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guowe\OneDrive\待发文章\ANT older\PeerJ\图表新\"/>
    </mc:Choice>
  </mc:AlternateContent>
  <xr:revisionPtr revIDLastSave="28" documentId="8_{6A9D9020-DE64-433A-9315-5FAA0B22213F}" xr6:coauthVersionLast="45" xr6:coauthVersionMax="45" xr10:uidLastSave="{2DF17C40-5C00-4A4D-BD2A-57EAD266CEAD}"/>
  <bookViews>
    <workbookView xWindow="-28920" yWindow="-4740" windowWidth="29040" windowHeight="15840" activeTab="1" xr2:uid="{00000000-000D-0000-FFFF-FFFF00000000}"/>
  </bookViews>
  <sheets>
    <sheet name="Participant" sheetId="6" r:id="rId1"/>
    <sheet name="ANT data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O3" i="5" l="1"/>
  <c r="AO4" i="5"/>
  <c r="AP4" i="5"/>
  <c r="AQ4" i="5"/>
  <c r="AO5" i="5"/>
  <c r="AP5" i="5"/>
  <c r="AQ5" i="5"/>
  <c r="AO6" i="5"/>
  <c r="AP6" i="5"/>
  <c r="AQ6" i="5"/>
  <c r="AO7" i="5"/>
  <c r="AP7" i="5"/>
  <c r="AQ7" i="5"/>
  <c r="AO8" i="5"/>
  <c r="AP8" i="5"/>
  <c r="AQ8" i="5"/>
  <c r="AO9" i="5"/>
  <c r="AP9" i="5"/>
  <c r="AQ9" i="5"/>
  <c r="AO10" i="5"/>
  <c r="AP10" i="5"/>
  <c r="AQ10" i="5"/>
  <c r="AO11" i="5"/>
  <c r="AP11" i="5"/>
  <c r="AQ11" i="5"/>
  <c r="AO12" i="5"/>
  <c r="AP12" i="5"/>
  <c r="AQ12" i="5"/>
  <c r="AO13" i="5"/>
  <c r="AP13" i="5"/>
  <c r="AQ13" i="5"/>
  <c r="AO14" i="5"/>
  <c r="AP14" i="5"/>
  <c r="AQ14" i="5"/>
  <c r="AO15" i="5"/>
  <c r="AP15" i="5"/>
  <c r="AQ15" i="5"/>
  <c r="AO16" i="5"/>
  <c r="AP16" i="5"/>
  <c r="AQ16" i="5"/>
  <c r="AO17" i="5"/>
  <c r="AP17" i="5"/>
  <c r="AQ17" i="5"/>
  <c r="AO18" i="5"/>
  <c r="AP18" i="5"/>
  <c r="AQ18" i="5"/>
  <c r="AO19" i="5"/>
  <c r="AP19" i="5"/>
  <c r="AQ19" i="5"/>
  <c r="AO20" i="5"/>
  <c r="AP20" i="5"/>
  <c r="AQ20" i="5"/>
  <c r="AO21" i="5"/>
  <c r="AP21" i="5"/>
  <c r="AQ21" i="5"/>
  <c r="AO22" i="5"/>
  <c r="AP22" i="5"/>
  <c r="AQ22" i="5"/>
  <c r="AO23" i="5"/>
  <c r="AP23" i="5"/>
  <c r="AQ23" i="5"/>
  <c r="AO24" i="5"/>
  <c r="AP24" i="5"/>
  <c r="AQ24" i="5"/>
  <c r="AO25" i="5"/>
  <c r="AP25" i="5"/>
  <c r="AQ25" i="5"/>
  <c r="AO26" i="5"/>
  <c r="AP26" i="5"/>
  <c r="AQ26" i="5"/>
  <c r="AO27" i="5"/>
  <c r="AP27" i="5"/>
  <c r="AQ27" i="5"/>
  <c r="AO28" i="5"/>
  <c r="AP28" i="5"/>
  <c r="AQ28" i="5"/>
  <c r="AO29" i="5"/>
  <c r="AP29" i="5"/>
  <c r="AQ29" i="5"/>
  <c r="AO30" i="5"/>
  <c r="AP30" i="5"/>
  <c r="AQ30" i="5"/>
  <c r="AO31" i="5"/>
  <c r="AP31" i="5"/>
  <c r="AQ31" i="5"/>
  <c r="AO32" i="5"/>
  <c r="AP32" i="5"/>
  <c r="AQ32" i="5"/>
  <c r="AO33" i="5"/>
  <c r="AP33" i="5"/>
  <c r="AQ33" i="5"/>
  <c r="AO34" i="5"/>
  <c r="AP34" i="5"/>
  <c r="AQ34" i="5"/>
  <c r="AO35" i="5"/>
  <c r="AP35" i="5"/>
  <c r="AQ35" i="5"/>
  <c r="AO36" i="5"/>
  <c r="AP36" i="5"/>
  <c r="AQ36" i="5"/>
  <c r="AO37" i="5"/>
  <c r="AP37" i="5"/>
  <c r="AQ37" i="5"/>
  <c r="AO38" i="5"/>
  <c r="AP38" i="5"/>
  <c r="AQ38" i="5"/>
  <c r="AO39" i="5"/>
  <c r="AP39" i="5"/>
  <c r="AQ39" i="5"/>
  <c r="AO40" i="5"/>
  <c r="AP40" i="5"/>
  <c r="AQ40" i="5"/>
  <c r="AO41" i="5"/>
  <c r="AP41" i="5"/>
  <c r="AQ41" i="5"/>
  <c r="AO42" i="5"/>
  <c r="AP42" i="5"/>
  <c r="AQ42" i="5"/>
  <c r="AO43" i="5"/>
  <c r="AP43" i="5"/>
  <c r="AQ43" i="5"/>
  <c r="AO44" i="5"/>
  <c r="AP44" i="5"/>
  <c r="AQ44" i="5"/>
  <c r="AO45" i="5"/>
  <c r="AP45" i="5"/>
  <c r="AQ45" i="5"/>
  <c r="AO46" i="5"/>
  <c r="AP46" i="5"/>
  <c r="AQ46" i="5"/>
  <c r="AO47" i="5"/>
  <c r="AP47" i="5"/>
  <c r="AQ47" i="5"/>
  <c r="AO48" i="5"/>
  <c r="AP48" i="5"/>
  <c r="AQ48" i="5"/>
  <c r="AO49" i="5"/>
  <c r="AP49" i="5"/>
  <c r="AQ49" i="5"/>
  <c r="AO50" i="5"/>
  <c r="AP50" i="5"/>
  <c r="AQ50" i="5"/>
  <c r="AO51" i="5"/>
  <c r="AP51" i="5"/>
  <c r="AQ51" i="5"/>
  <c r="AO52" i="5"/>
  <c r="AP52" i="5"/>
  <c r="AQ52" i="5"/>
  <c r="AO53" i="5"/>
  <c r="AP53" i="5"/>
  <c r="AQ53" i="5"/>
  <c r="AO54" i="5"/>
  <c r="AP54" i="5"/>
  <c r="AQ54" i="5"/>
  <c r="AO55" i="5"/>
  <c r="AP55" i="5"/>
  <c r="AQ55" i="5"/>
  <c r="AO56" i="5"/>
  <c r="AP56" i="5"/>
  <c r="AQ56" i="5"/>
  <c r="AO57" i="5"/>
  <c r="AP57" i="5"/>
  <c r="AQ57" i="5"/>
  <c r="AO58" i="5"/>
  <c r="AP58" i="5"/>
  <c r="AQ58" i="5"/>
  <c r="AO59" i="5"/>
  <c r="AP59" i="5"/>
  <c r="AQ59" i="5"/>
  <c r="AO60" i="5"/>
  <c r="AP60" i="5"/>
  <c r="AQ60" i="5"/>
  <c r="AO61" i="5"/>
  <c r="AP61" i="5"/>
  <c r="AQ61" i="5"/>
  <c r="AO62" i="5"/>
  <c r="AP62" i="5"/>
  <c r="AQ62" i="5"/>
  <c r="AO63" i="5"/>
  <c r="AP63" i="5"/>
  <c r="AQ63" i="5"/>
  <c r="AO64" i="5"/>
  <c r="AP64" i="5"/>
  <c r="AQ64" i="5"/>
  <c r="AO65" i="5"/>
  <c r="AP65" i="5"/>
  <c r="AQ65" i="5"/>
  <c r="AO66" i="5"/>
  <c r="AP66" i="5"/>
  <c r="AQ66" i="5"/>
  <c r="AO67" i="5"/>
  <c r="AP67" i="5"/>
  <c r="AQ67" i="5"/>
  <c r="AO68" i="5"/>
  <c r="AP68" i="5"/>
  <c r="AQ68" i="5"/>
  <c r="AO69" i="5"/>
  <c r="AP69" i="5"/>
  <c r="AQ69" i="5"/>
  <c r="AO70" i="5"/>
  <c r="AP70" i="5"/>
  <c r="AQ70" i="5"/>
  <c r="AO71" i="5"/>
  <c r="AP71" i="5"/>
  <c r="AQ71" i="5"/>
  <c r="AO72" i="5"/>
  <c r="AP72" i="5"/>
  <c r="AQ72" i="5"/>
  <c r="AO73" i="5"/>
  <c r="AP73" i="5"/>
  <c r="AQ73" i="5"/>
  <c r="AO74" i="5"/>
  <c r="AP74" i="5"/>
  <c r="AQ74" i="5"/>
  <c r="AO75" i="5"/>
  <c r="AP75" i="5"/>
  <c r="AQ75" i="5"/>
  <c r="AO76" i="5"/>
  <c r="AP76" i="5"/>
  <c r="AQ76" i="5"/>
  <c r="AO77" i="5"/>
  <c r="AP77" i="5"/>
  <c r="AQ77" i="5"/>
  <c r="AO78" i="5"/>
  <c r="AP78" i="5"/>
  <c r="AQ78" i="5"/>
  <c r="AO79" i="5"/>
  <c r="AP79" i="5"/>
  <c r="AQ79" i="5"/>
  <c r="AO80" i="5"/>
  <c r="AP80" i="5"/>
  <c r="AQ80" i="5"/>
  <c r="AO81" i="5"/>
  <c r="AP81" i="5"/>
  <c r="AQ81" i="5"/>
  <c r="AO82" i="5"/>
  <c r="AP82" i="5"/>
  <c r="AQ82" i="5"/>
  <c r="AO83" i="5"/>
  <c r="AP83" i="5"/>
  <c r="AQ83" i="5"/>
  <c r="AO84" i="5"/>
  <c r="AP84" i="5"/>
  <c r="AQ84" i="5"/>
  <c r="AO85" i="5"/>
  <c r="AP85" i="5"/>
  <c r="AQ85" i="5"/>
  <c r="AO86" i="5"/>
  <c r="AP86" i="5"/>
  <c r="AQ86" i="5"/>
  <c r="AO87" i="5"/>
  <c r="AP87" i="5"/>
  <c r="AQ87" i="5"/>
  <c r="AO88" i="5"/>
  <c r="AP88" i="5"/>
  <c r="AQ88" i="5"/>
  <c r="AO89" i="5"/>
  <c r="AP89" i="5"/>
  <c r="AQ89" i="5"/>
  <c r="AO90" i="5"/>
  <c r="AP90" i="5"/>
  <c r="AQ90" i="5"/>
  <c r="AO91" i="5"/>
  <c r="AP91" i="5"/>
  <c r="AQ91" i="5"/>
  <c r="AO92" i="5"/>
  <c r="AP92" i="5"/>
  <c r="AQ92" i="5"/>
  <c r="AO93" i="5"/>
  <c r="AP93" i="5"/>
  <c r="AQ93" i="5"/>
  <c r="AO94" i="5"/>
  <c r="AP94" i="5"/>
  <c r="AQ94" i="5"/>
  <c r="AO95" i="5"/>
  <c r="AP95" i="5"/>
  <c r="AQ95" i="5"/>
  <c r="AO96" i="5"/>
  <c r="AP96" i="5"/>
  <c r="AQ96" i="5"/>
  <c r="AO97" i="5"/>
  <c r="AP97" i="5"/>
  <c r="AQ97" i="5"/>
  <c r="AO98" i="5"/>
  <c r="AP98" i="5"/>
  <c r="AQ98" i="5"/>
  <c r="AO99" i="5"/>
  <c r="AP99" i="5"/>
  <c r="AQ99" i="5"/>
  <c r="AO100" i="5"/>
  <c r="AP100" i="5"/>
  <c r="AQ100" i="5"/>
  <c r="AO101" i="5"/>
  <c r="AP101" i="5"/>
  <c r="AQ101" i="5"/>
  <c r="AO102" i="5"/>
  <c r="AP102" i="5"/>
  <c r="AQ102" i="5"/>
  <c r="AO103" i="5"/>
  <c r="AP103" i="5"/>
  <c r="AQ103" i="5"/>
  <c r="AO104" i="5"/>
  <c r="AP104" i="5"/>
  <c r="AQ104" i="5"/>
  <c r="AO105" i="5"/>
  <c r="AP105" i="5"/>
  <c r="AQ105" i="5"/>
  <c r="AO106" i="5"/>
  <c r="AP106" i="5"/>
  <c r="AQ106" i="5"/>
  <c r="AO107" i="5"/>
  <c r="AP107" i="5"/>
  <c r="AQ107" i="5"/>
  <c r="AO108" i="5"/>
  <c r="AP108" i="5"/>
  <c r="AQ108" i="5"/>
  <c r="AO109" i="5"/>
  <c r="AP109" i="5"/>
  <c r="AQ109" i="5"/>
  <c r="AO110" i="5"/>
  <c r="AP110" i="5"/>
  <c r="AQ110" i="5"/>
  <c r="AO111" i="5"/>
  <c r="AP111" i="5"/>
  <c r="AQ111" i="5"/>
  <c r="AO112" i="5"/>
  <c r="AP112" i="5"/>
  <c r="AQ112" i="5"/>
  <c r="AO113" i="5"/>
  <c r="AP113" i="5"/>
  <c r="AQ113" i="5"/>
  <c r="AO114" i="5"/>
  <c r="AP114" i="5"/>
  <c r="AQ114" i="5"/>
  <c r="AO115" i="5"/>
  <c r="AP115" i="5"/>
  <c r="AQ115" i="5"/>
  <c r="AO116" i="5"/>
  <c r="AP116" i="5"/>
  <c r="AQ116" i="5"/>
  <c r="AO117" i="5"/>
  <c r="AP117" i="5"/>
  <c r="AQ117" i="5"/>
  <c r="AO118" i="5"/>
  <c r="AP118" i="5"/>
  <c r="AQ118" i="5"/>
  <c r="AO119" i="5"/>
  <c r="AP119" i="5"/>
  <c r="AQ119" i="5"/>
  <c r="AO120" i="5"/>
  <c r="AP120" i="5"/>
  <c r="AQ120" i="5"/>
  <c r="AO121" i="5"/>
  <c r="AP121" i="5"/>
  <c r="AQ121" i="5"/>
  <c r="AO122" i="5"/>
  <c r="AP122" i="5"/>
  <c r="AQ122" i="5"/>
  <c r="AO123" i="5"/>
  <c r="AP123" i="5"/>
  <c r="AQ123" i="5"/>
  <c r="AO124" i="5"/>
  <c r="AP124" i="5"/>
  <c r="AQ124" i="5"/>
  <c r="AO125" i="5"/>
  <c r="AP125" i="5"/>
  <c r="AQ125" i="5"/>
  <c r="AO126" i="5"/>
  <c r="AP126" i="5"/>
  <c r="AQ126" i="5"/>
  <c r="AO127" i="5"/>
  <c r="AP127" i="5"/>
  <c r="AQ127" i="5"/>
  <c r="AO128" i="5"/>
  <c r="AP128" i="5"/>
  <c r="AQ128" i="5"/>
  <c r="AO129" i="5"/>
  <c r="AP129" i="5"/>
  <c r="AQ129" i="5"/>
  <c r="AO130" i="5"/>
  <c r="AP130" i="5"/>
  <c r="AQ130" i="5"/>
  <c r="AO131" i="5"/>
  <c r="AP131" i="5"/>
  <c r="AQ131" i="5"/>
  <c r="AO132" i="5"/>
  <c r="AP132" i="5"/>
  <c r="AQ132" i="5"/>
  <c r="AO133" i="5"/>
  <c r="AP133" i="5"/>
  <c r="AQ133" i="5"/>
  <c r="AO134" i="5"/>
  <c r="AP134" i="5"/>
  <c r="AQ134" i="5"/>
  <c r="AO135" i="5"/>
  <c r="AP135" i="5"/>
  <c r="AQ135" i="5"/>
  <c r="AO136" i="5"/>
  <c r="AP136" i="5"/>
  <c r="AQ136" i="5"/>
  <c r="AO137" i="5"/>
  <c r="AP137" i="5"/>
  <c r="AQ137" i="5"/>
  <c r="AO138" i="5"/>
  <c r="AP138" i="5"/>
  <c r="AQ138" i="5"/>
  <c r="AO139" i="5"/>
  <c r="AP139" i="5"/>
  <c r="AQ139" i="5"/>
  <c r="AO140" i="5"/>
  <c r="AP140" i="5"/>
  <c r="AQ140" i="5"/>
  <c r="AO141" i="5"/>
  <c r="AP141" i="5"/>
  <c r="AQ141" i="5"/>
  <c r="AO142" i="5"/>
  <c r="AP142" i="5"/>
  <c r="AQ142" i="5"/>
  <c r="AO143" i="5"/>
  <c r="AP143" i="5"/>
  <c r="AQ143" i="5"/>
  <c r="AO144" i="5"/>
  <c r="AP144" i="5"/>
  <c r="AQ144" i="5"/>
  <c r="AO145" i="5"/>
  <c r="AP145" i="5"/>
  <c r="AQ145" i="5"/>
  <c r="AO146" i="5"/>
  <c r="AP146" i="5"/>
  <c r="AQ146" i="5"/>
  <c r="AO147" i="5"/>
  <c r="AP147" i="5"/>
  <c r="AQ147" i="5"/>
  <c r="AO148" i="5"/>
  <c r="AP148" i="5"/>
  <c r="AQ148" i="5"/>
  <c r="AO149" i="5"/>
  <c r="AP149" i="5"/>
  <c r="AQ149" i="5"/>
  <c r="AO150" i="5"/>
  <c r="AP150" i="5"/>
  <c r="AQ150" i="5"/>
  <c r="AO151" i="5"/>
  <c r="AP151" i="5"/>
  <c r="AQ151" i="5"/>
  <c r="AO152" i="5"/>
  <c r="AP152" i="5"/>
  <c r="AQ152" i="5"/>
  <c r="AO153" i="5"/>
  <c r="AP153" i="5"/>
  <c r="AQ153" i="5"/>
  <c r="AO154" i="5"/>
  <c r="AP154" i="5"/>
  <c r="AQ154" i="5"/>
  <c r="AO155" i="5"/>
  <c r="AP155" i="5"/>
  <c r="AQ155" i="5"/>
  <c r="AO156" i="5"/>
  <c r="AP156" i="5"/>
  <c r="AQ156" i="5"/>
  <c r="AO157" i="5"/>
  <c r="AP157" i="5"/>
  <c r="AQ157" i="5"/>
  <c r="AO158" i="5"/>
  <c r="AP158" i="5"/>
  <c r="AQ158" i="5"/>
  <c r="AO159" i="5"/>
  <c r="AP159" i="5"/>
  <c r="AQ159" i="5"/>
  <c r="AO160" i="5"/>
  <c r="AP160" i="5"/>
  <c r="AQ160" i="5"/>
  <c r="AO161" i="5"/>
  <c r="AP161" i="5"/>
  <c r="AQ161" i="5"/>
  <c r="AO162" i="5"/>
  <c r="AP162" i="5"/>
  <c r="AQ162" i="5"/>
  <c r="AO163" i="5"/>
  <c r="AP163" i="5"/>
  <c r="AQ163" i="5"/>
  <c r="AO164" i="5"/>
  <c r="AP164" i="5"/>
  <c r="AQ164" i="5"/>
  <c r="AO165" i="5"/>
  <c r="AP165" i="5"/>
  <c r="AQ165" i="5"/>
  <c r="AO166" i="5"/>
  <c r="AP166" i="5"/>
  <c r="AQ166" i="5"/>
  <c r="AO167" i="5"/>
  <c r="AP167" i="5"/>
  <c r="AQ167" i="5"/>
  <c r="AO168" i="5"/>
  <c r="AP168" i="5"/>
  <c r="AQ168" i="5"/>
  <c r="AO169" i="5"/>
  <c r="AP169" i="5"/>
  <c r="AQ169" i="5"/>
  <c r="AO170" i="5"/>
  <c r="AP170" i="5"/>
  <c r="AQ170" i="5"/>
  <c r="AO171" i="5"/>
  <c r="AP171" i="5"/>
  <c r="AQ171" i="5"/>
  <c r="AO172" i="5"/>
  <c r="AP172" i="5"/>
  <c r="AQ172" i="5"/>
  <c r="AO173" i="5"/>
  <c r="AP173" i="5"/>
  <c r="AQ173" i="5"/>
  <c r="AO174" i="5"/>
  <c r="AP174" i="5"/>
  <c r="AQ174" i="5"/>
  <c r="AO175" i="5"/>
  <c r="AP175" i="5"/>
  <c r="AQ175" i="5"/>
  <c r="AO176" i="5"/>
  <c r="AP176" i="5"/>
  <c r="AQ176" i="5"/>
  <c r="AO177" i="5"/>
  <c r="AP177" i="5"/>
  <c r="AQ177" i="5"/>
  <c r="AO178" i="5"/>
  <c r="AP178" i="5"/>
  <c r="AQ178" i="5"/>
  <c r="AO179" i="5"/>
  <c r="AP179" i="5"/>
  <c r="AQ179" i="5"/>
  <c r="AO180" i="5"/>
  <c r="AP180" i="5"/>
  <c r="AQ180" i="5"/>
  <c r="AO181" i="5"/>
  <c r="AP181" i="5"/>
  <c r="AQ181" i="5"/>
  <c r="AO182" i="5"/>
  <c r="AP182" i="5"/>
  <c r="AQ182" i="5"/>
  <c r="AO183" i="5"/>
  <c r="AP183" i="5"/>
  <c r="AQ183" i="5"/>
  <c r="AO184" i="5"/>
  <c r="AP184" i="5"/>
  <c r="AQ184" i="5"/>
  <c r="AO185" i="5"/>
  <c r="AP185" i="5"/>
  <c r="AQ185" i="5"/>
  <c r="AO186" i="5"/>
  <c r="AP186" i="5"/>
  <c r="AQ186" i="5"/>
  <c r="AO187" i="5"/>
  <c r="AP187" i="5"/>
  <c r="AQ187" i="5"/>
  <c r="AO188" i="5"/>
  <c r="AP188" i="5"/>
  <c r="AQ188" i="5"/>
  <c r="AO189" i="5"/>
  <c r="AP189" i="5"/>
  <c r="AQ189" i="5"/>
  <c r="AO190" i="5"/>
  <c r="AP190" i="5"/>
  <c r="AQ190" i="5"/>
  <c r="AO191" i="5"/>
  <c r="AP191" i="5"/>
  <c r="AQ191" i="5"/>
  <c r="AO192" i="5"/>
  <c r="AP192" i="5"/>
  <c r="AQ192" i="5"/>
  <c r="AO193" i="5"/>
  <c r="AP193" i="5"/>
  <c r="AQ193" i="5"/>
  <c r="AO194" i="5"/>
  <c r="AP194" i="5"/>
  <c r="AQ194" i="5"/>
  <c r="AO195" i="5"/>
  <c r="AP195" i="5"/>
  <c r="AQ195" i="5"/>
  <c r="AO196" i="5"/>
  <c r="AP196" i="5"/>
  <c r="AQ196" i="5"/>
  <c r="AO197" i="5"/>
  <c r="AP197" i="5"/>
  <c r="AQ197" i="5"/>
  <c r="AO198" i="5"/>
  <c r="AP198" i="5"/>
  <c r="AQ198" i="5"/>
  <c r="AO199" i="5"/>
  <c r="AP199" i="5"/>
  <c r="AQ199" i="5"/>
  <c r="AO200" i="5"/>
  <c r="AP200" i="5"/>
  <c r="AQ200" i="5"/>
  <c r="AO201" i="5"/>
  <c r="AP201" i="5"/>
  <c r="AQ201" i="5"/>
  <c r="AO202" i="5"/>
  <c r="AP202" i="5"/>
  <c r="AQ202" i="5"/>
  <c r="AO203" i="5"/>
  <c r="AP203" i="5"/>
  <c r="AQ203" i="5"/>
  <c r="AO204" i="5"/>
  <c r="AP204" i="5"/>
  <c r="AQ204" i="5"/>
  <c r="AO205" i="5"/>
  <c r="AP205" i="5"/>
  <c r="AQ205" i="5"/>
  <c r="AO207" i="5"/>
  <c r="AP207" i="5"/>
  <c r="AQ207" i="5"/>
  <c r="AO208" i="5"/>
  <c r="AP208" i="5"/>
  <c r="AQ208" i="5"/>
  <c r="AO209" i="5"/>
  <c r="AP209" i="5"/>
  <c r="AQ209" i="5"/>
  <c r="AO210" i="5"/>
  <c r="AP210" i="5"/>
  <c r="AQ210" i="5"/>
  <c r="AO211" i="5"/>
  <c r="AP211" i="5"/>
  <c r="AQ211" i="5"/>
  <c r="AO212" i="5"/>
  <c r="AP212" i="5"/>
  <c r="AQ212" i="5"/>
  <c r="AO213" i="5"/>
  <c r="AP213" i="5"/>
  <c r="AQ213" i="5"/>
  <c r="AO214" i="5"/>
  <c r="AP214" i="5"/>
  <c r="AQ214" i="5"/>
  <c r="AO215" i="5"/>
  <c r="AP215" i="5"/>
  <c r="AQ215" i="5"/>
  <c r="AO216" i="5"/>
  <c r="AP216" i="5"/>
  <c r="AQ216" i="5"/>
  <c r="AO217" i="5"/>
  <c r="AP217" i="5"/>
  <c r="AQ217" i="5"/>
  <c r="AO218" i="5"/>
  <c r="AP218" i="5"/>
  <c r="AQ218" i="5"/>
  <c r="AO219" i="5"/>
  <c r="AP219" i="5"/>
  <c r="AQ219" i="5"/>
  <c r="AO220" i="5"/>
  <c r="AP220" i="5"/>
  <c r="AQ220" i="5"/>
  <c r="AO221" i="5"/>
  <c r="AP221" i="5"/>
  <c r="AQ221" i="5"/>
  <c r="AO222" i="5"/>
  <c r="AP222" i="5"/>
  <c r="AQ222" i="5"/>
  <c r="AO223" i="5"/>
  <c r="AP223" i="5"/>
  <c r="AQ223" i="5"/>
  <c r="AO224" i="5"/>
  <c r="AP224" i="5"/>
  <c r="AQ224" i="5"/>
  <c r="AO225" i="5"/>
  <c r="AP225" i="5"/>
  <c r="AQ225" i="5"/>
  <c r="AO226" i="5"/>
  <c r="AP226" i="5"/>
  <c r="AQ226" i="5"/>
  <c r="AO227" i="5"/>
  <c r="AP227" i="5"/>
  <c r="AQ227" i="5"/>
  <c r="AO228" i="5"/>
  <c r="AP228" i="5"/>
  <c r="AQ228" i="5"/>
  <c r="AO229" i="5"/>
  <c r="AP229" i="5"/>
  <c r="AQ229" i="5"/>
  <c r="AO230" i="5"/>
  <c r="AP230" i="5"/>
  <c r="AQ230" i="5"/>
  <c r="AO231" i="5"/>
  <c r="AP231" i="5"/>
  <c r="AQ231" i="5"/>
  <c r="AO232" i="5"/>
  <c r="AP232" i="5"/>
  <c r="AQ232" i="5"/>
  <c r="AO233" i="5"/>
  <c r="AP233" i="5"/>
  <c r="AQ233" i="5"/>
  <c r="AO234" i="5"/>
  <c r="AP234" i="5"/>
  <c r="AQ234" i="5"/>
  <c r="AO235" i="5"/>
  <c r="AP235" i="5"/>
  <c r="AQ235" i="5"/>
  <c r="AO236" i="5"/>
  <c r="AP236" i="5"/>
  <c r="AQ236" i="5"/>
  <c r="AO237" i="5"/>
  <c r="AP237" i="5"/>
  <c r="AQ237" i="5"/>
  <c r="AO238" i="5"/>
  <c r="AP238" i="5"/>
  <c r="AQ238" i="5"/>
  <c r="AO239" i="5"/>
  <c r="AP239" i="5"/>
  <c r="AQ239" i="5"/>
  <c r="AO240" i="5"/>
  <c r="AP240" i="5"/>
  <c r="AQ240" i="5"/>
  <c r="AO241" i="5"/>
  <c r="AP241" i="5"/>
  <c r="AQ241" i="5"/>
  <c r="AO242" i="5"/>
  <c r="AP242" i="5"/>
  <c r="AQ242" i="5"/>
  <c r="AO243" i="5"/>
  <c r="AP243" i="5"/>
  <c r="AQ243" i="5"/>
  <c r="AO244" i="5"/>
  <c r="AP244" i="5"/>
  <c r="AQ244" i="5"/>
  <c r="AO245" i="5"/>
  <c r="AP245" i="5"/>
  <c r="AQ245" i="5"/>
  <c r="AO246" i="5"/>
  <c r="AP246" i="5"/>
  <c r="AQ246" i="5"/>
  <c r="AO247" i="5"/>
  <c r="AP247" i="5"/>
  <c r="AQ247" i="5"/>
  <c r="AO248" i="5"/>
  <c r="AP248" i="5"/>
  <c r="AQ248" i="5"/>
  <c r="AO249" i="5"/>
  <c r="AP249" i="5"/>
  <c r="AQ249" i="5"/>
  <c r="AO250" i="5"/>
  <c r="AP250" i="5"/>
  <c r="AQ250" i="5"/>
  <c r="AO251" i="5"/>
  <c r="AP251" i="5"/>
  <c r="AQ251" i="5"/>
  <c r="AO252" i="5"/>
  <c r="AP252" i="5"/>
  <c r="AQ252" i="5"/>
  <c r="AO253" i="5"/>
  <c r="AP253" i="5"/>
  <c r="AQ253" i="5"/>
  <c r="AO254" i="5"/>
  <c r="AP254" i="5"/>
  <c r="AQ254" i="5"/>
  <c r="AO255" i="5"/>
  <c r="AP255" i="5"/>
  <c r="AQ255" i="5"/>
  <c r="AO256" i="5"/>
  <c r="AP256" i="5"/>
  <c r="AQ256" i="5"/>
  <c r="AO257" i="5"/>
  <c r="AP257" i="5"/>
  <c r="AQ257" i="5"/>
  <c r="AO258" i="5"/>
  <c r="AP258" i="5"/>
  <c r="AQ258" i="5"/>
  <c r="AO259" i="5"/>
  <c r="AP259" i="5"/>
  <c r="AQ259" i="5"/>
  <c r="AO260" i="5"/>
  <c r="AP260" i="5"/>
  <c r="AQ260" i="5"/>
  <c r="AO261" i="5"/>
  <c r="AP261" i="5"/>
  <c r="AQ261" i="5"/>
  <c r="AQ3" i="5"/>
  <c r="AP3" i="5"/>
  <c r="Y17" i="5" l="1"/>
  <c r="I248" i="6" l="1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I111" i="6" s="1"/>
  <c r="H112" i="6"/>
  <c r="H113" i="6"/>
  <c r="I113" i="6" s="1"/>
  <c r="H114" i="6"/>
  <c r="I114" i="6" s="1"/>
  <c r="H115" i="6"/>
  <c r="H116" i="6"/>
  <c r="I116" i="6" s="1"/>
  <c r="H117" i="6"/>
  <c r="I117" i="6" s="1"/>
  <c r="H118" i="6"/>
  <c r="H119" i="6"/>
  <c r="I119" i="6" s="1"/>
  <c r="H120" i="6"/>
  <c r="H121" i="6"/>
  <c r="H122" i="6"/>
  <c r="I122" i="6" s="1"/>
  <c r="H123" i="6"/>
  <c r="H124" i="6"/>
  <c r="I124" i="6" s="1"/>
  <c r="H125" i="6"/>
  <c r="I125" i="6" s="1"/>
  <c r="H126" i="6"/>
  <c r="H127" i="6"/>
  <c r="I127" i="6" s="1"/>
  <c r="H128" i="6"/>
  <c r="H129" i="6"/>
  <c r="H130" i="6"/>
  <c r="I130" i="6" s="1"/>
  <c r="H131" i="6"/>
  <c r="H132" i="6"/>
  <c r="I132" i="6" s="1"/>
  <c r="H133" i="6"/>
  <c r="I133" i="6" s="1"/>
  <c r="H134" i="6"/>
  <c r="H135" i="6"/>
  <c r="I135" i="6" s="1"/>
  <c r="H136" i="6"/>
  <c r="H137" i="6"/>
  <c r="H138" i="6"/>
  <c r="I138" i="6" s="1"/>
  <c r="H139" i="6"/>
  <c r="I139" i="6" s="1"/>
  <c r="H140" i="6"/>
  <c r="I140" i="6" s="1"/>
  <c r="H141" i="6"/>
  <c r="I141" i="6" s="1"/>
  <c r="H142" i="6"/>
  <c r="H143" i="6"/>
  <c r="I143" i="6" s="1"/>
  <c r="H144" i="6"/>
  <c r="H145" i="6"/>
  <c r="H146" i="6"/>
  <c r="I146" i="6" s="1"/>
  <c r="H147" i="6"/>
  <c r="I147" i="6" s="1"/>
  <c r="H148" i="6"/>
  <c r="I148" i="6" s="1"/>
  <c r="H149" i="6"/>
  <c r="I149" i="6" s="1"/>
  <c r="H150" i="6"/>
  <c r="H151" i="6"/>
  <c r="I151" i="6" s="1"/>
  <c r="H152" i="6"/>
  <c r="H153" i="6"/>
  <c r="H154" i="6"/>
  <c r="I154" i="6" s="1"/>
  <c r="H155" i="6"/>
  <c r="I155" i="6" s="1"/>
  <c r="H156" i="6"/>
  <c r="I156" i="6" s="1"/>
  <c r="H157" i="6"/>
  <c r="I157" i="6" s="1"/>
  <c r="H158" i="6"/>
  <c r="H159" i="6"/>
  <c r="I159" i="6" s="1"/>
  <c r="H160" i="6"/>
  <c r="H161" i="6"/>
  <c r="H162" i="6"/>
  <c r="I162" i="6" s="1"/>
  <c r="H163" i="6"/>
  <c r="I163" i="6" s="1"/>
  <c r="H164" i="6"/>
  <c r="I164" i="6" s="1"/>
  <c r="H165" i="6"/>
  <c r="I165" i="6" s="1"/>
  <c r="H166" i="6"/>
  <c r="H167" i="6"/>
  <c r="I167" i="6" s="1"/>
  <c r="H168" i="6"/>
  <c r="H169" i="6"/>
  <c r="H170" i="6"/>
  <c r="I170" i="6" s="1"/>
  <c r="H171" i="6"/>
  <c r="I171" i="6" s="1"/>
  <c r="H172" i="6"/>
  <c r="I172" i="6" s="1"/>
  <c r="H173" i="6"/>
  <c r="I173" i="6" s="1"/>
  <c r="H174" i="6"/>
  <c r="H175" i="6"/>
  <c r="I175" i="6" s="1"/>
  <c r="H176" i="6"/>
  <c r="H177" i="6"/>
  <c r="H178" i="6"/>
  <c r="I178" i="6" s="1"/>
  <c r="H179" i="6"/>
  <c r="I179" i="6" s="1"/>
  <c r="H180" i="6"/>
  <c r="I180" i="6" s="1"/>
  <c r="H181" i="6"/>
  <c r="I181" i="6" s="1"/>
  <c r="H182" i="6"/>
  <c r="H183" i="6"/>
  <c r="I183" i="6" s="1"/>
  <c r="H184" i="6"/>
  <c r="I184" i="6" s="1"/>
  <c r="H185" i="6"/>
  <c r="H186" i="6"/>
  <c r="I186" i="6" s="1"/>
  <c r="H187" i="6"/>
  <c r="I187" i="6" s="1"/>
  <c r="H188" i="6"/>
  <c r="I188" i="6" s="1"/>
  <c r="H189" i="6"/>
  <c r="I189" i="6" s="1"/>
  <c r="H190" i="6"/>
  <c r="H191" i="6"/>
  <c r="I191" i="6" s="1"/>
  <c r="H192" i="6"/>
  <c r="H193" i="6"/>
  <c r="H194" i="6"/>
  <c r="I194" i="6" s="1"/>
  <c r="H195" i="6"/>
  <c r="I195" i="6" s="1"/>
  <c r="H196" i="6"/>
  <c r="I196" i="6" s="1"/>
  <c r="H197" i="6"/>
  <c r="I197" i="6" s="1"/>
  <c r="H198" i="6"/>
  <c r="H199" i="6"/>
  <c r="I199" i="6" s="1"/>
  <c r="H200" i="6"/>
  <c r="H201" i="6"/>
  <c r="H202" i="6"/>
  <c r="I202" i="6" s="1"/>
  <c r="H203" i="6"/>
  <c r="I203" i="6" s="1"/>
  <c r="H204" i="6"/>
  <c r="I204" i="6" s="1"/>
  <c r="H205" i="6"/>
  <c r="I205" i="6" s="1"/>
  <c r="H206" i="6"/>
  <c r="H207" i="6"/>
  <c r="I207" i="6" s="1"/>
  <c r="H208" i="6"/>
  <c r="H209" i="6"/>
  <c r="H210" i="6"/>
  <c r="I210" i="6" s="1"/>
  <c r="H211" i="6"/>
  <c r="I211" i="6" s="1"/>
  <c r="H212" i="6"/>
  <c r="I212" i="6" s="1"/>
  <c r="H213" i="6"/>
  <c r="I213" i="6" s="1"/>
  <c r="H214" i="6"/>
  <c r="H215" i="6"/>
  <c r="I215" i="6" s="1"/>
  <c r="H216" i="6"/>
  <c r="H217" i="6"/>
  <c r="H218" i="6"/>
  <c r="I218" i="6" s="1"/>
  <c r="H219" i="6"/>
  <c r="I219" i="6" s="1"/>
  <c r="H220" i="6"/>
  <c r="I220" i="6" s="1"/>
  <c r="H221" i="6"/>
  <c r="I221" i="6" s="1"/>
  <c r="H222" i="6"/>
  <c r="H223" i="6"/>
  <c r="I223" i="6" s="1"/>
  <c r="H224" i="6"/>
  <c r="H225" i="6"/>
  <c r="H226" i="6"/>
  <c r="I226" i="6" s="1"/>
  <c r="H227" i="6"/>
  <c r="I227" i="6" s="1"/>
  <c r="H228" i="6"/>
  <c r="I228" i="6" s="1"/>
  <c r="H229" i="6"/>
  <c r="I229" i="6" s="1"/>
  <c r="H230" i="6"/>
  <c r="H231" i="6"/>
  <c r="I231" i="6" s="1"/>
  <c r="H232" i="6"/>
  <c r="H233" i="6"/>
  <c r="H234" i="6"/>
  <c r="I234" i="6" s="1"/>
  <c r="H235" i="6"/>
  <c r="I235" i="6" s="1"/>
  <c r="H236" i="6"/>
  <c r="I236" i="6" s="1"/>
  <c r="H237" i="6"/>
  <c r="I237" i="6" s="1"/>
  <c r="H238" i="6"/>
  <c r="H239" i="6"/>
  <c r="I239" i="6" s="1"/>
  <c r="H240" i="6"/>
  <c r="H241" i="6"/>
  <c r="H242" i="6"/>
  <c r="I242" i="6" s="1"/>
  <c r="H243" i="6"/>
  <c r="I243" i="6" s="1"/>
  <c r="H244" i="6"/>
  <c r="I244" i="6" s="1"/>
  <c r="H245" i="6"/>
  <c r="I245" i="6" s="1"/>
  <c r="H246" i="6"/>
  <c r="H247" i="6"/>
  <c r="I247" i="6" s="1"/>
  <c r="H248" i="6"/>
  <c r="H249" i="6"/>
  <c r="H250" i="6"/>
  <c r="I250" i="6" s="1"/>
  <c r="H251" i="6"/>
  <c r="I251" i="6" s="1"/>
  <c r="H252" i="6"/>
  <c r="I252" i="6" s="1"/>
  <c r="H253" i="6"/>
  <c r="I253" i="6" s="1"/>
  <c r="H254" i="6"/>
  <c r="H255" i="6"/>
  <c r="I255" i="6" s="1"/>
  <c r="H256" i="6"/>
  <c r="H257" i="6"/>
  <c r="H258" i="6"/>
  <c r="I258" i="6" s="1"/>
  <c r="H259" i="6"/>
  <c r="I259" i="6" s="1"/>
  <c r="H260" i="6"/>
  <c r="I260" i="6" s="1"/>
  <c r="H2" i="6"/>
  <c r="I112" i="6"/>
  <c r="I115" i="6"/>
  <c r="I118" i="6"/>
  <c r="I120" i="6"/>
  <c r="I121" i="6"/>
  <c r="I123" i="6"/>
  <c r="I126" i="6"/>
  <c r="I128" i="6"/>
  <c r="I129" i="6"/>
  <c r="I131" i="6"/>
  <c r="I134" i="6"/>
  <c r="I136" i="6"/>
  <c r="I137" i="6"/>
  <c r="I142" i="6"/>
  <c r="I144" i="6"/>
  <c r="I145" i="6"/>
  <c r="I150" i="6"/>
  <c r="I152" i="6"/>
  <c r="I153" i="6"/>
  <c r="I158" i="6"/>
  <c r="I160" i="6"/>
  <c r="I161" i="6"/>
  <c r="I166" i="6"/>
  <c r="I168" i="6"/>
  <c r="I169" i="6"/>
  <c r="I174" i="6"/>
  <c r="I176" i="6"/>
  <c r="I177" i="6"/>
  <c r="I182" i="6"/>
  <c r="I185" i="6"/>
  <c r="I190" i="6"/>
  <c r="I192" i="6"/>
  <c r="I193" i="6"/>
  <c r="I198" i="6"/>
  <c r="I200" i="6"/>
  <c r="I201" i="6"/>
  <c r="I206" i="6"/>
  <c r="I208" i="6"/>
  <c r="I209" i="6"/>
  <c r="I214" i="6"/>
  <c r="I216" i="6"/>
  <c r="I217" i="6"/>
  <c r="I222" i="6"/>
  <c r="I224" i="6"/>
  <c r="I225" i="6"/>
  <c r="I230" i="6"/>
  <c r="I232" i="6"/>
  <c r="I233" i="6"/>
  <c r="I238" i="6"/>
  <c r="I240" i="6"/>
  <c r="I241" i="6"/>
  <c r="I246" i="6"/>
  <c r="I249" i="6"/>
  <c r="I254" i="6"/>
  <c r="I256" i="6"/>
  <c r="I257" i="6"/>
  <c r="AM5" i="5"/>
  <c r="AM3" i="5"/>
  <c r="AM4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38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0" i="5"/>
  <c r="AM61" i="5"/>
  <c r="AM62" i="5"/>
  <c r="AM63" i="5"/>
  <c r="AM64" i="5"/>
  <c r="AM65" i="5"/>
  <c r="AM66" i="5"/>
  <c r="AM67" i="5"/>
  <c r="AM68" i="5"/>
  <c r="AM69" i="5"/>
  <c r="AM70" i="5"/>
  <c r="AM71" i="5"/>
  <c r="AM72" i="5"/>
  <c r="AM73" i="5"/>
  <c r="AM74" i="5"/>
  <c r="AM75" i="5"/>
  <c r="AM76" i="5"/>
  <c r="AM77" i="5"/>
  <c r="AM78" i="5"/>
  <c r="AM79" i="5"/>
  <c r="AM80" i="5"/>
  <c r="AM81" i="5"/>
  <c r="AM82" i="5"/>
  <c r="AM83" i="5"/>
  <c r="AM84" i="5"/>
  <c r="AM85" i="5"/>
  <c r="AM86" i="5"/>
  <c r="AM87" i="5"/>
  <c r="AM88" i="5"/>
  <c r="AM89" i="5"/>
  <c r="AM90" i="5"/>
  <c r="AM91" i="5"/>
  <c r="AM92" i="5"/>
  <c r="AM93" i="5"/>
  <c r="AM94" i="5"/>
  <c r="AM95" i="5"/>
  <c r="AM96" i="5"/>
  <c r="AM97" i="5"/>
  <c r="AM98" i="5"/>
  <c r="AM99" i="5"/>
  <c r="AM100" i="5"/>
  <c r="AM101" i="5"/>
  <c r="AM102" i="5"/>
  <c r="AM103" i="5"/>
  <c r="AM104" i="5"/>
  <c r="AM105" i="5"/>
  <c r="AM106" i="5"/>
  <c r="AM107" i="5"/>
  <c r="AM108" i="5"/>
  <c r="AM109" i="5"/>
  <c r="AM110" i="5"/>
  <c r="AM111" i="5"/>
  <c r="AM112" i="5"/>
  <c r="AM113" i="5"/>
  <c r="AM114" i="5"/>
  <c r="AM115" i="5"/>
  <c r="AM116" i="5"/>
  <c r="AM117" i="5"/>
  <c r="AM118" i="5"/>
  <c r="AM119" i="5"/>
  <c r="AM120" i="5"/>
  <c r="AM121" i="5"/>
  <c r="AM122" i="5"/>
  <c r="AM123" i="5"/>
  <c r="AM124" i="5"/>
  <c r="AM125" i="5"/>
  <c r="AM126" i="5"/>
  <c r="AM127" i="5"/>
  <c r="AM128" i="5"/>
  <c r="AM129" i="5"/>
  <c r="AM130" i="5"/>
  <c r="AM131" i="5"/>
  <c r="AM132" i="5"/>
  <c r="AM133" i="5"/>
  <c r="AM134" i="5"/>
  <c r="AM135" i="5"/>
  <c r="AM136" i="5"/>
  <c r="AM137" i="5"/>
  <c r="AM138" i="5"/>
  <c r="AM139" i="5"/>
  <c r="AM140" i="5"/>
  <c r="AM141" i="5"/>
  <c r="AM142" i="5"/>
  <c r="AM143" i="5"/>
  <c r="AM144" i="5"/>
  <c r="AM145" i="5"/>
  <c r="AM146" i="5"/>
  <c r="AM147" i="5"/>
  <c r="AM148" i="5"/>
  <c r="AM149" i="5"/>
  <c r="AM150" i="5"/>
  <c r="AM151" i="5"/>
  <c r="AM152" i="5"/>
  <c r="AM153" i="5"/>
  <c r="AM154" i="5"/>
  <c r="AM155" i="5"/>
  <c r="AM156" i="5"/>
  <c r="AM157" i="5"/>
  <c r="AM158" i="5"/>
  <c r="AM159" i="5"/>
  <c r="AM160" i="5"/>
  <c r="AM161" i="5"/>
  <c r="AM162" i="5"/>
  <c r="AM163" i="5"/>
  <c r="AM164" i="5"/>
  <c r="AM165" i="5"/>
  <c r="AM166" i="5"/>
  <c r="AM167" i="5"/>
  <c r="AM168" i="5"/>
  <c r="AM169" i="5"/>
  <c r="AM170" i="5"/>
  <c r="AM171" i="5"/>
  <c r="AM172" i="5"/>
  <c r="AM173" i="5"/>
  <c r="AM174" i="5"/>
  <c r="AM175" i="5"/>
  <c r="AM176" i="5"/>
  <c r="AM177" i="5"/>
  <c r="AM178" i="5"/>
  <c r="AM179" i="5"/>
  <c r="AM180" i="5"/>
  <c r="AM181" i="5"/>
  <c r="AM182" i="5"/>
  <c r="AM183" i="5"/>
  <c r="AM184" i="5"/>
  <c r="AM185" i="5"/>
  <c r="AM186" i="5"/>
  <c r="AM187" i="5"/>
  <c r="AM188" i="5"/>
  <c r="AM189" i="5"/>
  <c r="AM190" i="5"/>
  <c r="AM191" i="5"/>
  <c r="AM192" i="5"/>
  <c r="AM193" i="5"/>
  <c r="AM194" i="5"/>
  <c r="AM195" i="5"/>
  <c r="AM196" i="5"/>
  <c r="AM197" i="5"/>
  <c r="AM198" i="5"/>
  <c r="AM199" i="5"/>
  <c r="AM200" i="5"/>
  <c r="AM201" i="5"/>
  <c r="AM202" i="5"/>
  <c r="AM203" i="5"/>
  <c r="AM204" i="5"/>
  <c r="AM205" i="5"/>
  <c r="AM206" i="5"/>
  <c r="AM207" i="5"/>
  <c r="AM208" i="5"/>
  <c r="AM209" i="5"/>
  <c r="AM210" i="5"/>
  <c r="AM211" i="5"/>
  <c r="AM212" i="5"/>
  <c r="AM213" i="5"/>
  <c r="AM214" i="5"/>
  <c r="AM215" i="5"/>
  <c r="AM216" i="5"/>
  <c r="AM217" i="5"/>
  <c r="AM218" i="5"/>
  <c r="AM219" i="5"/>
  <c r="AM220" i="5"/>
  <c r="AM221" i="5"/>
  <c r="AM222" i="5"/>
  <c r="AM223" i="5"/>
  <c r="AM224" i="5"/>
  <c r="AM225" i="5"/>
  <c r="AM226" i="5"/>
  <c r="AM227" i="5"/>
  <c r="AM228" i="5"/>
  <c r="AM229" i="5"/>
  <c r="AM230" i="5"/>
  <c r="AM231" i="5"/>
  <c r="AM232" i="5"/>
  <c r="AM233" i="5"/>
  <c r="AM234" i="5"/>
  <c r="AM235" i="5"/>
  <c r="AM236" i="5"/>
  <c r="AM237" i="5"/>
  <c r="AM238" i="5"/>
  <c r="AM239" i="5"/>
  <c r="AM240" i="5"/>
  <c r="AM241" i="5"/>
  <c r="AM242" i="5"/>
  <c r="AM243" i="5"/>
  <c r="AM244" i="5"/>
  <c r="AM245" i="5"/>
  <c r="AM246" i="5"/>
  <c r="AM247" i="5"/>
  <c r="AM248" i="5"/>
  <c r="AM249" i="5"/>
  <c r="AM250" i="5"/>
  <c r="AM251" i="5"/>
  <c r="AM252" i="5"/>
  <c r="AM253" i="5"/>
  <c r="AM254" i="5"/>
  <c r="AM255" i="5"/>
  <c r="AM256" i="5"/>
  <c r="AM257" i="5"/>
  <c r="AM258" i="5"/>
  <c r="AM259" i="5"/>
  <c r="AM260" i="5"/>
  <c r="AM261" i="5"/>
  <c r="V3" i="5"/>
  <c r="V249" i="5"/>
  <c r="P252" i="5"/>
  <c r="P253" i="5"/>
  <c r="P254" i="5"/>
  <c r="P255" i="5"/>
  <c r="P256" i="5"/>
  <c r="P257" i="5"/>
  <c r="P258" i="5"/>
  <c r="P259" i="5"/>
  <c r="P260" i="5"/>
  <c r="P261" i="5"/>
  <c r="Q252" i="5" l="1"/>
  <c r="Y3" i="5" l="1"/>
  <c r="O18" i="5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O73" i="5" l="1"/>
  <c r="P73" i="5"/>
  <c r="Q73" i="5"/>
  <c r="R73" i="5"/>
  <c r="S73" i="5"/>
  <c r="T73" i="5"/>
  <c r="U73" i="5"/>
  <c r="Y73" i="5"/>
  <c r="W73" i="5" l="1"/>
  <c r="X73" i="5"/>
  <c r="V73" i="5"/>
  <c r="U16" i="5"/>
  <c r="P251" i="5"/>
  <c r="O4" i="5"/>
  <c r="P4" i="5"/>
  <c r="Q4" i="5"/>
  <c r="R4" i="5"/>
  <c r="S4" i="5"/>
  <c r="T4" i="5"/>
  <c r="U4" i="5"/>
  <c r="Y4" i="5"/>
  <c r="O5" i="5"/>
  <c r="P5" i="5"/>
  <c r="Q5" i="5"/>
  <c r="R5" i="5"/>
  <c r="S5" i="5"/>
  <c r="T5" i="5"/>
  <c r="U5" i="5"/>
  <c r="Y5" i="5"/>
  <c r="O6" i="5"/>
  <c r="P6" i="5"/>
  <c r="Q6" i="5"/>
  <c r="R6" i="5"/>
  <c r="S6" i="5"/>
  <c r="T6" i="5"/>
  <c r="U6" i="5"/>
  <c r="Y6" i="5"/>
  <c r="O7" i="5"/>
  <c r="P7" i="5"/>
  <c r="Q7" i="5"/>
  <c r="R7" i="5"/>
  <c r="S7" i="5"/>
  <c r="T7" i="5"/>
  <c r="U7" i="5"/>
  <c r="Y7" i="5"/>
  <c r="O8" i="5"/>
  <c r="P8" i="5"/>
  <c r="Q8" i="5"/>
  <c r="R8" i="5"/>
  <c r="S8" i="5"/>
  <c r="T8" i="5"/>
  <c r="U8" i="5"/>
  <c r="Y8" i="5"/>
  <c r="O9" i="5"/>
  <c r="P9" i="5"/>
  <c r="Q9" i="5"/>
  <c r="R9" i="5"/>
  <c r="S9" i="5"/>
  <c r="T9" i="5"/>
  <c r="U9" i="5"/>
  <c r="Y9" i="5"/>
  <c r="O10" i="5"/>
  <c r="P10" i="5"/>
  <c r="Q10" i="5"/>
  <c r="R10" i="5"/>
  <c r="S10" i="5"/>
  <c r="T10" i="5"/>
  <c r="U10" i="5"/>
  <c r="Y10" i="5"/>
  <c r="O11" i="5"/>
  <c r="P11" i="5"/>
  <c r="Q11" i="5"/>
  <c r="R11" i="5"/>
  <c r="S11" i="5"/>
  <c r="T11" i="5"/>
  <c r="U11" i="5"/>
  <c r="Y11" i="5"/>
  <c r="O12" i="5"/>
  <c r="P12" i="5"/>
  <c r="Q12" i="5"/>
  <c r="R12" i="5"/>
  <c r="S12" i="5"/>
  <c r="T12" i="5"/>
  <c r="U12" i="5"/>
  <c r="Y12" i="5"/>
  <c r="O13" i="5"/>
  <c r="P13" i="5"/>
  <c r="Q13" i="5"/>
  <c r="R13" i="5"/>
  <c r="S13" i="5"/>
  <c r="T13" i="5"/>
  <c r="U13" i="5"/>
  <c r="Y13" i="5"/>
  <c r="O14" i="5"/>
  <c r="P14" i="5"/>
  <c r="Q14" i="5"/>
  <c r="R14" i="5"/>
  <c r="S14" i="5"/>
  <c r="T14" i="5"/>
  <c r="U14" i="5"/>
  <c r="Y14" i="5"/>
  <c r="O15" i="5"/>
  <c r="P15" i="5"/>
  <c r="Q15" i="5"/>
  <c r="R15" i="5"/>
  <c r="S15" i="5"/>
  <c r="T15" i="5"/>
  <c r="U15" i="5"/>
  <c r="Y15" i="5"/>
  <c r="O16" i="5"/>
  <c r="P16" i="5"/>
  <c r="Q16" i="5"/>
  <c r="R16" i="5"/>
  <c r="S16" i="5"/>
  <c r="T16" i="5"/>
  <c r="Y16" i="5"/>
  <c r="O17" i="5"/>
  <c r="P17" i="5"/>
  <c r="Q17" i="5"/>
  <c r="R17" i="5"/>
  <c r="S17" i="5"/>
  <c r="T17" i="5"/>
  <c r="U17" i="5"/>
  <c r="P18" i="5"/>
  <c r="Q18" i="5"/>
  <c r="R18" i="5"/>
  <c r="S18" i="5"/>
  <c r="T18" i="5"/>
  <c r="U18" i="5"/>
  <c r="Y18" i="5"/>
  <c r="O19" i="5"/>
  <c r="P19" i="5"/>
  <c r="Q19" i="5"/>
  <c r="R19" i="5"/>
  <c r="S19" i="5"/>
  <c r="T19" i="5"/>
  <c r="U19" i="5"/>
  <c r="Y19" i="5"/>
  <c r="O20" i="5"/>
  <c r="P20" i="5"/>
  <c r="Q20" i="5"/>
  <c r="R20" i="5"/>
  <c r="S20" i="5"/>
  <c r="T20" i="5"/>
  <c r="U20" i="5"/>
  <c r="Y20" i="5"/>
  <c r="O21" i="5"/>
  <c r="P21" i="5"/>
  <c r="Q21" i="5"/>
  <c r="R21" i="5"/>
  <c r="S21" i="5"/>
  <c r="T21" i="5"/>
  <c r="U21" i="5"/>
  <c r="Y21" i="5"/>
  <c r="O22" i="5"/>
  <c r="P22" i="5"/>
  <c r="Q22" i="5"/>
  <c r="R22" i="5"/>
  <c r="S22" i="5"/>
  <c r="T22" i="5"/>
  <c r="U22" i="5"/>
  <c r="Y22" i="5"/>
  <c r="O23" i="5"/>
  <c r="P23" i="5"/>
  <c r="Q23" i="5"/>
  <c r="R23" i="5"/>
  <c r="S23" i="5"/>
  <c r="T23" i="5"/>
  <c r="U23" i="5"/>
  <c r="Y23" i="5"/>
  <c r="O24" i="5"/>
  <c r="P24" i="5"/>
  <c r="Q24" i="5"/>
  <c r="R24" i="5"/>
  <c r="S24" i="5"/>
  <c r="T24" i="5"/>
  <c r="U24" i="5"/>
  <c r="Y24" i="5"/>
  <c r="O25" i="5"/>
  <c r="P25" i="5"/>
  <c r="Q25" i="5"/>
  <c r="R25" i="5"/>
  <c r="S25" i="5"/>
  <c r="T25" i="5"/>
  <c r="U25" i="5"/>
  <c r="Y25" i="5"/>
  <c r="O26" i="5"/>
  <c r="P26" i="5"/>
  <c r="Q26" i="5"/>
  <c r="R26" i="5"/>
  <c r="S26" i="5"/>
  <c r="T26" i="5"/>
  <c r="U26" i="5"/>
  <c r="Y26" i="5"/>
  <c r="O27" i="5"/>
  <c r="P27" i="5"/>
  <c r="Q27" i="5"/>
  <c r="R27" i="5"/>
  <c r="S27" i="5"/>
  <c r="T27" i="5"/>
  <c r="U27" i="5"/>
  <c r="Y27" i="5"/>
  <c r="O28" i="5"/>
  <c r="P28" i="5"/>
  <c r="Q28" i="5"/>
  <c r="R28" i="5"/>
  <c r="S28" i="5"/>
  <c r="T28" i="5"/>
  <c r="U28" i="5"/>
  <c r="Y28" i="5"/>
  <c r="O29" i="5"/>
  <c r="P29" i="5"/>
  <c r="Q29" i="5"/>
  <c r="R29" i="5"/>
  <c r="S29" i="5"/>
  <c r="T29" i="5"/>
  <c r="U29" i="5"/>
  <c r="Y29" i="5"/>
  <c r="O30" i="5"/>
  <c r="P30" i="5"/>
  <c r="Q30" i="5"/>
  <c r="R30" i="5"/>
  <c r="S30" i="5"/>
  <c r="T30" i="5"/>
  <c r="U30" i="5"/>
  <c r="Y30" i="5"/>
  <c r="O31" i="5"/>
  <c r="P31" i="5"/>
  <c r="Q31" i="5"/>
  <c r="R31" i="5"/>
  <c r="S31" i="5"/>
  <c r="T31" i="5"/>
  <c r="U31" i="5"/>
  <c r="Y31" i="5"/>
  <c r="O32" i="5"/>
  <c r="P32" i="5"/>
  <c r="Q32" i="5"/>
  <c r="R32" i="5"/>
  <c r="S32" i="5"/>
  <c r="T32" i="5"/>
  <c r="U32" i="5"/>
  <c r="Y32" i="5"/>
  <c r="O33" i="5"/>
  <c r="P33" i="5"/>
  <c r="Q33" i="5"/>
  <c r="R33" i="5"/>
  <c r="S33" i="5"/>
  <c r="T33" i="5"/>
  <c r="U33" i="5"/>
  <c r="Y33" i="5"/>
  <c r="O34" i="5"/>
  <c r="P34" i="5"/>
  <c r="Q34" i="5"/>
  <c r="R34" i="5"/>
  <c r="S34" i="5"/>
  <c r="T34" i="5"/>
  <c r="U34" i="5"/>
  <c r="Y34" i="5"/>
  <c r="O35" i="5"/>
  <c r="P35" i="5"/>
  <c r="Q35" i="5"/>
  <c r="R35" i="5"/>
  <c r="S35" i="5"/>
  <c r="T35" i="5"/>
  <c r="U35" i="5"/>
  <c r="Y35" i="5"/>
  <c r="O36" i="5"/>
  <c r="P36" i="5"/>
  <c r="Q36" i="5"/>
  <c r="R36" i="5"/>
  <c r="S36" i="5"/>
  <c r="T36" i="5"/>
  <c r="U36" i="5"/>
  <c r="Y36" i="5"/>
  <c r="O37" i="5"/>
  <c r="P37" i="5"/>
  <c r="Q37" i="5"/>
  <c r="R37" i="5"/>
  <c r="S37" i="5"/>
  <c r="T37" i="5"/>
  <c r="U37" i="5"/>
  <c r="Y37" i="5"/>
  <c r="O38" i="5"/>
  <c r="P38" i="5"/>
  <c r="Q38" i="5"/>
  <c r="R38" i="5"/>
  <c r="S38" i="5"/>
  <c r="T38" i="5"/>
  <c r="U38" i="5"/>
  <c r="Y38" i="5"/>
  <c r="O39" i="5"/>
  <c r="P39" i="5"/>
  <c r="Q39" i="5"/>
  <c r="R39" i="5"/>
  <c r="S39" i="5"/>
  <c r="T39" i="5"/>
  <c r="U39" i="5"/>
  <c r="Y39" i="5"/>
  <c r="O40" i="5"/>
  <c r="P40" i="5"/>
  <c r="Q40" i="5"/>
  <c r="R40" i="5"/>
  <c r="S40" i="5"/>
  <c r="T40" i="5"/>
  <c r="U40" i="5"/>
  <c r="Y40" i="5"/>
  <c r="O41" i="5"/>
  <c r="P41" i="5"/>
  <c r="Q41" i="5"/>
  <c r="R41" i="5"/>
  <c r="S41" i="5"/>
  <c r="T41" i="5"/>
  <c r="U41" i="5"/>
  <c r="Y41" i="5"/>
  <c r="O42" i="5"/>
  <c r="P42" i="5"/>
  <c r="Q42" i="5"/>
  <c r="R42" i="5"/>
  <c r="S42" i="5"/>
  <c r="T42" i="5"/>
  <c r="U42" i="5"/>
  <c r="Y42" i="5"/>
  <c r="O43" i="5"/>
  <c r="P43" i="5"/>
  <c r="Q43" i="5"/>
  <c r="R43" i="5"/>
  <c r="S43" i="5"/>
  <c r="T43" i="5"/>
  <c r="U43" i="5"/>
  <c r="Y43" i="5"/>
  <c r="O44" i="5"/>
  <c r="P44" i="5"/>
  <c r="Q44" i="5"/>
  <c r="R44" i="5"/>
  <c r="S44" i="5"/>
  <c r="T44" i="5"/>
  <c r="U44" i="5"/>
  <c r="Y44" i="5"/>
  <c r="O45" i="5"/>
  <c r="P45" i="5"/>
  <c r="Q45" i="5"/>
  <c r="R45" i="5"/>
  <c r="S45" i="5"/>
  <c r="T45" i="5"/>
  <c r="U45" i="5"/>
  <c r="Y45" i="5"/>
  <c r="O46" i="5"/>
  <c r="P46" i="5"/>
  <c r="Q46" i="5"/>
  <c r="R46" i="5"/>
  <c r="S46" i="5"/>
  <c r="T46" i="5"/>
  <c r="U46" i="5"/>
  <c r="Y46" i="5"/>
  <c r="O47" i="5"/>
  <c r="P47" i="5"/>
  <c r="Q47" i="5"/>
  <c r="R47" i="5"/>
  <c r="S47" i="5"/>
  <c r="T47" i="5"/>
  <c r="U47" i="5"/>
  <c r="Y47" i="5"/>
  <c r="O48" i="5"/>
  <c r="P48" i="5"/>
  <c r="Q48" i="5"/>
  <c r="R48" i="5"/>
  <c r="S48" i="5"/>
  <c r="T48" i="5"/>
  <c r="U48" i="5"/>
  <c r="Y48" i="5"/>
  <c r="O49" i="5"/>
  <c r="P49" i="5"/>
  <c r="Q49" i="5"/>
  <c r="R49" i="5"/>
  <c r="S49" i="5"/>
  <c r="T49" i="5"/>
  <c r="U49" i="5"/>
  <c r="Y49" i="5"/>
  <c r="O50" i="5"/>
  <c r="P50" i="5"/>
  <c r="Q50" i="5"/>
  <c r="R50" i="5"/>
  <c r="S50" i="5"/>
  <c r="T50" i="5"/>
  <c r="U50" i="5"/>
  <c r="Y50" i="5"/>
  <c r="O51" i="5"/>
  <c r="P51" i="5"/>
  <c r="Q51" i="5"/>
  <c r="R51" i="5"/>
  <c r="S51" i="5"/>
  <c r="T51" i="5"/>
  <c r="U51" i="5"/>
  <c r="Y51" i="5"/>
  <c r="O52" i="5"/>
  <c r="P52" i="5"/>
  <c r="Q52" i="5"/>
  <c r="R52" i="5"/>
  <c r="S52" i="5"/>
  <c r="T52" i="5"/>
  <c r="U52" i="5"/>
  <c r="Y52" i="5"/>
  <c r="O53" i="5"/>
  <c r="P53" i="5"/>
  <c r="Q53" i="5"/>
  <c r="R53" i="5"/>
  <c r="S53" i="5"/>
  <c r="T53" i="5"/>
  <c r="U53" i="5"/>
  <c r="Y53" i="5"/>
  <c r="O54" i="5"/>
  <c r="P54" i="5"/>
  <c r="Q54" i="5"/>
  <c r="R54" i="5"/>
  <c r="S54" i="5"/>
  <c r="T54" i="5"/>
  <c r="U54" i="5"/>
  <c r="Y54" i="5"/>
  <c r="O55" i="5"/>
  <c r="P55" i="5"/>
  <c r="Q55" i="5"/>
  <c r="R55" i="5"/>
  <c r="S55" i="5"/>
  <c r="T55" i="5"/>
  <c r="U55" i="5"/>
  <c r="Y55" i="5"/>
  <c r="O56" i="5"/>
  <c r="P56" i="5"/>
  <c r="Q56" i="5"/>
  <c r="R56" i="5"/>
  <c r="S56" i="5"/>
  <c r="T56" i="5"/>
  <c r="U56" i="5"/>
  <c r="Y56" i="5"/>
  <c r="O57" i="5"/>
  <c r="P57" i="5"/>
  <c r="Q57" i="5"/>
  <c r="R57" i="5"/>
  <c r="S57" i="5"/>
  <c r="T57" i="5"/>
  <c r="U57" i="5"/>
  <c r="Y57" i="5"/>
  <c r="O58" i="5"/>
  <c r="P58" i="5"/>
  <c r="Q58" i="5"/>
  <c r="R58" i="5"/>
  <c r="S58" i="5"/>
  <c r="T58" i="5"/>
  <c r="U58" i="5"/>
  <c r="Y58" i="5"/>
  <c r="O59" i="5"/>
  <c r="P59" i="5"/>
  <c r="Q59" i="5"/>
  <c r="R59" i="5"/>
  <c r="S59" i="5"/>
  <c r="T59" i="5"/>
  <c r="U59" i="5"/>
  <c r="Y59" i="5"/>
  <c r="O60" i="5"/>
  <c r="P60" i="5"/>
  <c r="Q60" i="5"/>
  <c r="R60" i="5"/>
  <c r="S60" i="5"/>
  <c r="T60" i="5"/>
  <c r="U60" i="5"/>
  <c r="Y60" i="5"/>
  <c r="O61" i="5"/>
  <c r="P61" i="5"/>
  <c r="Q61" i="5"/>
  <c r="R61" i="5"/>
  <c r="S61" i="5"/>
  <c r="T61" i="5"/>
  <c r="U61" i="5"/>
  <c r="Y61" i="5"/>
  <c r="O62" i="5"/>
  <c r="P62" i="5"/>
  <c r="Q62" i="5"/>
  <c r="R62" i="5"/>
  <c r="S62" i="5"/>
  <c r="T62" i="5"/>
  <c r="U62" i="5"/>
  <c r="Y62" i="5"/>
  <c r="O63" i="5"/>
  <c r="P63" i="5"/>
  <c r="Q63" i="5"/>
  <c r="R63" i="5"/>
  <c r="S63" i="5"/>
  <c r="T63" i="5"/>
  <c r="U63" i="5"/>
  <c r="Y63" i="5"/>
  <c r="O64" i="5"/>
  <c r="P64" i="5"/>
  <c r="Q64" i="5"/>
  <c r="R64" i="5"/>
  <c r="S64" i="5"/>
  <c r="T64" i="5"/>
  <c r="U64" i="5"/>
  <c r="Y64" i="5"/>
  <c r="O65" i="5"/>
  <c r="P65" i="5"/>
  <c r="Q65" i="5"/>
  <c r="R65" i="5"/>
  <c r="S65" i="5"/>
  <c r="T65" i="5"/>
  <c r="U65" i="5"/>
  <c r="Y65" i="5"/>
  <c r="O66" i="5"/>
  <c r="P66" i="5"/>
  <c r="Q66" i="5"/>
  <c r="R66" i="5"/>
  <c r="S66" i="5"/>
  <c r="T66" i="5"/>
  <c r="U66" i="5"/>
  <c r="Y66" i="5"/>
  <c r="O67" i="5"/>
  <c r="P67" i="5"/>
  <c r="Q67" i="5"/>
  <c r="R67" i="5"/>
  <c r="S67" i="5"/>
  <c r="T67" i="5"/>
  <c r="U67" i="5"/>
  <c r="Y67" i="5"/>
  <c r="O68" i="5"/>
  <c r="P68" i="5"/>
  <c r="Q68" i="5"/>
  <c r="R68" i="5"/>
  <c r="S68" i="5"/>
  <c r="T68" i="5"/>
  <c r="U68" i="5"/>
  <c r="Y68" i="5"/>
  <c r="O69" i="5"/>
  <c r="P69" i="5"/>
  <c r="Q69" i="5"/>
  <c r="R69" i="5"/>
  <c r="S69" i="5"/>
  <c r="T69" i="5"/>
  <c r="U69" i="5"/>
  <c r="Y69" i="5"/>
  <c r="O70" i="5"/>
  <c r="P70" i="5"/>
  <c r="Q70" i="5"/>
  <c r="R70" i="5"/>
  <c r="S70" i="5"/>
  <c r="T70" i="5"/>
  <c r="U70" i="5"/>
  <c r="Y70" i="5"/>
  <c r="O71" i="5"/>
  <c r="P71" i="5"/>
  <c r="Q71" i="5"/>
  <c r="R71" i="5"/>
  <c r="S71" i="5"/>
  <c r="T71" i="5"/>
  <c r="U71" i="5"/>
  <c r="Y71" i="5"/>
  <c r="O72" i="5"/>
  <c r="P72" i="5"/>
  <c r="Q72" i="5"/>
  <c r="R72" i="5"/>
  <c r="S72" i="5"/>
  <c r="T72" i="5"/>
  <c r="U72" i="5"/>
  <c r="Y72" i="5"/>
  <c r="O74" i="5"/>
  <c r="P74" i="5"/>
  <c r="Q74" i="5"/>
  <c r="R74" i="5"/>
  <c r="S74" i="5"/>
  <c r="T74" i="5"/>
  <c r="U74" i="5"/>
  <c r="Y74" i="5"/>
  <c r="O75" i="5"/>
  <c r="P75" i="5"/>
  <c r="Q75" i="5"/>
  <c r="R75" i="5"/>
  <c r="S75" i="5"/>
  <c r="T75" i="5"/>
  <c r="U75" i="5"/>
  <c r="Y75" i="5"/>
  <c r="O76" i="5"/>
  <c r="P76" i="5"/>
  <c r="Q76" i="5"/>
  <c r="R76" i="5"/>
  <c r="S76" i="5"/>
  <c r="T76" i="5"/>
  <c r="U76" i="5"/>
  <c r="Y76" i="5"/>
  <c r="O77" i="5"/>
  <c r="P77" i="5"/>
  <c r="Q77" i="5"/>
  <c r="R77" i="5"/>
  <c r="S77" i="5"/>
  <c r="T77" i="5"/>
  <c r="U77" i="5"/>
  <c r="Y77" i="5"/>
  <c r="O78" i="5"/>
  <c r="P78" i="5"/>
  <c r="Q78" i="5"/>
  <c r="R78" i="5"/>
  <c r="S78" i="5"/>
  <c r="T78" i="5"/>
  <c r="U78" i="5"/>
  <c r="Y78" i="5"/>
  <c r="O79" i="5"/>
  <c r="P79" i="5"/>
  <c r="Q79" i="5"/>
  <c r="R79" i="5"/>
  <c r="S79" i="5"/>
  <c r="T79" i="5"/>
  <c r="U79" i="5"/>
  <c r="Y79" i="5"/>
  <c r="O80" i="5"/>
  <c r="P80" i="5"/>
  <c r="Q80" i="5"/>
  <c r="R80" i="5"/>
  <c r="S80" i="5"/>
  <c r="T80" i="5"/>
  <c r="U80" i="5"/>
  <c r="Y80" i="5"/>
  <c r="O81" i="5"/>
  <c r="P81" i="5"/>
  <c r="Q81" i="5"/>
  <c r="R81" i="5"/>
  <c r="S81" i="5"/>
  <c r="T81" i="5"/>
  <c r="U81" i="5"/>
  <c r="Y81" i="5"/>
  <c r="O82" i="5"/>
  <c r="P82" i="5"/>
  <c r="Q82" i="5"/>
  <c r="R82" i="5"/>
  <c r="S82" i="5"/>
  <c r="T82" i="5"/>
  <c r="U82" i="5"/>
  <c r="Y82" i="5"/>
  <c r="O83" i="5"/>
  <c r="P83" i="5"/>
  <c r="Q83" i="5"/>
  <c r="R83" i="5"/>
  <c r="S83" i="5"/>
  <c r="T83" i="5"/>
  <c r="U83" i="5"/>
  <c r="Y83" i="5"/>
  <c r="O84" i="5"/>
  <c r="P84" i="5"/>
  <c r="Q84" i="5"/>
  <c r="R84" i="5"/>
  <c r="S84" i="5"/>
  <c r="T84" i="5"/>
  <c r="U84" i="5"/>
  <c r="Y84" i="5"/>
  <c r="O85" i="5"/>
  <c r="P85" i="5"/>
  <c r="Q85" i="5"/>
  <c r="R85" i="5"/>
  <c r="S85" i="5"/>
  <c r="T85" i="5"/>
  <c r="U85" i="5"/>
  <c r="Y85" i="5"/>
  <c r="O86" i="5"/>
  <c r="P86" i="5"/>
  <c r="Q86" i="5"/>
  <c r="R86" i="5"/>
  <c r="S86" i="5"/>
  <c r="T86" i="5"/>
  <c r="U86" i="5"/>
  <c r="Y86" i="5"/>
  <c r="O87" i="5"/>
  <c r="P87" i="5"/>
  <c r="Q87" i="5"/>
  <c r="R87" i="5"/>
  <c r="S87" i="5"/>
  <c r="T87" i="5"/>
  <c r="U87" i="5"/>
  <c r="Y87" i="5"/>
  <c r="O88" i="5"/>
  <c r="P88" i="5"/>
  <c r="Q88" i="5"/>
  <c r="R88" i="5"/>
  <c r="S88" i="5"/>
  <c r="T88" i="5"/>
  <c r="U88" i="5"/>
  <c r="Y88" i="5"/>
  <c r="O89" i="5"/>
  <c r="P89" i="5"/>
  <c r="Q89" i="5"/>
  <c r="R89" i="5"/>
  <c r="S89" i="5"/>
  <c r="T89" i="5"/>
  <c r="U89" i="5"/>
  <c r="Y89" i="5"/>
  <c r="O90" i="5"/>
  <c r="P90" i="5"/>
  <c r="Q90" i="5"/>
  <c r="R90" i="5"/>
  <c r="S90" i="5"/>
  <c r="T90" i="5"/>
  <c r="U90" i="5"/>
  <c r="Y90" i="5"/>
  <c r="O91" i="5"/>
  <c r="P91" i="5"/>
  <c r="Q91" i="5"/>
  <c r="R91" i="5"/>
  <c r="S91" i="5"/>
  <c r="T91" i="5"/>
  <c r="U91" i="5"/>
  <c r="Y91" i="5"/>
  <c r="O92" i="5"/>
  <c r="P92" i="5"/>
  <c r="Q92" i="5"/>
  <c r="R92" i="5"/>
  <c r="S92" i="5"/>
  <c r="T92" i="5"/>
  <c r="U92" i="5"/>
  <c r="Y92" i="5"/>
  <c r="O93" i="5"/>
  <c r="P93" i="5"/>
  <c r="Q93" i="5"/>
  <c r="R93" i="5"/>
  <c r="S93" i="5"/>
  <c r="T93" i="5"/>
  <c r="U93" i="5"/>
  <c r="Y93" i="5"/>
  <c r="O94" i="5"/>
  <c r="P94" i="5"/>
  <c r="Q94" i="5"/>
  <c r="R94" i="5"/>
  <c r="S94" i="5"/>
  <c r="T94" i="5"/>
  <c r="U94" i="5"/>
  <c r="Y94" i="5"/>
  <c r="O95" i="5"/>
  <c r="P95" i="5"/>
  <c r="Q95" i="5"/>
  <c r="R95" i="5"/>
  <c r="S95" i="5"/>
  <c r="T95" i="5"/>
  <c r="U95" i="5"/>
  <c r="Y95" i="5"/>
  <c r="O96" i="5"/>
  <c r="P96" i="5"/>
  <c r="Q96" i="5"/>
  <c r="R96" i="5"/>
  <c r="S96" i="5"/>
  <c r="T96" i="5"/>
  <c r="U96" i="5"/>
  <c r="Y96" i="5"/>
  <c r="O97" i="5"/>
  <c r="P97" i="5"/>
  <c r="Q97" i="5"/>
  <c r="R97" i="5"/>
  <c r="S97" i="5"/>
  <c r="T97" i="5"/>
  <c r="U97" i="5"/>
  <c r="Y97" i="5"/>
  <c r="O98" i="5"/>
  <c r="P98" i="5"/>
  <c r="Q98" i="5"/>
  <c r="R98" i="5"/>
  <c r="S98" i="5"/>
  <c r="T98" i="5"/>
  <c r="U98" i="5"/>
  <c r="Y98" i="5"/>
  <c r="O99" i="5"/>
  <c r="P99" i="5"/>
  <c r="Q99" i="5"/>
  <c r="R99" i="5"/>
  <c r="S99" i="5"/>
  <c r="T99" i="5"/>
  <c r="U99" i="5"/>
  <c r="Y99" i="5"/>
  <c r="O100" i="5"/>
  <c r="P100" i="5"/>
  <c r="Q100" i="5"/>
  <c r="R100" i="5"/>
  <c r="S100" i="5"/>
  <c r="T100" i="5"/>
  <c r="U100" i="5"/>
  <c r="Y100" i="5"/>
  <c r="O101" i="5"/>
  <c r="P101" i="5"/>
  <c r="Q101" i="5"/>
  <c r="R101" i="5"/>
  <c r="S101" i="5"/>
  <c r="T101" i="5"/>
  <c r="U101" i="5"/>
  <c r="Y101" i="5"/>
  <c r="O102" i="5"/>
  <c r="P102" i="5"/>
  <c r="Q102" i="5"/>
  <c r="R102" i="5"/>
  <c r="S102" i="5"/>
  <c r="T102" i="5"/>
  <c r="U102" i="5"/>
  <c r="Y102" i="5"/>
  <c r="O103" i="5"/>
  <c r="P103" i="5"/>
  <c r="Q103" i="5"/>
  <c r="R103" i="5"/>
  <c r="S103" i="5"/>
  <c r="T103" i="5"/>
  <c r="U103" i="5"/>
  <c r="Y103" i="5"/>
  <c r="O104" i="5"/>
  <c r="P104" i="5"/>
  <c r="Q104" i="5"/>
  <c r="R104" i="5"/>
  <c r="S104" i="5"/>
  <c r="T104" i="5"/>
  <c r="U104" i="5"/>
  <c r="Y104" i="5"/>
  <c r="O105" i="5"/>
  <c r="P105" i="5"/>
  <c r="Q105" i="5"/>
  <c r="R105" i="5"/>
  <c r="S105" i="5"/>
  <c r="T105" i="5"/>
  <c r="U105" i="5"/>
  <c r="Y105" i="5"/>
  <c r="O106" i="5"/>
  <c r="P106" i="5"/>
  <c r="Q106" i="5"/>
  <c r="R106" i="5"/>
  <c r="S106" i="5"/>
  <c r="T106" i="5"/>
  <c r="U106" i="5"/>
  <c r="Y106" i="5"/>
  <c r="O107" i="5"/>
  <c r="P107" i="5"/>
  <c r="Q107" i="5"/>
  <c r="R107" i="5"/>
  <c r="S107" i="5"/>
  <c r="T107" i="5"/>
  <c r="U107" i="5"/>
  <c r="Y107" i="5"/>
  <c r="O108" i="5"/>
  <c r="P108" i="5"/>
  <c r="Q108" i="5"/>
  <c r="R108" i="5"/>
  <c r="S108" i="5"/>
  <c r="T108" i="5"/>
  <c r="U108" i="5"/>
  <c r="Y108" i="5"/>
  <c r="O109" i="5"/>
  <c r="P109" i="5"/>
  <c r="Q109" i="5"/>
  <c r="R109" i="5"/>
  <c r="S109" i="5"/>
  <c r="T109" i="5"/>
  <c r="U109" i="5"/>
  <c r="Y109" i="5"/>
  <c r="O110" i="5"/>
  <c r="P110" i="5"/>
  <c r="Q110" i="5"/>
  <c r="R110" i="5"/>
  <c r="S110" i="5"/>
  <c r="T110" i="5"/>
  <c r="U110" i="5"/>
  <c r="Y110" i="5"/>
  <c r="O111" i="5"/>
  <c r="P111" i="5"/>
  <c r="Q111" i="5"/>
  <c r="R111" i="5"/>
  <c r="S111" i="5"/>
  <c r="T111" i="5"/>
  <c r="U111" i="5"/>
  <c r="Y111" i="5"/>
  <c r="O112" i="5"/>
  <c r="P112" i="5"/>
  <c r="Q112" i="5"/>
  <c r="R112" i="5"/>
  <c r="S112" i="5"/>
  <c r="T112" i="5"/>
  <c r="U112" i="5"/>
  <c r="Y112" i="5"/>
  <c r="O113" i="5"/>
  <c r="P113" i="5"/>
  <c r="Q113" i="5"/>
  <c r="R113" i="5"/>
  <c r="S113" i="5"/>
  <c r="T113" i="5"/>
  <c r="U113" i="5"/>
  <c r="Y113" i="5"/>
  <c r="O114" i="5"/>
  <c r="P114" i="5"/>
  <c r="Q114" i="5"/>
  <c r="R114" i="5"/>
  <c r="S114" i="5"/>
  <c r="T114" i="5"/>
  <c r="U114" i="5"/>
  <c r="Y114" i="5"/>
  <c r="O115" i="5"/>
  <c r="P115" i="5"/>
  <c r="Q115" i="5"/>
  <c r="R115" i="5"/>
  <c r="S115" i="5"/>
  <c r="T115" i="5"/>
  <c r="U115" i="5"/>
  <c r="Y115" i="5"/>
  <c r="O116" i="5"/>
  <c r="P116" i="5"/>
  <c r="Q116" i="5"/>
  <c r="R116" i="5"/>
  <c r="S116" i="5"/>
  <c r="T116" i="5"/>
  <c r="U116" i="5"/>
  <c r="Y116" i="5"/>
  <c r="O117" i="5"/>
  <c r="P117" i="5"/>
  <c r="Q117" i="5"/>
  <c r="R117" i="5"/>
  <c r="S117" i="5"/>
  <c r="T117" i="5"/>
  <c r="U117" i="5"/>
  <c r="Y117" i="5"/>
  <c r="O118" i="5"/>
  <c r="P118" i="5"/>
  <c r="Q118" i="5"/>
  <c r="R118" i="5"/>
  <c r="S118" i="5"/>
  <c r="T118" i="5"/>
  <c r="U118" i="5"/>
  <c r="Y118" i="5"/>
  <c r="O119" i="5"/>
  <c r="P119" i="5"/>
  <c r="Q119" i="5"/>
  <c r="R119" i="5"/>
  <c r="S119" i="5"/>
  <c r="T119" i="5"/>
  <c r="U119" i="5"/>
  <c r="Y119" i="5"/>
  <c r="O120" i="5"/>
  <c r="P120" i="5"/>
  <c r="Q120" i="5"/>
  <c r="R120" i="5"/>
  <c r="S120" i="5"/>
  <c r="T120" i="5"/>
  <c r="U120" i="5"/>
  <c r="Y120" i="5"/>
  <c r="O121" i="5"/>
  <c r="P121" i="5"/>
  <c r="Q121" i="5"/>
  <c r="R121" i="5"/>
  <c r="S121" i="5"/>
  <c r="T121" i="5"/>
  <c r="U121" i="5"/>
  <c r="Y121" i="5"/>
  <c r="O122" i="5"/>
  <c r="P122" i="5"/>
  <c r="Q122" i="5"/>
  <c r="R122" i="5"/>
  <c r="S122" i="5"/>
  <c r="T122" i="5"/>
  <c r="U122" i="5"/>
  <c r="Y122" i="5"/>
  <c r="O123" i="5"/>
  <c r="P123" i="5"/>
  <c r="Q123" i="5"/>
  <c r="R123" i="5"/>
  <c r="S123" i="5"/>
  <c r="T123" i="5"/>
  <c r="U123" i="5"/>
  <c r="Y123" i="5"/>
  <c r="O124" i="5"/>
  <c r="P124" i="5"/>
  <c r="Q124" i="5"/>
  <c r="R124" i="5"/>
  <c r="S124" i="5"/>
  <c r="T124" i="5"/>
  <c r="U124" i="5"/>
  <c r="Y124" i="5"/>
  <c r="O125" i="5"/>
  <c r="P125" i="5"/>
  <c r="Q125" i="5"/>
  <c r="R125" i="5"/>
  <c r="S125" i="5"/>
  <c r="T125" i="5"/>
  <c r="U125" i="5"/>
  <c r="Y125" i="5"/>
  <c r="O126" i="5"/>
  <c r="P126" i="5"/>
  <c r="Q126" i="5"/>
  <c r="R126" i="5"/>
  <c r="S126" i="5"/>
  <c r="T126" i="5"/>
  <c r="U126" i="5"/>
  <c r="Y126" i="5"/>
  <c r="O127" i="5"/>
  <c r="P127" i="5"/>
  <c r="Q127" i="5"/>
  <c r="R127" i="5"/>
  <c r="S127" i="5"/>
  <c r="T127" i="5"/>
  <c r="U127" i="5"/>
  <c r="Y127" i="5"/>
  <c r="O128" i="5"/>
  <c r="P128" i="5"/>
  <c r="Q128" i="5"/>
  <c r="R128" i="5"/>
  <c r="S128" i="5"/>
  <c r="T128" i="5"/>
  <c r="U128" i="5"/>
  <c r="Y128" i="5"/>
  <c r="O129" i="5"/>
  <c r="P129" i="5"/>
  <c r="Q129" i="5"/>
  <c r="R129" i="5"/>
  <c r="S129" i="5"/>
  <c r="T129" i="5"/>
  <c r="U129" i="5"/>
  <c r="Y129" i="5"/>
  <c r="O130" i="5"/>
  <c r="P130" i="5"/>
  <c r="Q130" i="5"/>
  <c r="R130" i="5"/>
  <c r="S130" i="5"/>
  <c r="T130" i="5"/>
  <c r="U130" i="5"/>
  <c r="Y130" i="5"/>
  <c r="O131" i="5"/>
  <c r="P131" i="5"/>
  <c r="Q131" i="5"/>
  <c r="R131" i="5"/>
  <c r="S131" i="5"/>
  <c r="T131" i="5"/>
  <c r="U131" i="5"/>
  <c r="Y131" i="5"/>
  <c r="O132" i="5"/>
  <c r="P132" i="5"/>
  <c r="Q132" i="5"/>
  <c r="R132" i="5"/>
  <c r="S132" i="5"/>
  <c r="T132" i="5"/>
  <c r="U132" i="5"/>
  <c r="Y132" i="5"/>
  <c r="O133" i="5"/>
  <c r="P133" i="5"/>
  <c r="Q133" i="5"/>
  <c r="R133" i="5"/>
  <c r="S133" i="5"/>
  <c r="T133" i="5"/>
  <c r="U133" i="5"/>
  <c r="Y133" i="5"/>
  <c r="O134" i="5"/>
  <c r="P134" i="5"/>
  <c r="Q134" i="5"/>
  <c r="R134" i="5"/>
  <c r="S134" i="5"/>
  <c r="T134" i="5"/>
  <c r="U134" i="5"/>
  <c r="Y134" i="5"/>
  <c r="O135" i="5"/>
  <c r="P135" i="5"/>
  <c r="Q135" i="5"/>
  <c r="R135" i="5"/>
  <c r="S135" i="5"/>
  <c r="T135" i="5"/>
  <c r="U135" i="5"/>
  <c r="Y135" i="5"/>
  <c r="O136" i="5"/>
  <c r="P136" i="5"/>
  <c r="Q136" i="5"/>
  <c r="R136" i="5"/>
  <c r="S136" i="5"/>
  <c r="T136" i="5"/>
  <c r="U136" i="5"/>
  <c r="Y136" i="5"/>
  <c r="O137" i="5"/>
  <c r="P137" i="5"/>
  <c r="Q137" i="5"/>
  <c r="R137" i="5"/>
  <c r="S137" i="5"/>
  <c r="T137" i="5"/>
  <c r="U137" i="5"/>
  <c r="Y137" i="5"/>
  <c r="O138" i="5"/>
  <c r="P138" i="5"/>
  <c r="Q138" i="5"/>
  <c r="R138" i="5"/>
  <c r="S138" i="5"/>
  <c r="T138" i="5"/>
  <c r="U138" i="5"/>
  <c r="Y138" i="5"/>
  <c r="O139" i="5"/>
  <c r="P139" i="5"/>
  <c r="Q139" i="5"/>
  <c r="R139" i="5"/>
  <c r="S139" i="5"/>
  <c r="T139" i="5"/>
  <c r="U139" i="5"/>
  <c r="Y139" i="5"/>
  <c r="O140" i="5"/>
  <c r="P140" i="5"/>
  <c r="Q140" i="5"/>
  <c r="R140" i="5"/>
  <c r="S140" i="5"/>
  <c r="T140" i="5"/>
  <c r="U140" i="5"/>
  <c r="Y140" i="5"/>
  <c r="O141" i="5"/>
  <c r="P141" i="5"/>
  <c r="Q141" i="5"/>
  <c r="R141" i="5"/>
  <c r="S141" i="5"/>
  <c r="T141" i="5"/>
  <c r="U141" i="5"/>
  <c r="Y141" i="5"/>
  <c r="O142" i="5"/>
  <c r="P142" i="5"/>
  <c r="Q142" i="5"/>
  <c r="R142" i="5"/>
  <c r="S142" i="5"/>
  <c r="T142" i="5"/>
  <c r="U142" i="5"/>
  <c r="Y142" i="5"/>
  <c r="O143" i="5"/>
  <c r="P143" i="5"/>
  <c r="Q143" i="5"/>
  <c r="R143" i="5"/>
  <c r="S143" i="5"/>
  <c r="T143" i="5"/>
  <c r="U143" i="5"/>
  <c r="Y143" i="5"/>
  <c r="O144" i="5"/>
  <c r="P144" i="5"/>
  <c r="Q144" i="5"/>
  <c r="R144" i="5"/>
  <c r="S144" i="5"/>
  <c r="T144" i="5"/>
  <c r="U144" i="5"/>
  <c r="Y144" i="5"/>
  <c r="O145" i="5"/>
  <c r="P145" i="5"/>
  <c r="Q145" i="5"/>
  <c r="R145" i="5"/>
  <c r="S145" i="5"/>
  <c r="T145" i="5"/>
  <c r="U145" i="5"/>
  <c r="Y145" i="5"/>
  <c r="O146" i="5"/>
  <c r="P146" i="5"/>
  <c r="Q146" i="5"/>
  <c r="R146" i="5"/>
  <c r="S146" i="5"/>
  <c r="T146" i="5"/>
  <c r="U146" i="5"/>
  <c r="Y146" i="5"/>
  <c r="O147" i="5"/>
  <c r="P147" i="5"/>
  <c r="Q147" i="5"/>
  <c r="R147" i="5"/>
  <c r="S147" i="5"/>
  <c r="T147" i="5"/>
  <c r="U147" i="5"/>
  <c r="Y147" i="5"/>
  <c r="O148" i="5"/>
  <c r="P148" i="5"/>
  <c r="Q148" i="5"/>
  <c r="R148" i="5"/>
  <c r="S148" i="5"/>
  <c r="T148" i="5"/>
  <c r="U148" i="5"/>
  <c r="Y148" i="5"/>
  <c r="P149" i="5"/>
  <c r="Q149" i="5"/>
  <c r="R149" i="5"/>
  <c r="T149" i="5"/>
  <c r="U149" i="5"/>
  <c r="O150" i="5"/>
  <c r="P150" i="5"/>
  <c r="Q150" i="5"/>
  <c r="R150" i="5"/>
  <c r="S150" i="5"/>
  <c r="T150" i="5"/>
  <c r="U150" i="5"/>
  <c r="Y150" i="5"/>
  <c r="O151" i="5"/>
  <c r="P151" i="5"/>
  <c r="Q151" i="5"/>
  <c r="R151" i="5"/>
  <c r="S151" i="5"/>
  <c r="T151" i="5"/>
  <c r="U151" i="5"/>
  <c r="Y151" i="5"/>
  <c r="O152" i="5"/>
  <c r="P152" i="5"/>
  <c r="Q152" i="5"/>
  <c r="R152" i="5"/>
  <c r="S152" i="5"/>
  <c r="T152" i="5"/>
  <c r="U152" i="5"/>
  <c r="Y152" i="5"/>
  <c r="O153" i="5"/>
  <c r="P153" i="5"/>
  <c r="Q153" i="5"/>
  <c r="R153" i="5"/>
  <c r="S153" i="5"/>
  <c r="T153" i="5"/>
  <c r="U153" i="5"/>
  <c r="Y153" i="5"/>
  <c r="O154" i="5"/>
  <c r="P154" i="5"/>
  <c r="Q154" i="5"/>
  <c r="R154" i="5"/>
  <c r="S154" i="5"/>
  <c r="T154" i="5"/>
  <c r="U154" i="5"/>
  <c r="Y154" i="5"/>
  <c r="O155" i="5"/>
  <c r="P155" i="5"/>
  <c r="Q155" i="5"/>
  <c r="R155" i="5"/>
  <c r="S155" i="5"/>
  <c r="T155" i="5"/>
  <c r="U155" i="5"/>
  <c r="Y155" i="5"/>
  <c r="O156" i="5"/>
  <c r="P156" i="5"/>
  <c r="Q156" i="5"/>
  <c r="R156" i="5"/>
  <c r="S156" i="5"/>
  <c r="T156" i="5"/>
  <c r="U156" i="5"/>
  <c r="Y156" i="5"/>
  <c r="O157" i="5"/>
  <c r="P157" i="5"/>
  <c r="Q157" i="5"/>
  <c r="R157" i="5"/>
  <c r="S157" i="5"/>
  <c r="T157" i="5"/>
  <c r="U157" i="5"/>
  <c r="Y157" i="5"/>
  <c r="O158" i="5"/>
  <c r="P158" i="5"/>
  <c r="Q158" i="5"/>
  <c r="R158" i="5"/>
  <c r="S158" i="5"/>
  <c r="T158" i="5"/>
  <c r="U158" i="5"/>
  <c r="Y158" i="5"/>
  <c r="O159" i="5"/>
  <c r="P159" i="5"/>
  <c r="Q159" i="5"/>
  <c r="R159" i="5"/>
  <c r="S159" i="5"/>
  <c r="T159" i="5"/>
  <c r="U159" i="5"/>
  <c r="Y159" i="5"/>
  <c r="O160" i="5"/>
  <c r="P160" i="5"/>
  <c r="Q160" i="5"/>
  <c r="R160" i="5"/>
  <c r="S160" i="5"/>
  <c r="T160" i="5"/>
  <c r="U160" i="5"/>
  <c r="Y160" i="5"/>
  <c r="O161" i="5"/>
  <c r="P161" i="5"/>
  <c r="Q161" i="5"/>
  <c r="R161" i="5"/>
  <c r="S161" i="5"/>
  <c r="T161" i="5"/>
  <c r="U161" i="5"/>
  <c r="Y161" i="5"/>
  <c r="O162" i="5"/>
  <c r="P162" i="5"/>
  <c r="Q162" i="5"/>
  <c r="R162" i="5"/>
  <c r="S162" i="5"/>
  <c r="T162" i="5"/>
  <c r="U162" i="5"/>
  <c r="Y162" i="5"/>
  <c r="O163" i="5"/>
  <c r="P163" i="5"/>
  <c r="Q163" i="5"/>
  <c r="R163" i="5"/>
  <c r="S163" i="5"/>
  <c r="T163" i="5"/>
  <c r="U163" i="5"/>
  <c r="Y163" i="5"/>
  <c r="O164" i="5"/>
  <c r="P164" i="5"/>
  <c r="Q164" i="5"/>
  <c r="R164" i="5"/>
  <c r="S164" i="5"/>
  <c r="T164" i="5"/>
  <c r="U164" i="5"/>
  <c r="Y164" i="5"/>
  <c r="O165" i="5"/>
  <c r="P165" i="5"/>
  <c r="Q165" i="5"/>
  <c r="R165" i="5"/>
  <c r="S165" i="5"/>
  <c r="T165" i="5"/>
  <c r="U165" i="5"/>
  <c r="Y165" i="5"/>
  <c r="O166" i="5"/>
  <c r="P166" i="5"/>
  <c r="Q166" i="5"/>
  <c r="R166" i="5"/>
  <c r="S166" i="5"/>
  <c r="T166" i="5"/>
  <c r="U166" i="5"/>
  <c r="Y166" i="5"/>
  <c r="O167" i="5"/>
  <c r="P167" i="5"/>
  <c r="Q167" i="5"/>
  <c r="R167" i="5"/>
  <c r="S167" i="5"/>
  <c r="T167" i="5"/>
  <c r="U167" i="5"/>
  <c r="Y167" i="5"/>
  <c r="O168" i="5"/>
  <c r="P168" i="5"/>
  <c r="Q168" i="5"/>
  <c r="R168" i="5"/>
  <c r="S168" i="5"/>
  <c r="T168" i="5"/>
  <c r="U168" i="5"/>
  <c r="Y168" i="5"/>
  <c r="O169" i="5"/>
  <c r="P169" i="5"/>
  <c r="Q169" i="5"/>
  <c r="R169" i="5"/>
  <c r="S169" i="5"/>
  <c r="T169" i="5"/>
  <c r="U169" i="5"/>
  <c r="Y169" i="5"/>
  <c r="O170" i="5"/>
  <c r="P170" i="5"/>
  <c r="Q170" i="5"/>
  <c r="R170" i="5"/>
  <c r="S170" i="5"/>
  <c r="T170" i="5"/>
  <c r="U170" i="5"/>
  <c r="Y170" i="5"/>
  <c r="O171" i="5"/>
  <c r="P171" i="5"/>
  <c r="Q171" i="5"/>
  <c r="R171" i="5"/>
  <c r="S171" i="5"/>
  <c r="T171" i="5"/>
  <c r="U171" i="5"/>
  <c r="Y171" i="5"/>
  <c r="O172" i="5"/>
  <c r="P172" i="5"/>
  <c r="Q172" i="5"/>
  <c r="R172" i="5"/>
  <c r="S172" i="5"/>
  <c r="T172" i="5"/>
  <c r="U172" i="5"/>
  <c r="Y172" i="5"/>
  <c r="O173" i="5"/>
  <c r="P173" i="5"/>
  <c r="Q173" i="5"/>
  <c r="R173" i="5"/>
  <c r="S173" i="5"/>
  <c r="T173" i="5"/>
  <c r="U173" i="5"/>
  <c r="Y173" i="5"/>
  <c r="O174" i="5"/>
  <c r="P174" i="5"/>
  <c r="Q174" i="5"/>
  <c r="R174" i="5"/>
  <c r="S174" i="5"/>
  <c r="T174" i="5"/>
  <c r="U174" i="5"/>
  <c r="Y174" i="5"/>
  <c r="O175" i="5"/>
  <c r="P175" i="5"/>
  <c r="Q175" i="5"/>
  <c r="R175" i="5"/>
  <c r="S175" i="5"/>
  <c r="T175" i="5"/>
  <c r="U175" i="5"/>
  <c r="Y175" i="5"/>
  <c r="O176" i="5"/>
  <c r="P176" i="5"/>
  <c r="Q176" i="5"/>
  <c r="R176" i="5"/>
  <c r="S176" i="5"/>
  <c r="T176" i="5"/>
  <c r="U176" i="5"/>
  <c r="Y176" i="5"/>
  <c r="O177" i="5"/>
  <c r="P177" i="5"/>
  <c r="Q177" i="5"/>
  <c r="R177" i="5"/>
  <c r="S177" i="5"/>
  <c r="T177" i="5"/>
  <c r="U177" i="5"/>
  <c r="Y177" i="5"/>
  <c r="O178" i="5"/>
  <c r="P178" i="5"/>
  <c r="Q178" i="5"/>
  <c r="R178" i="5"/>
  <c r="S178" i="5"/>
  <c r="T178" i="5"/>
  <c r="U178" i="5"/>
  <c r="Y178" i="5"/>
  <c r="O179" i="5"/>
  <c r="P179" i="5"/>
  <c r="Q179" i="5"/>
  <c r="R179" i="5"/>
  <c r="S179" i="5"/>
  <c r="T179" i="5"/>
  <c r="U179" i="5"/>
  <c r="Y179" i="5"/>
  <c r="O180" i="5"/>
  <c r="P180" i="5"/>
  <c r="Q180" i="5"/>
  <c r="R180" i="5"/>
  <c r="S180" i="5"/>
  <c r="T180" i="5"/>
  <c r="U180" i="5"/>
  <c r="Y180" i="5"/>
  <c r="O181" i="5"/>
  <c r="P181" i="5"/>
  <c r="Q181" i="5"/>
  <c r="R181" i="5"/>
  <c r="S181" i="5"/>
  <c r="T181" i="5"/>
  <c r="U181" i="5"/>
  <c r="Y181" i="5"/>
  <c r="O182" i="5"/>
  <c r="P182" i="5"/>
  <c r="Q182" i="5"/>
  <c r="R182" i="5"/>
  <c r="S182" i="5"/>
  <c r="T182" i="5"/>
  <c r="U182" i="5"/>
  <c r="Y182" i="5"/>
  <c r="O183" i="5"/>
  <c r="P183" i="5"/>
  <c r="Q183" i="5"/>
  <c r="R183" i="5"/>
  <c r="S183" i="5"/>
  <c r="T183" i="5"/>
  <c r="U183" i="5"/>
  <c r="Y183" i="5"/>
  <c r="O184" i="5"/>
  <c r="P184" i="5"/>
  <c r="Q184" i="5"/>
  <c r="R184" i="5"/>
  <c r="S184" i="5"/>
  <c r="T184" i="5"/>
  <c r="U184" i="5"/>
  <c r="Y184" i="5"/>
  <c r="O185" i="5"/>
  <c r="P185" i="5"/>
  <c r="Q185" i="5"/>
  <c r="R185" i="5"/>
  <c r="S185" i="5"/>
  <c r="T185" i="5"/>
  <c r="U185" i="5"/>
  <c r="Y185" i="5"/>
  <c r="O186" i="5"/>
  <c r="P186" i="5"/>
  <c r="Q186" i="5"/>
  <c r="R186" i="5"/>
  <c r="S186" i="5"/>
  <c r="T186" i="5"/>
  <c r="U186" i="5"/>
  <c r="Y186" i="5"/>
  <c r="O187" i="5"/>
  <c r="P187" i="5"/>
  <c r="Q187" i="5"/>
  <c r="R187" i="5"/>
  <c r="S187" i="5"/>
  <c r="T187" i="5"/>
  <c r="U187" i="5"/>
  <c r="Y187" i="5"/>
  <c r="O188" i="5"/>
  <c r="P188" i="5"/>
  <c r="Q188" i="5"/>
  <c r="R188" i="5"/>
  <c r="S188" i="5"/>
  <c r="T188" i="5"/>
  <c r="U188" i="5"/>
  <c r="Y188" i="5"/>
  <c r="O189" i="5"/>
  <c r="P189" i="5"/>
  <c r="Q189" i="5"/>
  <c r="R189" i="5"/>
  <c r="S189" i="5"/>
  <c r="T189" i="5"/>
  <c r="U189" i="5"/>
  <c r="Y189" i="5"/>
  <c r="O190" i="5"/>
  <c r="P190" i="5"/>
  <c r="Q190" i="5"/>
  <c r="R190" i="5"/>
  <c r="S190" i="5"/>
  <c r="T190" i="5"/>
  <c r="U190" i="5"/>
  <c r="Y190" i="5"/>
  <c r="O191" i="5"/>
  <c r="P191" i="5"/>
  <c r="Q191" i="5"/>
  <c r="R191" i="5"/>
  <c r="S191" i="5"/>
  <c r="T191" i="5"/>
  <c r="U191" i="5"/>
  <c r="Y191" i="5"/>
  <c r="O192" i="5"/>
  <c r="P192" i="5"/>
  <c r="Q192" i="5"/>
  <c r="R192" i="5"/>
  <c r="S192" i="5"/>
  <c r="T192" i="5"/>
  <c r="U192" i="5"/>
  <c r="Y192" i="5"/>
  <c r="O193" i="5"/>
  <c r="P193" i="5"/>
  <c r="Q193" i="5"/>
  <c r="R193" i="5"/>
  <c r="S193" i="5"/>
  <c r="T193" i="5"/>
  <c r="U193" i="5"/>
  <c r="Y193" i="5"/>
  <c r="O194" i="5"/>
  <c r="P194" i="5"/>
  <c r="Q194" i="5"/>
  <c r="R194" i="5"/>
  <c r="S194" i="5"/>
  <c r="T194" i="5"/>
  <c r="U194" i="5"/>
  <c r="Y194" i="5"/>
  <c r="O195" i="5"/>
  <c r="P195" i="5"/>
  <c r="Q195" i="5"/>
  <c r="R195" i="5"/>
  <c r="S195" i="5"/>
  <c r="T195" i="5"/>
  <c r="U195" i="5"/>
  <c r="Y195" i="5"/>
  <c r="O196" i="5"/>
  <c r="P196" i="5"/>
  <c r="Q196" i="5"/>
  <c r="R196" i="5"/>
  <c r="S196" i="5"/>
  <c r="T196" i="5"/>
  <c r="U196" i="5"/>
  <c r="Y196" i="5"/>
  <c r="O197" i="5"/>
  <c r="P197" i="5"/>
  <c r="Q197" i="5"/>
  <c r="R197" i="5"/>
  <c r="S197" i="5"/>
  <c r="T197" i="5"/>
  <c r="U197" i="5"/>
  <c r="Y197" i="5"/>
  <c r="O198" i="5"/>
  <c r="P198" i="5"/>
  <c r="Q198" i="5"/>
  <c r="R198" i="5"/>
  <c r="S198" i="5"/>
  <c r="T198" i="5"/>
  <c r="U198" i="5"/>
  <c r="Y198" i="5"/>
  <c r="O199" i="5"/>
  <c r="P199" i="5"/>
  <c r="Q199" i="5"/>
  <c r="R199" i="5"/>
  <c r="S199" i="5"/>
  <c r="T199" i="5"/>
  <c r="U199" i="5"/>
  <c r="Y199" i="5"/>
  <c r="O200" i="5"/>
  <c r="P200" i="5"/>
  <c r="Q200" i="5"/>
  <c r="R200" i="5"/>
  <c r="S200" i="5"/>
  <c r="T200" i="5"/>
  <c r="U200" i="5"/>
  <c r="Y200" i="5"/>
  <c r="O201" i="5"/>
  <c r="P201" i="5"/>
  <c r="Q201" i="5"/>
  <c r="R201" i="5"/>
  <c r="S201" i="5"/>
  <c r="T201" i="5"/>
  <c r="U201" i="5"/>
  <c r="Y201" i="5"/>
  <c r="O202" i="5"/>
  <c r="P202" i="5"/>
  <c r="Q202" i="5"/>
  <c r="R202" i="5"/>
  <c r="S202" i="5"/>
  <c r="T202" i="5"/>
  <c r="U202" i="5"/>
  <c r="Y202" i="5"/>
  <c r="O203" i="5"/>
  <c r="P203" i="5"/>
  <c r="Q203" i="5"/>
  <c r="R203" i="5"/>
  <c r="S203" i="5"/>
  <c r="T203" i="5"/>
  <c r="U203" i="5"/>
  <c r="Y203" i="5"/>
  <c r="O204" i="5"/>
  <c r="P204" i="5"/>
  <c r="Q204" i="5"/>
  <c r="R204" i="5"/>
  <c r="S204" i="5"/>
  <c r="T204" i="5"/>
  <c r="U204" i="5"/>
  <c r="Y204" i="5"/>
  <c r="O205" i="5"/>
  <c r="P205" i="5"/>
  <c r="Q205" i="5"/>
  <c r="R205" i="5"/>
  <c r="S205" i="5"/>
  <c r="T205" i="5"/>
  <c r="U205" i="5"/>
  <c r="Y205" i="5"/>
  <c r="O206" i="5"/>
  <c r="P206" i="5"/>
  <c r="Q206" i="5"/>
  <c r="R206" i="5"/>
  <c r="S206" i="5"/>
  <c r="T206" i="5"/>
  <c r="U206" i="5"/>
  <c r="Y206" i="5"/>
  <c r="O207" i="5"/>
  <c r="P207" i="5"/>
  <c r="Q207" i="5"/>
  <c r="R207" i="5"/>
  <c r="S207" i="5"/>
  <c r="T207" i="5"/>
  <c r="U207" i="5"/>
  <c r="Y207" i="5"/>
  <c r="O208" i="5"/>
  <c r="P208" i="5"/>
  <c r="Q208" i="5"/>
  <c r="R208" i="5"/>
  <c r="S208" i="5"/>
  <c r="T208" i="5"/>
  <c r="U208" i="5"/>
  <c r="Y208" i="5"/>
  <c r="O209" i="5"/>
  <c r="P209" i="5"/>
  <c r="Q209" i="5"/>
  <c r="R209" i="5"/>
  <c r="S209" i="5"/>
  <c r="T209" i="5"/>
  <c r="U209" i="5"/>
  <c r="Y209" i="5"/>
  <c r="O210" i="5"/>
  <c r="P210" i="5"/>
  <c r="Q210" i="5"/>
  <c r="R210" i="5"/>
  <c r="S210" i="5"/>
  <c r="T210" i="5"/>
  <c r="U210" i="5"/>
  <c r="Y210" i="5"/>
  <c r="O211" i="5"/>
  <c r="P211" i="5"/>
  <c r="Q211" i="5"/>
  <c r="R211" i="5"/>
  <c r="S211" i="5"/>
  <c r="T211" i="5"/>
  <c r="U211" i="5"/>
  <c r="Y211" i="5"/>
  <c r="O212" i="5"/>
  <c r="P212" i="5"/>
  <c r="Q212" i="5"/>
  <c r="R212" i="5"/>
  <c r="S212" i="5"/>
  <c r="T212" i="5"/>
  <c r="U212" i="5"/>
  <c r="Y212" i="5"/>
  <c r="O213" i="5"/>
  <c r="P213" i="5"/>
  <c r="Q213" i="5"/>
  <c r="R213" i="5"/>
  <c r="S213" i="5"/>
  <c r="T213" i="5"/>
  <c r="U213" i="5"/>
  <c r="Y213" i="5"/>
  <c r="O214" i="5"/>
  <c r="P214" i="5"/>
  <c r="Q214" i="5"/>
  <c r="R214" i="5"/>
  <c r="S214" i="5"/>
  <c r="T214" i="5"/>
  <c r="U214" i="5"/>
  <c r="Y214" i="5"/>
  <c r="O215" i="5"/>
  <c r="P215" i="5"/>
  <c r="Q215" i="5"/>
  <c r="R215" i="5"/>
  <c r="S215" i="5"/>
  <c r="T215" i="5"/>
  <c r="U215" i="5"/>
  <c r="Y215" i="5"/>
  <c r="O216" i="5"/>
  <c r="P216" i="5"/>
  <c r="Q216" i="5"/>
  <c r="R216" i="5"/>
  <c r="S216" i="5"/>
  <c r="T216" i="5"/>
  <c r="U216" i="5"/>
  <c r="Y216" i="5"/>
  <c r="O217" i="5"/>
  <c r="P217" i="5"/>
  <c r="Q217" i="5"/>
  <c r="R217" i="5"/>
  <c r="S217" i="5"/>
  <c r="T217" i="5"/>
  <c r="U217" i="5"/>
  <c r="Y217" i="5"/>
  <c r="O218" i="5"/>
  <c r="P218" i="5"/>
  <c r="Q218" i="5"/>
  <c r="R218" i="5"/>
  <c r="S218" i="5"/>
  <c r="T218" i="5"/>
  <c r="U218" i="5"/>
  <c r="Y218" i="5"/>
  <c r="O219" i="5"/>
  <c r="P219" i="5"/>
  <c r="Q219" i="5"/>
  <c r="R219" i="5"/>
  <c r="S219" i="5"/>
  <c r="T219" i="5"/>
  <c r="U219" i="5"/>
  <c r="Y219" i="5"/>
  <c r="O220" i="5"/>
  <c r="P220" i="5"/>
  <c r="Q220" i="5"/>
  <c r="R220" i="5"/>
  <c r="S220" i="5"/>
  <c r="T220" i="5"/>
  <c r="U220" i="5"/>
  <c r="Y220" i="5"/>
  <c r="O221" i="5"/>
  <c r="P221" i="5"/>
  <c r="Q221" i="5"/>
  <c r="R221" i="5"/>
  <c r="S221" i="5"/>
  <c r="T221" i="5"/>
  <c r="U221" i="5"/>
  <c r="Y221" i="5"/>
  <c r="O222" i="5"/>
  <c r="P222" i="5"/>
  <c r="Q222" i="5"/>
  <c r="R222" i="5"/>
  <c r="S222" i="5"/>
  <c r="T222" i="5"/>
  <c r="U222" i="5"/>
  <c r="Y222" i="5"/>
  <c r="O223" i="5"/>
  <c r="P223" i="5"/>
  <c r="Q223" i="5"/>
  <c r="R223" i="5"/>
  <c r="S223" i="5"/>
  <c r="T223" i="5"/>
  <c r="U223" i="5"/>
  <c r="Y223" i="5"/>
  <c r="O224" i="5"/>
  <c r="P224" i="5"/>
  <c r="Q224" i="5"/>
  <c r="R224" i="5"/>
  <c r="S224" i="5"/>
  <c r="T224" i="5"/>
  <c r="U224" i="5"/>
  <c r="Y224" i="5"/>
  <c r="O225" i="5"/>
  <c r="P225" i="5"/>
  <c r="Q225" i="5"/>
  <c r="R225" i="5"/>
  <c r="S225" i="5"/>
  <c r="T225" i="5"/>
  <c r="U225" i="5"/>
  <c r="Y225" i="5"/>
  <c r="O226" i="5"/>
  <c r="P226" i="5"/>
  <c r="Q226" i="5"/>
  <c r="R226" i="5"/>
  <c r="S226" i="5"/>
  <c r="T226" i="5"/>
  <c r="U226" i="5"/>
  <c r="Y226" i="5"/>
  <c r="O227" i="5"/>
  <c r="P227" i="5"/>
  <c r="Q227" i="5"/>
  <c r="R227" i="5"/>
  <c r="S227" i="5"/>
  <c r="T227" i="5"/>
  <c r="U227" i="5"/>
  <c r="Y227" i="5"/>
  <c r="O228" i="5"/>
  <c r="P228" i="5"/>
  <c r="Q228" i="5"/>
  <c r="R228" i="5"/>
  <c r="S228" i="5"/>
  <c r="T228" i="5"/>
  <c r="U228" i="5"/>
  <c r="Y228" i="5"/>
  <c r="O229" i="5"/>
  <c r="P229" i="5"/>
  <c r="Q229" i="5"/>
  <c r="R229" i="5"/>
  <c r="S229" i="5"/>
  <c r="T229" i="5"/>
  <c r="U229" i="5"/>
  <c r="Y229" i="5"/>
  <c r="O230" i="5"/>
  <c r="P230" i="5"/>
  <c r="Q230" i="5"/>
  <c r="R230" i="5"/>
  <c r="S230" i="5"/>
  <c r="T230" i="5"/>
  <c r="U230" i="5"/>
  <c r="Y230" i="5"/>
  <c r="O231" i="5"/>
  <c r="P231" i="5"/>
  <c r="Q231" i="5"/>
  <c r="R231" i="5"/>
  <c r="S231" i="5"/>
  <c r="T231" i="5"/>
  <c r="U231" i="5"/>
  <c r="Y231" i="5"/>
  <c r="O232" i="5"/>
  <c r="P232" i="5"/>
  <c r="Q232" i="5"/>
  <c r="R232" i="5"/>
  <c r="S232" i="5"/>
  <c r="T232" i="5"/>
  <c r="U232" i="5"/>
  <c r="Y232" i="5"/>
  <c r="O233" i="5"/>
  <c r="P233" i="5"/>
  <c r="Q233" i="5"/>
  <c r="R233" i="5"/>
  <c r="S233" i="5"/>
  <c r="T233" i="5"/>
  <c r="U233" i="5"/>
  <c r="Y233" i="5"/>
  <c r="O234" i="5"/>
  <c r="P234" i="5"/>
  <c r="Q234" i="5"/>
  <c r="R234" i="5"/>
  <c r="S234" i="5"/>
  <c r="T234" i="5"/>
  <c r="U234" i="5"/>
  <c r="Y234" i="5"/>
  <c r="O235" i="5"/>
  <c r="P235" i="5"/>
  <c r="Q235" i="5"/>
  <c r="R235" i="5"/>
  <c r="S235" i="5"/>
  <c r="T235" i="5"/>
  <c r="U235" i="5"/>
  <c r="Y235" i="5"/>
  <c r="O236" i="5"/>
  <c r="P236" i="5"/>
  <c r="Q236" i="5"/>
  <c r="R236" i="5"/>
  <c r="S236" i="5"/>
  <c r="T236" i="5"/>
  <c r="U236" i="5"/>
  <c r="Y236" i="5"/>
  <c r="O237" i="5"/>
  <c r="P237" i="5"/>
  <c r="Q237" i="5"/>
  <c r="R237" i="5"/>
  <c r="S237" i="5"/>
  <c r="T237" i="5"/>
  <c r="U237" i="5"/>
  <c r="Y237" i="5"/>
  <c r="O238" i="5"/>
  <c r="P238" i="5"/>
  <c r="Q238" i="5"/>
  <c r="R238" i="5"/>
  <c r="S238" i="5"/>
  <c r="T238" i="5"/>
  <c r="U238" i="5"/>
  <c r="Y238" i="5"/>
  <c r="O239" i="5"/>
  <c r="P239" i="5"/>
  <c r="Q239" i="5"/>
  <c r="R239" i="5"/>
  <c r="S239" i="5"/>
  <c r="T239" i="5"/>
  <c r="U239" i="5"/>
  <c r="Y239" i="5"/>
  <c r="O240" i="5"/>
  <c r="P240" i="5"/>
  <c r="Q240" i="5"/>
  <c r="R240" i="5"/>
  <c r="S240" i="5"/>
  <c r="T240" i="5"/>
  <c r="U240" i="5"/>
  <c r="Y240" i="5"/>
  <c r="O241" i="5"/>
  <c r="P241" i="5"/>
  <c r="Q241" i="5"/>
  <c r="R241" i="5"/>
  <c r="S241" i="5"/>
  <c r="T241" i="5"/>
  <c r="U241" i="5"/>
  <c r="Y241" i="5"/>
  <c r="O242" i="5"/>
  <c r="P242" i="5"/>
  <c r="Q242" i="5"/>
  <c r="R242" i="5"/>
  <c r="S242" i="5"/>
  <c r="T242" i="5"/>
  <c r="U242" i="5"/>
  <c r="Y242" i="5"/>
  <c r="O243" i="5"/>
  <c r="P243" i="5"/>
  <c r="Q243" i="5"/>
  <c r="R243" i="5"/>
  <c r="S243" i="5"/>
  <c r="T243" i="5"/>
  <c r="U243" i="5"/>
  <c r="Y243" i="5"/>
  <c r="O244" i="5"/>
  <c r="P244" i="5"/>
  <c r="Q244" i="5"/>
  <c r="R244" i="5"/>
  <c r="S244" i="5"/>
  <c r="T244" i="5"/>
  <c r="U244" i="5"/>
  <c r="Y244" i="5"/>
  <c r="O245" i="5"/>
  <c r="P245" i="5"/>
  <c r="Q245" i="5"/>
  <c r="R245" i="5"/>
  <c r="S245" i="5"/>
  <c r="T245" i="5"/>
  <c r="U245" i="5"/>
  <c r="Y245" i="5"/>
  <c r="O246" i="5"/>
  <c r="P246" i="5"/>
  <c r="Q246" i="5"/>
  <c r="R246" i="5"/>
  <c r="S246" i="5"/>
  <c r="T246" i="5"/>
  <c r="U246" i="5"/>
  <c r="Y246" i="5"/>
  <c r="O247" i="5"/>
  <c r="P247" i="5"/>
  <c r="Q247" i="5"/>
  <c r="R247" i="5"/>
  <c r="S247" i="5"/>
  <c r="T247" i="5"/>
  <c r="U247" i="5"/>
  <c r="Y247" i="5"/>
  <c r="O248" i="5"/>
  <c r="P248" i="5"/>
  <c r="Q248" i="5"/>
  <c r="R248" i="5"/>
  <c r="S248" i="5"/>
  <c r="T248" i="5"/>
  <c r="U248" i="5"/>
  <c r="Y248" i="5"/>
  <c r="O249" i="5"/>
  <c r="P249" i="5"/>
  <c r="Q249" i="5"/>
  <c r="R249" i="5"/>
  <c r="S249" i="5"/>
  <c r="T249" i="5"/>
  <c r="U249" i="5"/>
  <c r="Y249" i="5"/>
  <c r="O250" i="5"/>
  <c r="P250" i="5"/>
  <c r="Q250" i="5"/>
  <c r="R250" i="5"/>
  <c r="S250" i="5"/>
  <c r="T250" i="5"/>
  <c r="U250" i="5"/>
  <c r="Y250" i="5"/>
  <c r="O251" i="5"/>
  <c r="V251" i="5" s="1"/>
  <c r="Q251" i="5"/>
  <c r="R251" i="5"/>
  <c r="S251" i="5"/>
  <c r="T251" i="5"/>
  <c r="U251" i="5"/>
  <c r="Y251" i="5"/>
  <c r="O252" i="5"/>
  <c r="R252" i="5"/>
  <c r="S252" i="5"/>
  <c r="T252" i="5"/>
  <c r="U252" i="5"/>
  <c r="Y252" i="5"/>
  <c r="O253" i="5"/>
  <c r="Q253" i="5"/>
  <c r="R253" i="5"/>
  <c r="S253" i="5"/>
  <c r="T253" i="5"/>
  <c r="U253" i="5"/>
  <c r="Y253" i="5"/>
  <c r="O254" i="5"/>
  <c r="Q254" i="5"/>
  <c r="R254" i="5"/>
  <c r="S254" i="5"/>
  <c r="T254" i="5"/>
  <c r="U254" i="5"/>
  <c r="Y254" i="5"/>
  <c r="O255" i="5"/>
  <c r="Q255" i="5"/>
  <c r="R255" i="5"/>
  <c r="S255" i="5"/>
  <c r="T255" i="5"/>
  <c r="U255" i="5"/>
  <c r="Y255" i="5"/>
  <c r="O256" i="5"/>
  <c r="Q256" i="5"/>
  <c r="R256" i="5"/>
  <c r="S256" i="5"/>
  <c r="T256" i="5"/>
  <c r="U256" i="5"/>
  <c r="Y256" i="5"/>
  <c r="O257" i="5"/>
  <c r="Q257" i="5"/>
  <c r="R257" i="5"/>
  <c r="S257" i="5"/>
  <c r="T257" i="5"/>
  <c r="U257" i="5"/>
  <c r="Y257" i="5"/>
  <c r="O258" i="5"/>
  <c r="Q258" i="5"/>
  <c r="R258" i="5"/>
  <c r="S258" i="5"/>
  <c r="T258" i="5"/>
  <c r="U258" i="5"/>
  <c r="Y258" i="5"/>
  <c r="O259" i="5"/>
  <c r="Q259" i="5"/>
  <c r="R259" i="5"/>
  <c r="S259" i="5"/>
  <c r="T259" i="5"/>
  <c r="U259" i="5"/>
  <c r="Y259" i="5"/>
  <c r="O260" i="5"/>
  <c r="Q260" i="5"/>
  <c r="R260" i="5"/>
  <c r="S260" i="5"/>
  <c r="T260" i="5"/>
  <c r="U260" i="5"/>
  <c r="Y260" i="5"/>
  <c r="O261" i="5"/>
  <c r="Q261" i="5"/>
  <c r="R261" i="5"/>
  <c r="S261" i="5"/>
  <c r="T261" i="5"/>
  <c r="U261" i="5"/>
  <c r="Y261" i="5"/>
  <c r="U3" i="5"/>
  <c r="T3" i="5"/>
  <c r="S3" i="5"/>
  <c r="R3" i="5"/>
  <c r="Q3" i="5"/>
  <c r="P3" i="5"/>
  <c r="O3" i="5"/>
  <c r="W3" i="5" l="1"/>
  <c r="X111" i="5"/>
  <c r="X110" i="5"/>
  <c r="X109" i="5"/>
  <c r="X108" i="5"/>
  <c r="X107" i="5"/>
  <c r="X106" i="5"/>
  <c r="X105" i="5"/>
  <c r="X104" i="5"/>
  <c r="X103" i="5"/>
  <c r="W16" i="5"/>
  <c r="W15" i="5"/>
  <c r="W14" i="5"/>
  <c r="W13" i="5"/>
  <c r="W12" i="5"/>
  <c r="W11" i="5"/>
  <c r="W10" i="5"/>
  <c r="W9" i="5"/>
  <c r="W8" i="5"/>
  <c r="X102" i="5"/>
  <c r="X101" i="5"/>
  <c r="X100" i="5"/>
  <c r="X99" i="5"/>
  <c r="X98" i="5"/>
  <c r="X97" i="5"/>
  <c r="X96" i="5"/>
  <c r="X95" i="5"/>
  <c r="X94" i="5"/>
  <c r="X93" i="5"/>
  <c r="X92" i="5"/>
  <c r="X91" i="5"/>
  <c r="X90" i="5"/>
  <c r="X89" i="5"/>
  <c r="X88" i="5"/>
  <c r="X87" i="5"/>
  <c r="X86" i="5"/>
  <c r="X85" i="5"/>
  <c r="X84" i="5"/>
  <c r="X83" i="5"/>
  <c r="X82" i="5"/>
  <c r="X81" i="5"/>
  <c r="X80" i="5"/>
  <c r="X79" i="5"/>
  <c r="X78" i="5"/>
  <c r="X77" i="5"/>
  <c r="X76" i="5"/>
  <c r="X75" i="5"/>
  <c r="X74" i="5"/>
  <c r="X72" i="5"/>
  <c r="X71" i="5"/>
  <c r="X70" i="5"/>
  <c r="X69" i="5"/>
  <c r="X68" i="5"/>
  <c r="X67" i="5"/>
  <c r="X66" i="5"/>
  <c r="X65" i="5"/>
  <c r="X64" i="5"/>
  <c r="X63" i="5"/>
  <c r="X62" i="5"/>
  <c r="X61" i="5"/>
  <c r="X60" i="5"/>
  <c r="X59" i="5"/>
  <c r="X58" i="5"/>
  <c r="X57" i="5"/>
  <c r="X56" i="5"/>
  <c r="X55" i="5"/>
  <c r="X54" i="5"/>
  <c r="X53" i="5"/>
  <c r="X52" i="5"/>
  <c r="X51" i="5"/>
  <c r="X50" i="5"/>
  <c r="X49" i="5"/>
  <c r="X48" i="5"/>
  <c r="X47" i="5"/>
  <c r="X46" i="5"/>
  <c r="X45" i="5"/>
  <c r="X44" i="5"/>
  <c r="X43" i="5"/>
  <c r="X42" i="5"/>
  <c r="X41" i="5"/>
  <c r="X40" i="5"/>
  <c r="X39" i="5"/>
  <c r="X38" i="5"/>
  <c r="X37" i="5"/>
  <c r="X36" i="5"/>
  <c r="X35" i="5"/>
  <c r="X34" i="5"/>
  <c r="X33" i="5"/>
  <c r="X32" i="5"/>
  <c r="X31" i="5"/>
  <c r="X30" i="5"/>
  <c r="X29" i="5"/>
  <c r="X28" i="5"/>
  <c r="X27" i="5"/>
  <c r="X26" i="5"/>
  <c r="X25" i="5"/>
  <c r="X24" i="5"/>
  <c r="X23" i="5"/>
  <c r="X22" i="5"/>
  <c r="X21" i="5"/>
  <c r="X20" i="5"/>
  <c r="X19" i="5"/>
  <c r="X18" i="5"/>
  <c r="X17" i="5"/>
  <c r="W6" i="5"/>
  <c r="W98" i="5"/>
  <c r="V8" i="5"/>
  <c r="W7" i="5"/>
  <c r="V16" i="5"/>
  <c r="V15" i="5"/>
  <c r="V14" i="5"/>
  <c r="V13" i="5"/>
  <c r="V12" i="5"/>
  <c r="V11" i="5"/>
  <c r="V10" i="5"/>
  <c r="V9" i="5"/>
  <c r="V7" i="5"/>
  <c r="V6" i="5"/>
  <c r="V5" i="5"/>
  <c r="V4" i="5"/>
  <c r="V111" i="5"/>
  <c r="V110" i="5"/>
  <c r="V109" i="5"/>
  <c r="V108" i="5"/>
  <c r="V107" i="5"/>
  <c r="V106" i="5"/>
  <c r="V105" i="5"/>
  <c r="V104" i="5"/>
  <c r="V103" i="5"/>
  <c r="V102" i="5"/>
  <c r="W45" i="5"/>
  <c r="W37" i="5"/>
  <c r="W32" i="5"/>
  <c r="W30" i="5"/>
  <c r="W28" i="5"/>
  <c r="W24" i="5"/>
  <c r="W22" i="5"/>
  <c r="W21" i="5"/>
  <c r="W20" i="5"/>
  <c r="W18" i="5"/>
  <c r="V101" i="5"/>
  <c r="V100" i="5"/>
  <c r="V99" i="5"/>
  <c r="V98" i="5"/>
  <c r="V97" i="5"/>
  <c r="V96" i="5"/>
  <c r="V95" i="5"/>
  <c r="V94" i="5"/>
  <c r="V93" i="5"/>
  <c r="V92" i="5"/>
  <c r="V91" i="5"/>
  <c r="V90" i="5"/>
  <c r="V89" i="5"/>
  <c r="V88" i="5"/>
  <c r="V87" i="5"/>
  <c r="V86" i="5"/>
  <c r="V85" i="5"/>
  <c r="V84" i="5"/>
  <c r="V83" i="5"/>
  <c r="V82" i="5"/>
  <c r="V81" i="5"/>
  <c r="V80" i="5"/>
  <c r="V79" i="5"/>
  <c r="V78" i="5"/>
  <c r="V77" i="5"/>
  <c r="V76" i="5"/>
  <c r="V75" i="5"/>
  <c r="V74" i="5"/>
  <c r="V72" i="5"/>
  <c r="V71" i="5"/>
  <c r="V70" i="5"/>
  <c r="V69" i="5"/>
  <c r="V68" i="5"/>
  <c r="V67" i="5"/>
  <c r="V66" i="5"/>
  <c r="V65" i="5"/>
  <c r="V64" i="5"/>
  <c r="V63" i="5"/>
  <c r="V62" i="5"/>
  <c r="V61" i="5"/>
  <c r="V60" i="5"/>
  <c r="V59" i="5"/>
  <c r="V58" i="5"/>
  <c r="V57" i="5"/>
  <c r="V56" i="5"/>
  <c r="V55" i="5"/>
  <c r="V54" i="5"/>
  <c r="V53" i="5"/>
  <c r="V52" i="5"/>
  <c r="V51" i="5"/>
  <c r="V50" i="5"/>
  <c r="V49" i="5"/>
  <c r="V48" i="5"/>
  <c r="V47" i="5"/>
  <c r="V46" i="5"/>
  <c r="V45" i="5"/>
  <c r="V44" i="5"/>
  <c r="V43" i="5"/>
  <c r="V42" i="5"/>
  <c r="V41" i="5"/>
  <c r="V40" i="5"/>
  <c r="V39" i="5"/>
  <c r="V38" i="5"/>
  <c r="V37" i="5"/>
  <c r="V36" i="5"/>
  <c r="V35" i="5"/>
  <c r="V34" i="5"/>
  <c r="V33" i="5"/>
  <c r="V32" i="5"/>
  <c r="V31" i="5"/>
  <c r="V30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W109" i="5"/>
  <c r="W61" i="5"/>
  <c r="W50" i="5"/>
  <c r="W29" i="5"/>
  <c r="W5" i="5"/>
  <c r="W4" i="5"/>
  <c r="W111" i="5"/>
  <c r="W108" i="5"/>
  <c r="W107" i="5"/>
  <c r="W106" i="5"/>
  <c r="W105" i="5"/>
  <c r="W103" i="5"/>
  <c r="W101" i="5"/>
  <c r="W100" i="5"/>
  <c r="W99" i="5"/>
  <c r="W97" i="5"/>
  <c r="W95" i="5"/>
  <c r="W93" i="5"/>
  <c r="W92" i="5"/>
  <c r="W91" i="5"/>
  <c r="W90" i="5"/>
  <c r="W89" i="5"/>
  <c r="W87" i="5"/>
  <c r="W85" i="5"/>
  <c r="W84" i="5"/>
  <c r="W83" i="5"/>
  <c r="W82" i="5"/>
  <c r="W81" i="5"/>
  <c r="W79" i="5"/>
  <c r="W77" i="5"/>
  <c r="W76" i="5"/>
  <c r="W75" i="5"/>
  <c r="W74" i="5"/>
  <c r="W71" i="5"/>
  <c r="W69" i="5"/>
  <c r="W68" i="5"/>
  <c r="W67" i="5"/>
  <c r="W66" i="5"/>
  <c r="W65" i="5"/>
  <c r="W63" i="5"/>
  <c r="W60" i="5"/>
  <c r="W59" i="5"/>
  <c r="W58" i="5"/>
  <c r="W57" i="5"/>
  <c r="W55" i="5"/>
  <c r="W53" i="5"/>
  <c r="W52" i="5"/>
  <c r="W51" i="5"/>
  <c r="W49" i="5"/>
  <c r="W47" i="5"/>
  <c r="W43" i="5"/>
  <c r="W42" i="5"/>
  <c r="W41" i="5"/>
  <c r="W39" i="5"/>
  <c r="W35" i="5"/>
  <c r="W34" i="5"/>
  <c r="W33" i="5"/>
  <c r="W26" i="5"/>
  <c r="X16" i="5"/>
  <c r="X15" i="5"/>
  <c r="X14" i="5"/>
  <c r="X13" i="5"/>
  <c r="X12" i="5"/>
  <c r="X10" i="5"/>
  <c r="X8" i="5"/>
  <c r="X7" i="5"/>
  <c r="X6" i="5"/>
  <c r="X5" i="5"/>
  <c r="X4" i="5"/>
  <c r="X11" i="5"/>
  <c r="X9" i="5"/>
  <c r="W110" i="5"/>
  <c r="W104" i="5"/>
  <c r="W102" i="5"/>
  <c r="W96" i="5"/>
  <c r="W94" i="5"/>
  <c r="W88" i="5"/>
  <c r="W86" i="5"/>
  <c r="W80" i="5"/>
  <c r="W78" i="5"/>
  <c r="W72" i="5"/>
  <c r="W70" i="5"/>
  <c r="W64" i="5"/>
  <c r="W62" i="5"/>
  <c r="W56" i="5"/>
  <c r="W54" i="5"/>
  <c r="W48" i="5"/>
  <c r="W46" i="5"/>
  <c r="W44" i="5"/>
  <c r="W40" i="5"/>
  <c r="W38" i="5"/>
  <c r="W36" i="5"/>
  <c r="W31" i="5"/>
  <c r="W27" i="5"/>
  <c r="W25" i="5"/>
  <c r="W23" i="5"/>
  <c r="W19" i="5"/>
  <c r="W17" i="5"/>
  <c r="X3" i="5"/>
  <c r="X261" i="5"/>
  <c r="X260" i="5"/>
  <c r="X259" i="5"/>
  <c r="X258" i="5"/>
  <c r="X257" i="5"/>
  <c r="X256" i="5"/>
  <c r="X255" i="5"/>
  <c r="X254" i="5"/>
  <c r="X253" i="5"/>
  <c r="X252" i="5"/>
  <c r="X251" i="5"/>
  <c r="W249" i="5"/>
  <c r="W248" i="5"/>
  <c r="W247" i="5"/>
  <c r="W245" i="5"/>
  <c r="W244" i="5"/>
  <c r="W243" i="5"/>
  <c r="W242" i="5"/>
  <c r="W241" i="5"/>
  <c r="W240" i="5"/>
  <c r="W239" i="5"/>
  <c r="W238" i="5"/>
  <c r="W237" i="5"/>
  <c r="W236" i="5"/>
  <c r="W235" i="5"/>
  <c r="W234" i="5"/>
  <c r="W233" i="5"/>
  <c r="W232" i="5"/>
  <c r="W231" i="5"/>
  <c r="W230" i="5"/>
  <c r="W229" i="5"/>
  <c r="W228" i="5"/>
  <c r="W227" i="5"/>
  <c r="W226" i="5"/>
  <c r="W225" i="5"/>
  <c r="W224" i="5"/>
  <c r="W223" i="5"/>
  <c r="W222" i="5"/>
  <c r="W221" i="5"/>
  <c r="W220" i="5"/>
  <c r="W219" i="5"/>
  <c r="W218" i="5"/>
  <c r="W217" i="5"/>
  <c r="W216" i="5"/>
  <c r="W215" i="5"/>
  <c r="W214" i="5"/>
  <c r="W213" i="5"/>
  <c r="W212" i="5"/>
  <c r="W211" i="5"/>
  <c r="W210" i="5"/>
  <c r="W209" i="5"/>
  <c r="W208" i="5"/>
  <c r="W207" i="5"/>
  <c r="W206" i="5"/>
  <c r="AP206" i="5" s="1"/>
  <c r="W205" i="5"/>
  <c r="W204" i="5"/>
  <c r="W203" i="5"/>
  <c r="W202" i="5"/>
  <c r="W201" i="5"/>
  <c r="W250" i="5"/>
  <c r="W246" i="5"/>
  <c r="V250" i="5"/>
  <c r="V248" i="5"/>
  <c r="V247" i="5"/>
  <c r="V246" i="5"/>
  <c r="V245" i="5"/>
  <c r="V244" i="5"/>
  <c r="V243" i="5"/>
  <c r="V242" i="5"/>
  <c r="V241" i="5"/>
  <c r="V240" i="5"/>
  <c r="V239" i="5"/>
  <c r="V238" i="5"/>
  <c r="V237" i="5"/>
  <c r="V236" i="5"/>
  <c r="V235" i="5"/>
  <c r="V234" i="5"/>
  <c r="V233" i="5"/>
  <c r="V232" i="5"/>
  <c r="V231" i="5"/>
  <c r="V230" i="5"/>
  <c r="V229" i="5"/>
  <c r="V228" i="5"/>
  <c r="V227" i="5"/>
  <c r="V226" i="5"/>
  <c r="V225" i="5"/>
  <c r="V224" i="5"/>
  <c r="V223" i="5"/>
  <c r="V222" i="5"/>
  <c r="V221" i="5"/>
  <c r="V220" i="5"/>
  <c r="V219" i="5"/>
  <c r="V218" i="5"/>
  <c r="V217" i="5"/>
  <c r="V216" i="5"/>
  <c r="V215" i="5"/>
  <c r="V214" i="5"/>
  <c r="V213" i="5"/>
  <c r="V212" i="5"/>
  <c r="V211" i="5"/>
  <c r="V210" i="5"/>
  <c r="V209" i="5"/>
  <c r="V208" i="5"/>
  <c r="V207" i="5"/>
  <c r="V206" i="5"/>
  <c r="AO206" i="5" s="1"/>
  <c r="V205" i="5"/>
  <c r="V204" i="5"/>
  <c r="V203" i="5"/>
  <c r="V202" i="5"/>
  <c r="V201" i="5"/>
  <c r="V200" i="5"/>
  <c r="V199" i="5"/>
  <c r="V198" i="5"/>
  <c r="V197" i="5"/>
  <c r="V196" i="5"/>
  <c r="V195" i="5"/>
  <c r="V194" i="5"/>
  <c r="V193" i="5"/>
  <c r="V192" i="5"/>
  <c r="V191" i="5"/>
  <c r="W200" i="5"/>
  <c r="W199" i="5"/>
  <c r="W198" i="5"/>
  <c r="W197" i="5"/>
  <c r="W196" i="5"/>
  <c r="W195" i="5"/>
  <c r="W194" i="5"/>
  <c r="W193" i="5"/>
  <c r="W192" i="5"/>
  <c r="W191" i="5"/>
  <c r="W190" i="5"/>
  <c r="W189" i="5"/>
  <c r="W188" i="5"/>
  <c r="W187" i="5"/>
  <c r="W186" i="5"/>
  <c r="W185" i="5"/>
  <c r="W184" i="5"/>
  <c r="W183" i="5"/>
  <c r="W182" i="5"/>
  <c r="W181" i="5"/>
  <c r="W180" i="5"/>
  <c r="W179" i="5"/>
  <c r="W178" i="5"/>
  <c r="W177" i="5"/>
  <c r="W176" i="5"/>
  <c r="W175" i="5"/>
  <c r="W174" i="5"/>
  <c r="W173" i="5"/>
  <c r="W172" i="5"/>
  <c r="W171" i="5"/>
  <c r="W170" i="5"/>
  <c r="W169" i="5"/>
  <c r="W168" i="5"/>
  <c r="W167" i="5"/>
  <c r="W166" i="5"/>
  <c r="W165" i="5"/>
  <c r="W164" i="5"/>
  <c r="W163" i="5"/>
  <c r="W162" i="5"/>
  <c r="W161" i="5"/>
  <c r="W160" i="5"/>
  <c r="W159" i="5"/>
  <c r="W158" i="5"/>
  <c r="W157" i="5"/>
  <c r="W156" i="5"/>
  <c r="W155" i="5"/>
  <c r="W154" i="5"/>
  <c r="W153" i="5"/>
  <c r="W152" i="5"/>
  <c r="W151" i="5"/>
  <c r="W150" i="5"/>
  <c r="W149" i="5"/>
  <c r="W148" i="5"/>
  <c r="W147" i="5"/>
  <c r="W146" i="5"/>
  <c r="W145" i="5"/>
  <c r="W144" i="5"/>
  <c r="W143" i="5"/>
  <c r="W142" i="5"/>
  <c r="W141" i="5"/>
  <c r="V190" i="5"/>
  <c r="V189" i="5"/>
  <c r="V188" i="5"/>
  <c r="V187" i="5"/>
  <c r="V186" i="5"/>
  <c r="V185" i="5"/>
  <c r="V184" i="5"/>
  <c r="V183" i="5"/>
  <c r="V182" i="5"/>
  <c r="V181" i="5"/>
  <c r="V180" i="5"/>
  <c r="V179" i="5"/>
  <c r="V178" i="5"/>
  <c r="V177" i="5"/>
  <c r="V176" i="5"/>
  <c r="V175" i="5"/>
  <c r="V174" i="5"/>
  <c r="V173" i="5"/>
  <c r="V172" i="5"/>
  <c r="V171" i="5"/>
  <c r="V170" i="5"/>
  <c r="V169" i="5"/>
  <c r="V168" i="5"/>
  <c r="V167" i="5"/>
  <c r="V166" i="5"/>
  <c r="V165" i="5"/>
  <c r="V164" i="5"/>
  <c r="V163" i="5"/>
  <c r="V162" i="5"/>
  <c r="V161" i="5"/>
  <c r="V160" i="5"/>
  <c r="V159" i="5"/>
  <c r="V158" i="5"/>
  <c r="V157" i="5"/>
  <c r="V156" i="5"/>
  <c r="V155" i="5"/>
  <c r="V154" i="5"/>
  <c r="V153" i="5"/>
  <c r="V152" i="5"/>
  <c r="V151" i="5"/>
  <c r="V150" i="5"/>
  <c r="V148" i="5"/>
  <c r="V147" i="5"/>
  <c r="V146" i="5"/>
  <c r="V145" i="5"/>
  <c r="V144" i="5"/>
  <c r="V143" i="5"/>
  <c r="V142" i="5"/>
  <c r="V141" i="5"/>
  <c r="V140" i="5"/>
  <c r="V139" i="5"/>
  <c r="V138" i="5"/>
  <c r="V137" i="5"/>
  <c r="V136" i="5"/>
  <c r="V135" i="5"/>
  <c r="V134" i="5"/>
  <c r="V133" i="5"/>
  <c r="V132" i="5"/>
  <c r="V131" i="5"/>
  <c r="V130" i="5"/>
  <c r="V129" i="5"/>
  <c r="V128" i="5"/>
  <c r="V127" i="5"/>
  <c r="V126" i="5"/>
  <c r="V125" i="5"/>
  <c r="V124" i="5"/>
  <c r="V123" i="5"/>
  <c r="V122" i="5"/>
  <c r="V121" i="5"/>
  <c r="V120" i="5"/>
  <c r="V119" i="5"/>
  <c r="V118" i="5"/>
  <c r="V117" i="5"/>
  <c r="V116" i="5"/>
  <c r="V115" i="5"/>
  <c r="V114" i="5"/>
  <c r="V113" i="5"/>
  <c r="V112" i="5"/>
  <c r="X250" i="5"/>
  <c r="X249" i="5"/>
  <c r="X248" i="5"/>
  <c r="X247" i="5"/>
  <c r="X246" i="5"/>
  <c r="X245" i="5"/>
  <c r="X244" i="5"/>
  <c r="X243" i="5"/>
  <c r="X242" i="5"/>
  <c r="X241" i="5"/>
  <c r="X240" i="5"/>
  <c r="X239" i="5"/>
  <c r="X238" i="5"/>
  <c r="X237" i="5"/>
  <c r="X236" i="5"/>
  <c r="X235" i="5"/>
  <c r="X234" i="5"/>
  <c r="X233" i="5"/>
  <c r="X232" i="5"/>
  <c r="X231" i="5"/>
  <c r="X230" i="5"/>
  <c r="X229" i="5"/>
  <c r="X228" i="5"/>
  <c r="X227" i="5"/>
  <c r="X226" i="5"/>
  <c r="X225" i="5"/>
  <c r="X224" i="5"/>
  <c r="X223" i="5"/>
  <c r="X222" i="5"/>
  <c r="X221" i="5"/>
  <c r="X220" i="5"/>
  <c r="X219" i="5"/>
  <c r="X218" i="5"/>
  <c r="X217" i="5"/>
  <c r="X216" i="5"/>
  <c r="X215" i="5"/>
  <c r="X214" i="5"/>
  <c r="X213" i="5"/>
  <c r="X212" i="5"/>
  <c r="X211" i="5"/>
  <c r="X210" i="5"/>
  <c r="X209" i="5"/>
  <c r="X208" i="5"/>
  <c r="X207" i="5"/>
  <c r="X206" i="5"/>
  <c r="AQ206" i="5" s="1"/>
  <c r="X205" i="5"/>
  <c r="X204" i="5"/>
  <c r="X203" i="5"/>
  <c r="X202" i="5"/>
  <c r="X201" i="5"/>
  <c r="X200" i="5"/>
  <c r="X199" i="5"/>
  <c r="X198" i="5"/>
  <c r="X197" i="5"/>
  <c r="X196" i="5"/>
  <c r="X195" i="5"/>
  <c r="X194" i="5"/>
  <c r="X193" i="5"/>
  <c r="X192" i="5"/>
  <c r="X191" i="5"/>
  <c r="W140" i="5"/>
  <c r="W139" i="5"/>
  <c r="W138" i="5"/>
  <c r="W137" i="5"/>
  <c r="W136" i="5"/>
  <c r="W135" i="5"/>
  <c r="W134" i="5"/>
  <c r="W133" i="5"/>
  <c r="W132" i="5"/>
  <c r="W131" i="5"/>
  <c r="W130" i="5"/>
  <c r="W129" i="5"/>
  <c r="W128" i="5"/>
  <c r="W127" i="5"/>
  <c r="W126" i="5"/>
  <c r="W125" i="5"/>
  <c r="W124" i="5"/>
  <c r="W123" i="5"/>
  <c r="W122" i="5"/>
  <c r="W121" i="5"/>
  <c r="W120" i="5"/>
  <c r="W119" i="5"/>
  <c r="W118" i="5"/>
  <c r="W117" i="5"/>
  <c r="W116" i="5"/>
  <c r="W115" i="5"/>
  <c r="W114" i="5"/>
  <c r="W113" i="5"/>
  <c r="W112" i="5"/>
  <c r="V261" i="5"/>
  <c r="V257" i="5"/>
  <c r="V253" i="5"/>
  <c r="V259" i="5"/>
  <c r="V255" i="5"/>
  <c r="V258" i="5"/>
  <c r="V254" i="5"/>
  <c r="V260" i="5"/>
  <c r="V256" i="5"/>
  <c r="V252" i="5"/>
  <c r="W261" i="5"/>
  <c r="W260" i="5"/>
  <c r="W259" i="5"/>
  <c r="W258" i="5"/>
  <c r="X190" i="5"/>
  <c r="X189" i="5"/>
  <c r="X188" i="5"/>
  <c r="X187" i="5"/>
  <c r="X186" i="5"/>
  <c r="X185" i="5"/>
  <c r="X184" i="5"/>
  <c r="X183" i="5"/>
  <c r="X182" i="5"/>
  <c r="X181" i="5"/>
  <c r="X180" i="5"/>
  <c r="X179" i="5"/>
  <c r="X178" i="5"/>
  <c r="X177" i="5"/>
  <c r="X176" i="5"/>
  <c r="X175" i="5"/>
  <c r="X174" i="5"/>
  <c r="X173" i="5"/>
  <c r="X172" i="5"/>
  <c r="X171" i="5"/>
  <c r="X170" i="5"/>
  <c r="X169" i="5"/>
  <c r="X168" i="5"/>
  <c r="X167" i="5"/>
  <c r="X166" i="5"/>
  <c r="X165" i="5"/>
  <c r="X164" i="5"/>
  <c r="X163" i="5"/>
  <c r="X162" i="5"/>
  <c r="X161" i="5"/>
  <c r="X160" i="5"/>
  <c r="X159" i="5"/>
  <c r="X158" i="5"/>
  <c r="X157" i="5"/>
  <c r="X156" i="5"/>
  <c r="X155" i="5"/>
  <c r="X154" i="5"/>
  <c r="X153" i="5"/>
  <c r="X152" i="5"/>
  <c r="X151" i="5"/>
  <c r="X150" i="5"/>
  <c r="X148" i="5"/>
  <c r="X147" i="5"/>
  <c r="X146" i="5"/>
  <c r="X145" i="5"/>
  <c r="X144" i="5"/>
  <c r="X143" i="5"/>
  <c r="X142" i="5"/>
  <c r="X141" i="5"/>
  <c r="X140" i="5"/>
  <c r="X139" i="5"/>
  <c r="X138" i="5"/>
  <c r="X137" i="5"/>
  <c r="X136" i="5"/>
  <c r="X135" i="5"/>
  <c r="X134" i="5"/>
  <c r="X133" i="5"/>
  <c r="X132" i="5"/>
  <c r="X131" i="5"/>
  <c r="X130" i="5"/>
  <c r="X129" i="5"/>
  <c r="X128" i="5"/>
  <c r="X127" i="5"/>
  <c r="X126" i="5"/>
  <c r="X125" i="5"/>
  <c r="X124" i="5"/>
  <c r="X123" i="5"/>
  <c r="X122" i="5"/>
  <c r="X121" i="5"/>
  <c r="X120" i="5"/>
  <c r="X119" i="5"/>
  <c r="X118" i="5"/>
  <c r="X117" i="5"/>
  <c r="X116" i="5"/>
  <c r="X115" i="5"/>
  <c r="X114" i="5"/>
  <c r="X113" i="5"/>
  <c r="X112" i="5"/>
  <c r="W257" i="5"/>
  <c r="W256" i="5"/>
  <c r="W255" i="5"/>
  <c r="W254" i="5"/>
  <c r="W253" i="5"/>
  <c r="W252" i="5"/>
  <c r="W251" i="5"/>
  <c r="O149" i="5"/>
  <c r="V149" i="5" s="1"/>
  <c r="S149" i="5"/>
  <c r="X149" i="5" s="1"/>
  <c r="Y149" i="5"/>
</calcChain>
</file>

<file path=xl/sharedStrings.xml><?xml version="1.0" encoding="utf-8"?>
<sst xmlns="http://schemas.openxmlformats.org/spreadsheetml/2006/main" count="54" uniqueCount="43">
  <si>
    <t>no cue congruent</t>
  </si>
  <si>
    <t>no cue uncongruent</t>
  </si>
  <si>
    <t>no cue no flanker</t>
  </si>
  <si>
    <t>center cue congruent</t>
  </si>
  <si>
    <t>center cue uncongruent</t>
  </si>
  <si>
    <t>center cue no flanker</t>
  </si>
  <si>
    <t>double cue congruent</t>
  </si>
  <si>
    <t>double cue uncongruent</t>
  </si>
  <si>
    <t>double cue no flanker</t>
  </si>
  <si>
    <t>spatial cue congruent</t>
  </si>
  <si>
    <t>spatial cue uncongruent</t>
  </si>
  <si>
    <t>no cue</t>
  </si>
  <si>
    <t>double cue</t>
  </si>
  <si>
    <t>center</t>
  </si>
  <si>
    <t>spatial</t>
  </si>
  <si>
    <t>no flanker</t>
  </si>
  <si>
    <t>alerting</t>
  </si>
  <si>
    <t>orientation</t>
  </si>
  <si>
    <t>mean RT</t>
    <phoneticPr fontId="1" type="noConversion"/>
  </si>
  <si>
    <t>uncongruent</t>
    <phoneticPr fontId="1" type="noConversion"/>
  </si>
  <si>
    <t>group</t>
    <phoneticPr fontId="1" type="noConversion"/>
  </si>
  <si>
    <t>No.</t>
    <phoneticPr fontId="1" type="noConversion"/>
  </si>
  <si>
    <t>age</t>
    <phoneticPr fontId="1" type="noConversion"/>
  </si>
  <si>
    <t>education</t>
    <phoneticPr fontId="1" type="noConversion"/>
  </si>
  <si>
    <t>MMSE</t>
    <phoneticPr fontId="1" type="noConversion"/>
  </si>
  <si>
    <t>IPAQ</t>
    <phoneticPr fontId="1" type="noConversion"/>
  </si>
  <si>
    <t>height(cm)</t>
    <phoneticPr fontId="1" type="noConversion"/>
  </si>
  <si>
    <t>weight</t>
    <phoneticPr fontId="1" type="noConversion"/>
  </si>
  <si>
    <t>height(m)</t>
    <phoneticPr fontId="1" type="noConversion"/>
  </si>
  <si>
    <t>BMI</t>
    <phoneticPr fontId="1" type="noConversion"/>
  </si>
  <si>
    <t>mean ACC'</t>
    <phoneticPr fontId="1" type="noConversion"/>
  </si>
  <si>
    <t>P alerting</t>
    <phoneticPr fontId="1" type="noConversion"/>
  </si>
  <si>
    <t>P orienting</t>
    <phoneticPr fontId="1" type="noConversion"/>
  </si>
  <si>
    <t>P execitive</t>
    <phoneticPr fontId="1" type="noConversion"/>
  </si>
  <si>
    <t>center cue congruent</t>
    <phoneticPr fontId="1" type="noConversion"/>
  </si>
  <si>
    <t>congruent</t>
    <phoneticPr fontId="1" type="noConversion"/>
  </si>
  <si>
    <t>Reaction time （ms）</t>
    <phoneticPr fontId="1" type="noConversion"/>
  </si>
  <si>
    <t xml:space="preserve">exeutive control </t>
    <phoneticPr fontId="1" type="noConversion"/>
  </si>
  <si>
    <t>Counting for the three networks</t>
    <phoneticPr fontId="1" type="noConversion"/>
  </si>
  <si>
    <t>accuracy</t>
    <phoneticPr fontId="1" type="noConversion"/>
  </si>
  <si>
    <t>proportion scores of the networks</t>
    <phoneticPr fontId="1" type="noConversion"/>
  </si>
  <si>
    <t>group(1 sedentary，2closed，3 open)</t>
    <phoneticPr fontId="1" type="noConversion"/>
  </si>
  <si>
    <t>spatial cue no flank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73075-F08F-4B43-AD91-83CAE3F768E2}">
  <dimension ref="A1:J260"/>
  <sheetViews>
    <sheetView topLeftCell="A259" workbookViewId="0">
      <selection activeCell="M19" sqref="M19"/>
    </sheetView>
  </sheetViews>
  <sheetFormatPr defaultRowHeight="13.8" x14ac:dyDescent="0.25"/>
  <cols>
    <col min="10" max="10" width="24.33203125" style="3" customWidth="1"/>
  </cols>
  <sheetData>
    <row r="1" spans="1:10" x14ac:dyDescent="0.25">
      <c r="A1" s="1" t="s">
        <v>21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28</v>
      </c>
      <c r="I1" s="1" t="s">
        <v>29</v>
      </c>
      <c r="J1" s="2" t="s">
        <v>41</v>
      </c>
    </row>
    <row r="2" spans="1:10" x14ac:dyDescent="0.25">
      <c r="A2" s="1">
        <v>301</v>
      </c>
      <c r="B2" s="1">
        <v>63</v>
      </c>
      <c r="C2" s="1">
        <v>9</v>
      </c>
      <c r="D2" s="1">
        <v>29</v>
      </c>
      <c r="E2" s="1">
        <v>9492</v>
      </c>
      <c r="F2" s="1">
        <v>162</v>
      </c>
      <c r="G2" s="1">
        <v>61</v>
      </c>
      <c r="H2" s="1">
        <f t="shared" ref="H2:H65" si="0">F2/100</f>
        <v>1.62</v>
      </c>
      <c r="I2" s="4">
        <f t="shared" ref="I2:I65" si="1">G2/H2/H2</f>
        <v>23.243408017070564</v>
      </c>
      <c r="J2" s="2">
        <v>2</v>
      </c>
    </row>
    <row r="3" spans="1:10" x14ac:dyDescent="0.25">
      <c r="A3" s="1">
        <v>303</v>
      </c>
      <c r="B3" s="1">
        <v>72</v>
      </c>
      <c r="C3" s="1">
        <v>12</v>
      </c>
      <c r="D3" s="1">
        <v>29</v>
      </c>
      <c r="E3" s="1">
        <v>3066</v>
      </c>
      <c r="F3" s="1">
        <v>159</v>
      </c>
      <c r="G3" s="1">
        <v>65</v>
      </c>
      <c r="H3" s="1">
        <f t="shared" si="0"/>
        <v>1.59</v>
      </c>
      <c r="I3" s="4">
        <f t="shared" si="1"/>
        <v>25.711008267078039</v>
      </c>
      <c r="J3" s="3">
        <v>2</v>
      </c>
    </row>
    <row r="4" spans="1:10" x14ac:dyDescent="0.25">
      <c r="A4" s="1">
        <v>304</v>
      </c>
      <c r="B4" s="1">
        <v>67</v>
      </c>
      <c r="C4" s="1">
        <v>12</v>
      </c>
      <c r="D4" s="1">
        <v>29</v>
      </c>
      <c r="E4" s="1">
        <v>9093</v>
      </c>
      <c r="F4" s="1">
        <v>158</v>
      </c>
      <c r="G4" s="1">
        <v>72</v>
      </c>
      <c r="H4" s="1">
        <f t="shared" si="0"/>
        <v>1.58</v>
      </c>
      <c r="I4" s="4">
        <f t="shared" si="1"/>
        <v>28.841531805800351</v>
      </c>
      <c r="J4" s="2">
        <v>2</v>
      </c>
    </row>
    <row r="5" spans="1:10" x14ac:dyDescent="0.25">
      <c r="A5" s="1">
        <v>305</v>
      </c>
      <c r="B5" s="1">
        <v>61</v>
      </c>
      <c r="C5" s="1">
        <v>12</v>
      </c>
      <c r="D5" s="1">
        <v>23</v>
      </c>
      <c r="E5" s="1">
        <v>4746</v>
      </c>
      <c r="F5" s="1">
        <v>158</v>
      </c>
      <c r="G5" s="1">
        <v>60</v>
      </c>
      <c r="H5" s="1">
        <f t="shared" si="0"/>
        <v>1.58</v>
      </c>
      <c r="I5" s="4">
        <f t="shared" si="1"/>
        <v>24.034609838166958</v>
      </c>
      <c r="J5" s="2">
        <v>1</v>
      </c>
    </row>
    <row r="6" spans="1:10" x14ac:dyDescent="0.25">
      <c r="A6" s="1">
        <v>306</v>
      </c>
      <c r="B6" s="1">
        <v>66</v>
      </c>
      <c r="C6" s="1">
        <v>15</v>
      </c>
      <c r="D6" s="1">
        <v>28</v>
      </c>
      <c r="E6" s="1">
        <v>3759</v>
      </c>
      <c r="F6" s="1">
        <v>150</v>
      </c>
      <c r="G6" s="1">
        <v>52</v>
      </c>
      <c r="H6" s="1">
        <f t="shared" si="0"/>
        <v>1.5</v>
      </c>
      <c r="I6" s="4">
        <f t="shared" si="1"/>
        <v>23.111111111111111</v>
      </c>
      <c r="J6" s="2">
        <v>1</v>
      </c>
    </row>
    <row r="7" spans="1:10" x14ac:dyDescent="0.25">
      <c r="A7" s="1">
        <v>307</v>
      </c>
      <c r="B7" s="1">
        <v>60</v>
      </c>
      <c r="C7" s="1">
        <v>12</v>
      </c>
      <c r="D7" s="1">
        <v>28</v>
      </c>
      <c r="E7" s="1">
        <v>2779</v>
      </c>
      <c r="F7" s="1">
        <v>166</v>
      </c>
      <c r="G7" s="1">
        <v>70</v>
      </c>
      <c r="H7" s="1">
        <f t="shared" si="0"/>
        <v>1.66</v>
      </c>
      <c r="I7" s="4">
        <f t="shared" si="1"/>
        <v>25.402816083611555</v>
      </c>
      <c r="J7" s="2">
        <v>1</v>
      </c>
    </row>
    <row r="8" spans="1:10" x14ac:dyDescent="0.25">
      <c r="A8" s="1">
        <v>308</v>
      </c>
      <c r="B8" s="1">
        <v>62</v>
      </c>
      <c r="C8" s="1">
        <v>9</v>
      </c>
      <c r="D8" s="1">
        <v>26</v>
      </c>
      <c r="E8" s="1">
        <v>3306</v>
      </c>
      <c r="F8" s="1">
        <v>148</v>
      </c>
      <c r="G8" s="1">
        <v>53</v>
      </c>
      <c r="H8" s="1">
        <f t="shared" si="0"/>
        <v>1.48</v>
      </c>
      <c r="I8" s="4">
        <f t="shared" si="1"/>
        <v>24.19649379108839</v>
      </c>
      <c r="J8" s="2">
        <v>1</v>
      </c>
    </row>
    <row r="9" spans="1:10" x14ac:dyDescent="0.25">
      <c r="A9" s="1">
        <v>309</v>
      </c>
      <c r="B9" s="1">
        <v>65</v>
      </c>
      <c r="C9" s="1">
        <v>12</v>
      </c>
      <c r="D9" s="1">
        <v>29</v>
      </c>
      <c r="E9" s="1">
        <v>6573</v>
      </c>
      <c r="F9" s="1">
        <v>169</v>
      </c>
      <c r="G9" s="1">
        <v>50</v>
      </c>
      <c r="H9" s="1">
        <f t="shared" si="0"/>
        <v>1.69</v>
      </c>
      <c r="I9" s="4">
        <f t="shared" si="1"/>
        <v>17.506389832288786</v>
      </c>
      <c r="J9" s="2">
        <v>2</v>
      </c>
    </row>
    <row r="10" spans="1:10" x14ac:dyDescent="0.25">
      <c r="A10" s="1">
        <v>310</v>
      </c>
      <c r="B10" s="1">
        <v>69</v>
      </c>
      <c r="C10" s="1">
        <v>9</v>
      </c>
      <c r="D10" s="1">
        <v>30</v>
      </c>
      <c r="E10" s="1">
        <v>8253</v>
      </c>
      <c r="F10" s="1">
        <v>162</v>
      </c>
      <c r="G10" s="1">
        <v>53</v>
      </c>
      <c r="H10" s="1">
        <f t="shared" si="0"/>
        <v>1.62</v>
      </c>
      <c r="I10" s="4">
        <f t="shared" si="1"/>
        <v>20.195092211553114</v>
      </c>
      <c r="J10" s="2">
        <v>2</v>
      </c>
    </row>
    <row r="11" spans="1:10" x14ac:dyDescent="0.25">
      <c r="A11" s="1">
        <v>311</v>
      </c>
      <c r="B11" s="1">
        <v>82</v>
      </c>
      <c r="C11" s="1">
        <v>5</v>
      </c>
      <c r="D11" s="1">
        <v>28</v>
      </c>
      <c r="E11" s="1">
        <v>577.5</v>
      </c>
      <c r="F11" s="1">
        <v>168</v>
      </c>
      <c r="G11" s="1">
        <v>61</v>
      </c>
      <c r="H11" s="1">
        <f t="shared" si="0"/>
        <v>1.68</v>
      </c>
      <c r="I11" s="4">
        <f t="shared" si="1"/>
        <v>21.612811791383223</v>
      </c>
      <c r="J11" s="2">
        <v>1</v>
      </c>
    </row>
    <row r="12" spans="1:10" x14ac:dyDescent="0.25">
      <c r="A12" s="1">
        <v>313</v>
      </c>
      <c r="B12" s="1">
        <v>60</v>
      </c>
      <c r="C12" s="1">
        <v>12</v>
      </c>
      <c r="D12" s="1">
        <v>26</v>
      </c>
      <c r="E12" s="1">
        <v>2628</v>
      </c>
      <c r="F12" s="1">
        <v>150</v>
      </c>
      <c r="G12" s="1">
        <v>67</v>
      </c>
      <c r="H12" s="1">
        <f t="shared" si="0"/>
        <v>1.5</v>
      </c>
      <c r="I12" s="4">
        <f t="shared" si="1"/>
        <v>29.777777777777775</v>
      </c>
      <c r="J12" s="2">
        <v>1</v>
      </c>
    </row>
    <row r="13" spans="1:10" x14ac:dyDescent="0.25">
      <c r="A13" s="1">
        <v>314</v>
      </c>
      <c r="B13" s="1">
        <v>65</v>
      </c>
      <c r="C13" s="1">
        <v>9</v>
      </c>
      <c r="D13" s="1">
        <v>29</v>
      </c>
      <c r="E13" s="1">
        <v>3817</v>
      </c>
      <c r="F13" s="1">
        <v>163</v>
      </c>
      <c r="G13" s="1">
        <v>62</v>
      </c>
      <c r="H13" s="1">
        <f t="shared" si="0"/>
        <v>1.63</v>
      </c>
      <c r="I13" s="4">
        <f t="shared" si="1"/>
        <v>23.33546614475517</v>
      </c>
      <c r="J13" s="2">
        <v>1</v>
      </c>
    </row>
    <row r="14" spans="1:10" x14ac:dyDescent="0.25">
      <c r="A14" s="1">
        <v>315</v>
      </c>
      <c r="B14" s="1">
        <v>59</v>
      </c>
      <c r="C14" s="1">
        <v>12</v>
      </c>
      <c r="D14" s="1">
        <v>29</v>
      </c>
      <c r="E14" s="1">
        <v>1408.5</v>
      </c>
      <c r="F14" s="1">
        <v>158</v>
      </c>
      <c r="G14" s="1">
        <v>59</v>
      </c>
      <c r="H14" s="1">
        <f t="shared" si="0"/>
        <v>1.58</v>
      </c>
      <c r="I14" s="4">
        <f t="shared" si="1"/>
        <v>23.634033007530842</v>
      </c>
      <c r="J14" s="2">
        <v>1</v>
      </c>
    </row>
    <row r="15" spans="1:10" x14ac:dyDescent="0.25">
      <c r="A15" s="1">
        <v>316</v>
      </c>
      <c r="B15" s="1">
        <v>62</v>
      </c>
      <c r="C15" s="1">
        <v>16</v>
      </c>
      <c r="D15" s="1">
        <v>30</v>
      </c>
      <c r="E15" s="1">
        <v>10290</v>
      </c>
      <c r="F15" s="1">
        <v>165</v>
      </c>
      <c r="G15" s="1">
        <v>65</v>
      </c>
      <c r="H15" s="1">
        <f t="shared" si="0"/>
        <v>1.65</v>
      </c>
      <c r="I15" s="4">
        <f t="shared" si="1"/>
        <v>23.875114784205696</v>
      </c>
      <c r="J15" s="2">
        <v>1</v>
      </c>
    </row>
    <row r="16" spans="1:10" x14ac:dyDescent="0.25">
      <c r="A16" s="1">
        <v>317</v>
      </c>
      <c r="B16" s="1">
        <v>60</v>
      </c>
      <c r="C16" s="1">
        <v>12</v>
      </c>
      <c r="D16" s="1">
        <v>30</v>
      </c>
      <c r="E16" s="1">
        <v>5026</v>
      </c>
      <c r="F16" s="1">
        <v>160</v>
      </c>
      <c r="G16" s="1">
        <v>62</v>
      </c>
      <c r="H16" s="1">
        <f t="shared" si="0"/>
        <v>1.6</v>
      </c>
      <c r="I16" s="4">
        <f t="shared" si="1"/>
        <v>24.21875</v>
      </c>
      <c r="J16" s="2">
        <v>1</v>
      </c>
    </row>
    <row r="17" spans="1:10" x14ac:dyDescent="0.25">
      <c r="A17" s="1">
        <v>318</v>
      </c>
      <c r="B17" s="1">
        <v>67</v>
      </c>
      <c r="C17" s="1">
        <v>9</v>
      </c>
      <c r="D17" s="1">
        <v>26</v>
      </c>
      <c r="E17" s="1">
        <v>2226</v>
      </c>
      <c r="F17" s="1">
        <v>162</v>
      </c>
      <c r="G17" s="1">
        <v>71</v>
      </c>
      <c r="H17" s="1">
        <f t="shared" si="0"/>
        <v>1.62</v>
      </c>
      <c r="I17" s="4">
        <f t="shared" si="1"/>
        <v>27.05380277396738</v>
      </c>
      <c r="J17" s="2">
        <v>2</v>
      </c>
    </row>
    <row r="18" spans="1:10" x14ac:dyDescent="0.25">
      <c r="A18" s="1">
        <v>319</v>
      </c>
      <c r="B18" s="1">
        <v>61</v>
      </c>
      <c r="C18" s="1">
        <v>9</v>
      </c>
      <c r="D18" s="1">
        <v>29</v>
      </c>
      <c r="E18" s="1">
        <v>10158</v>
      </c>
      <c r="F18" s="1">
        <v>162</v>
      </c>
      <c r="G18" s="1">
        <v>60</v>
      </c>
      <c r="H18" s="1">
        <f t="shared" si="0"/>
        <v>1.62</v>
      </c>
      <c r="I18" s="4">
        <f t="shared" si="1"/>
        <v>22.862368541380885</v>
      </c>
      <c r="J18" s="2">
        <v>2</v>
      </c>
    </row>
    <row r="19" spans="1:10" x14ac:dyDescent="0.25">
      <c r="A19" s="1">
        <v>320</v>
      </c>
      <c r="B19" s="1">
        <v>78</v>
      </c>
      <c r="C19" s="1">
        <v>12</v>
      </c>
      <c r="D19" s="1">
        <v>29</v>
      </c>
      <c r="E19" s="1">
        <v>5684</v>
      </c>
      <c r="F19" s="1">
        <v>150</v>
      </c>
      <c r="G19" s="1">
        <v>57</v>
      </c>
      <c r="H19" s="1">
        <f t="shared" si="0"/>
        <v>1.5</v>
      </c>
      <c r="I19" s="4">
        <f t="shared" si="1"/>
        <v>25.333333333333332</v>
      </c>
      <c r="J19" s="2">
        <v>2</v>
      </c>
    </row>
    <row r="20" spans="1:10" x14ac:dyDescent="0.25">
      <c r="A20" s="1">
        <v>321</v>
      </c>
      <c r="B20" s="1">
        <v>61</v>
      </c>
      <c r="C20" s="1">
        <v>15</v>
      </c>
      <c r="D20" s="1">
        <v>26</v>
      </c>
      <c r="E20" s="1">
        <v>4266.5</v>
      </c>
      <c r="F20" s="1">
        <v>155</v>
      </c>
      <c r="G20" s="1">
        <v>55</v>
      </c>
      <c r="H20" s="1">
        <f t="shared" si="0"/>
        <v>1.55</v>
      </c>
      <c r="I20" s="4">
        <f t="shared" si="1"/>
        <v>22.892819979188346</v>
      </c>
      <c r="J20" s="2">
        <v>2</v>
      </c>
    </row>
    <row r="21" spans="1:10" x14ac:dyDescent="0.25">
      <c r="A21" s="1">
        <v>322</v>
      </c>
      <c r="B21" s="1">
        <v>62</v>
      </c>
      <c r="C21" s="1">
        <v>9</v>
      </c>
      <c r="D21" s="1">
        <v>30</v>
      </c>
      <c r="E21" s="1">
        <v>10773</v>
      </c>
      <c r="F21" s="1">
        <v>160</v>
      </c>
      <c r="G21" s="1">
        <v>58</v>
      </c>
      <c r="H21" s="1">
        <f t="shared" si="0"/>
        <v>1.6</v>
      </c>
      <c r="I21" s="4">
        <f t="shared" si="1"/>
        <v>22.65625</v>
      </c>
      <c r="J21" s="2">
        <v>2</v>
      </c>
    </row>
    <row r="22" spans="1:10" x14ac:dyDescent="0.25">
      <c r="A22" s="1">
        <v>323</v>
      </c>
      <c r="B22" s="1">
        <v>79</v>
      </c>
      <c r="C22" s="1">
        <v>16</v>
      </c>
      <c r="D22" s="1">
        <v>27</v>
      </c>
      <c r="E22" s="1">
        <v>693</v>
      </c>
      <c r="F22" s="1">
        <v>170</v>
      </c>
      <c r="G22" s="1">
        <v>65</v>
      </c>
      <c r="H22" s="1">
        <f t="shared" si="0"/>
        <v>1.7</v>
      </c>
      <c r="I22" s="4">
        <f t="shared" si="1"/>
        <v>22.491349480968857</v>
      </c>
      <c r="J22" s="2">
        <v>1</v>
      </c>
    </row>
    <row r="23" spans="1:10" x14ac:dyDescent="0.25">
      <c r="A23" s="1">
        <v>324</v>
      </c>
      <c r="B23" s="1">
        <v>65</v>
      </c>
      <c r="C23" s="1">
        <v>12</v>
      </c>
      <c r="D23" s="1">
        <v>28</v>
      </c>
      <c r="E23" s="1">
        <v>5268</v>
      </c>
      <c r="F23" s="1">
        <v>171</v>
      </c>
      <c r="G23" s="1">
        <v>89</v>
      </c>
      <c r="H23" s="1">
        <f t="shared" si="0"/>
        <v>1.71</v>
      </c>
      <c r="I23" s="4">
        <f t="shared" si="1"/>
        <v>30.436715570602921</v>
      </c>
      <c r="J23" s="2">
        <v>3</v>
      </c>
    </row>
    <row r="24" spans="1:10" x14ac:dyDescent="0.25">
      <c r="A24" s="1">
        <v>325</v>
      </c>
      <c r="B24" s="1">
        <v>58</v>
      </c>
      <c r="C24" s="1">
        <v>12</v>
      </c>
      <c r="D24" s="1">
        <v>28</v>
      </c>
      <c r="E24" s="1">
        <v>6426</v>
      </c>
      <c r="F24" s="1">
        <v>163</v>
      </c>
      <c r="G24" s="1">
        <v>62</v>
      </c>
      <c r="H24" s="1">
        <f t="shared" si="0"/>
        <v>1.63</v>
      </c>
      <c r="I24" s="4">
        <f t="shared" si="1"/>
        <v>23.33546614475517</v>
      </c>
      <c r="J24" s="2">
        <v>1</v>
      </c>
    </row>
    <row r="25" spans="1:10" x14ac:dyDescent="0.25">
      <c r="A25" s="1">
        <v>326</v>
      </c>
      <c r="B25" s="1">
        <v>57</v>
      </c>
      <c r="C25" s="1">
        <v>9</v>
      </c>
      <c r="D25" s="1">
        <v>27</v>
      </c>
      <c r="E25" s="1">
        <v>4746</v>
      </c>
      <c r="F25" s="1">
        <v>154</v>
      </c>
      <c r="G25" s="1">
        <v>49</v>
      </c>
      <c r="H25" s="1">
        <f t="shared" si="0"/>
        <v>1.54</v>
      </c>
      <c r="I25" s="4">
        <f t="shared" si="1"/>
        <v>20.661157024793386</v>
      </c>
      <c r="J25" s="2">
        <v>1</v>
      </c>
    </row>
    <row r="26" spans="1:10" x14ac:dyDescent="0.25">
      <c r="A26" s="1">
        <v>327</v>
      </c>
      <c r="B26" s="1">
        <v>77</v>
      </c>
      <c r="C26" s="1">
        <v>16</v>
      </c>
      <c r="D26" s="1">
        <v>28</v>
      </c>
      <c r="E26" s="1">
        <v>6692</v>
      </c>
      <c r="F26" s="1">
        <v>165</v>
      </c>
      <c r="G26" s="1">
        <v>67</v>
      </c>
      <c r="H26" s="1">
        <f t="shared" si="0"/>
        <v>1.65</v>
      </c>
      <c r="I26" s="4">
        <f t="shared" si="1"/>
        <v>24.609733700642796</v>
      </c>
      <c r="J26" s="2">
        <v>1</v>
      </c>
    </row>
    <row r="27" spans="1:10" x14ac:dyDescent="0.25">
      <c r="A27" s="1">
        <v>328</v>
      </c>
      <c r="B27" s="1">
        <v>73</v>
      </c>
      <c r="C27" s="1">
        <v>16</v>
      </c>
      <c r="D27" s="1">
        <v>27</v>
      </c>
      <c r="E27" s="1">
        <v>9786</v>
      </c>
      <c r="F27" s="1">
        <v>160</v>
      </c>
      <c r="G27" s="1">
        <v>55</v>
      </c>
      <c r="H27" s="1">
        <f t="shared" si="0"/>
        <v>1.6</v>
      </c>
      <c r="I27" s="4">
        <f t="shared" si="1"/>
        <v>21.484375</v>
      </c>
      <c r="J27" s="2">
        <v>3</v>
      </c>
    </row>
    <row r="28" spans="1:10" x14ac:dyDescent="0.25">
      <c r="A28" s="1">
        <v>329</v>
      </c>
      <c r="B28" s="1">
        <v>60</v>
      </c>
      <c r="C28" s="1">
        <v>12</v>
      </c>
      <c r="D28" s="1">
        <v>29</v>
      </c>
      <c r="E28" s="1">
        <v>6972</v>
      </c>
      <c r="F28" s="1">
        <v>169</v>
      </c>
      <c r="G28" s="1">
        <v>59</v>
      </c>
      <c r="H28" s="1">
        <f t="shared" si="0"/>
        <v>1.69</v>
      </c>
      <c r="I28" s="4">
        <f t="shared" si="1"/>
        <v>20.65754000210077</v>
      </c>
      <c r="J28" s="2">
        <v>2</v>
      </c>
    </row>
    <row r="29" spans="1:10" x14ac:dyDescent="0.25">
      <c r="A29" s="1">
        <v>330</v>
      </c>
      <c r="B29" s="1">
        <v>58</v>
      </c>
      <c r="C29" s="1">
        <v>9</v>
      </c>
      <c r="D29" s="1">
        <v>24</v>
      </c>
      <c r="E29" s="1">
        <v>17850</v>
      </c>
      <c r="F29" s="1">
        <v>156</v>
      </c>
      <c r="G29" s="1">
        <v>54</v>
      </c>
      <c r="H29" s="1">
        <f t="shared" si="0"/>
        <v>1.56</v>
      </c>
      <c r="I29" s="4">
        <f t="shared" si="1"/>
        <v>22.189349112426033</v>
      </c>
      <c r="J29" s="2">
        <v>2</v>
      </c>
    </row>
    <row r="30" spans="1:10" x14ac:dyDescent="0.25">
      <c r="A30" s="1">
        <v>331</v>
      </c>
      <c r="B30" s="1">
        <v>58</v>
      </c>
      <c r="C30" s="1">
        <v>12</v>
      </c>
      <c r="D30" s="1">
        <v>29</v>
      </c>
      <c r="E30" s="1">
        <v>8029</v>
      </c>
      <c r="F30" s="1">
        <v>155</v>
      </c>
      <c r="G30" s="1">
        <v>54</v>
      </c>
      <c r="H30" s="1">
        <f t="shared" si="0"/>
        <v>1.55</v>
      </c>
      <c r="I30" s="4">
        <f t="shared" si="1"/>
        <v>22.476586888657646</v>
      </c>
      <c r="J30" s="2">
        <v>1</v>
      </c>
    </row>
    <row r="31" spans="1:10" x14ac:dyDescent="0.25">
      <c r="A31" s="1">
        <v>332</v>
      </c>
      <c r="B31" s="1">
        <v>66</v>
      </c>
      <c r="C31" s="1">
        <v>15</v>
      </c>
      <c r="D31" s="1">
        <v>30</v>
      </c>
      <c r="E31" s="1">
        <v>3612</v>
      </c>
      <c r="F31" s="1">
        <v>171</v>
      </c>
      <c r="G31" s="1">
        <v>70</v>
      </c>
      <c r="H31" s="1">
        <f t="shared" si="0"/>
        <v>1.71</v>
      </c>
      <c r="I31" s="4">
        <f t="shared" si="1"/>
        <v>23.938989774631509</v>
      </c>
      <c r="J31" s="2">
        <v>2</v>
      </c>
    </row>
    <row r="32" spans="1:10" x14ac:dyDescent="0.25">
      <c r="A32" s="1">
        <v>333</v>
      </c>
      <c r="B32" s="1">
        <v>61</v>
      </c>
      <c r="C32" s="1">
        <v>9</v>
      </c>
      <c r="D32" s="1">
        <v>30</v>
      </c>
      <c r="E32" s="1">
        <v>693</v>
      </c>
      <c r="F32" s="1">
        <v>171</v>
      </c>
      <c r="G32" s="1">
        <v>55</v>
      </c>
      <c r="H32" s="1">
        <f t="shared" si="0"/>
        <v>1.71</v>
      </c>
      <c r="I32" s="4">
        <f t="shared" si="1"/>
        <v>18.809206251496185</v>
      </c>
      <c r="J32" s="2">
        <v>1</v>
      </c>
    </row>
    <row r="33" spans="1:10" x14ac:dyDescent="0.25">
      <c r="A33" s="1">
        <v>334</v>
      </c>
      <c r="B33" s="1">
        <v>69</v>
      </c>
      <c r="C33" s="1">
        <v>9</v>
      </c>
      <c r="D33" s="1">
        <v>27</v>
      </c>
      <c r="E33" s="1">
        <v>3906</v>
      </c>
      <c r="F33" s="1">
        <v>162</v>
      </c>
      <c r="G33" s="1">
        <v>62</v>
      </c>
      <c r="H33" s="1">
        <f t="shared" si="0"/>
        <v>1.62</v>
      </c>
      <c r="I33" s="4">
        <f t="shared" si="1"/>
        <v>23.624447492760247</v>
      </c>
      <c r="J33" s="2">
        <v>1</v>
      </c>
    </row>
    <row r="34" spans="1:10" x14ac:dyDescent="0.25">
      <c r="A34" s="1">
        <v>335</v>
      </c>
      <c r="B34" s="1">
        <v>69</v>
      </c>
      <c r="C34" s="1">
        <v>12</v>
      </c>
      <c r="D34" s="1">
        <v>27</v>
      </c>
      <c r="E34" s="1">
        <v>8358</v>
      </c>
      <c r="F34" s="1">
        <v>174</v>
      </c>
      <c r="G34" s="1">
        <v>70</v>
      </c>
      <c r="H34" s="1">
        <f t="shared" si="0"/>
        <v>1.74</v>
      </c>
      <c r="I34" s="4">
        <f t="shared" si="1"/>
        <v>23.120623596247853</v>
      </c>
      <c r="J34" s="2">
        <v>2</v>
      </c>
    </row>
    <row r="35" spans="1:10" x14ac:dyDescent="0.25">
      <c r="A35" s="1">
        <v>336</v>
      </c>
      <c r="B35" s="1">
        <v>58</v>
      </c>
      <c r="C35" s="1">
        <v>12</v>
      </c>
      <c r="D35" s="1">
        <v>26</v>
      </c>
      <c r="E35" s="1">
        <v>4452</v>
      </c>
      <c r="F35" s="1">
        <v>161</v>
      </c>
      <c r="G35" s="1">
        <v>65</v>
      </c>
      <c r="H35" s="1">
        <f t="shared" si="0"/>
        <v>1.61</v>
      </c>
      <c r="I35" s="4">
        <f t="shared" si="1"/>
        <v>25.076193048107708</v>
      </c>
      <c r="J35" s="2">
        <v>1</v>
      </c>
    </row>
    <row r="36" spans="1:10" x14ac:dyDescent="0.25">
      <c r="A36" s="1">
        <v>337</v>
      </c>
      <c r="B36" s="1">
        <v>60</v>
      </c>
      <c r="C36" s="1">
        <v>12</v>
      </c>
      <c r="D36" s="1">
        <v>30</v>
      </c>
      <c r="E36" s="1">
        <v>4746</v>
      </c>
      <c r="F36" s="1">
        <v>162</v>
      </c>
      <c r="G36" s="1">
        <v>78</v>
      </c>
      <c r="H36" s="1">
        <f t="shared" si="0"/>
        <v>1.62</v>
      </c>
      <c r="I36" s="4">
        <f t="shared" si="1"/>
        <v>29.721079103795148</v>
      </c>
      <c r="J36" s="2">
        <v>1</v>
      </c>
    </row>
    <row r="37" spans="1:10" x14ac:dyDescent="0.25">
      <c r="A37" s="1">
        <v>338</v>
      </c>
      <c r="B37" s="1">
        <v>77</v>
      </c>
      <c r="C37" s="1">
        <v>15</v>
      </c>
      <c r="D37" s="1">
        <v>29</v>
      </c>
      <c r="E37" s="1">
        <v>4868</v>
      </c>
      <c r="F37" s="1">
        <v>151</v>
      </c>
      <c r="G37" s="1">
        <v>69</v>
      </c>
      <c r="H37" s="1">
        <f t="shared" si="0"/>
        <v>1.51</v>
      </c>
      <c r="I37" s="4">
        <f t="shared" si="1"/>
        <v>30.261830621463972</v>
      </c>
      <c r="J37" s="2">
        <v>3</v>
      </c>
    </row>
    <row r="38" spans="1:10" x14ac:dyDescent="0.25">
      <c r="A38" s="1">
        <v>339</v>
      </c>
      <c r="B38" s="1">
        <v>81</v>
      </c>
      <c r="C38" s="1">
        <v>12</v>
      </c>
      <c r="D38" s="1">
        <v>25</v>
      </c>
      <c r="E38" s="1">
        <v>1087.5</v>
      </c>
      <c r="F38" s="1">
        <v>170</v>
      </c>
      <c r="G38" s="1">
        <v>75</v>
      </c>
      <c r="H38" s="1">
        <f t="shared" si="0"/>
        <v>1.7</v>
      </c>
      <c r="I38" s="4">
        <f t="shared" si="1"/>
        <v>25.951557093425606</v>
      </c>
      <c r="J38" s="2">
        <v>2</v>
      </c>
    </row>
    <row r="39" spans="1:10" x14ac:dyDescent="0.25">
      <c r="A39" s="1">
        <v>340</v>
      </c>
      <c r="B39" s="1">
        <v>60</v>
      </c>
      <c r="C39" s="1">
        <v>12</v>
      </c>
      <c r="D39" s="1">
        <v>26</v>
      </c>
      <c r="E39" s="1">
        <v>2373</v>
      </c>
      <c r="F39" s="1">
        <v>160</v>
      </c>
      <c r="G39" s="1">
        <v>60</v>
      </c>
      <c r="H39" s="1">
        <f t="shared" si="0"/>
        <v>1.6</v>
      </c>
      <c r="I39" s="4">
        <f t="shared" si="1"/>
        <v>23.4375</v>
      </c>
      <c r="J39" s="2">
        <v>1</v>
      </c>
    </row>
    <row r="40" spans="1:10" x14ac:dyDescent="0.25">
      <c r="A40" s="1">
        <v>341</v>
      </c>
      <c r="B40" s="1">
        <v>56</v>
      </c>
      <c r="C40" s="1">
        <v>9</v>
      </c>
      <c r="D40" s="1">
        <v>22</v>
      </c>
      <c r="E40" s="1">
        <v>15330</v>
      </c>
      <c r="F40" s="1">
        <v>154</v>
      </c>
      <c r="G40" s="1">
        <v>55</v>
      </c>
      <c r="H40" s="1">
        <f t="shared" si="0"/>
        <v>1.54</v>
      </c>
      <c r="I40" s="4">
        <f t="shared" si="1"/>
        <v>23.19109461966605</v>
      </c>
      <c r="J40" s="2">
        <v>2</v>
      </c>
    </row>
    <row r="41" spans="1:10" x14ac:dyDescent="0.25">
      <c r="A41" s="1">
        <v>342</v>
      </c>
      <c r="B41" s="1">
        <v>58</v>
      </c>
      <c r="C41" s="1">
        <v>9</v>
      </c>
      <c r="D41" s="1">
        <v>28</v>
      </c>
      <c r="E41" s="1">
        <v>2632</v>
      </c>
      <c r="F41" s="1">
        <v>160</v>
      </c>
      <c r="G41" s="1">
        <v>68</v>
      </c>
      <c r="H41" s="1">
        <f t="shared" si="0"/>
        <v>1.6</v>
      </c>
      <c r="I41" s="4">
        <f t="shared" si="1"/>
        <v>26.5625</v>
      </c>
      <c r="J41" s="2">
        <v>2</v>
      </c>
    </row>
    <row r="42" spans="1:10" x14ac:dyDescent="0.25">
      <c r="A42" s="1">
        <v>343</v>
      </c>
      <c r="B42" s="1">
        <v>75</v>
      </c>
      <c r="C42" s="1">
        <v>12</v>
      </c>
      <c r="D42" s="1">
        <v>27</v>
      </c>
      <c r="E42" s="1">
        <v>4158</v>
      </c>
      <c r="F42" s="1">
        <v>158</v>
      </c>
      <c r="G42" s="1">
        <v>70</v>
      </c>
      <c r="H42" s="1">
        <f t="shared" si="0"/>
        <v>1.58</v>
      </c>
      <c r="I42" s="4">
        <f t="shared" si="1"/>
        <v>28.040378144528116</v>
      </c>
      <c r="J42" s="2">
        <v>2</v>
      </c>
    </row>
    <row r="43" spans="1:10" x14ac:dyDescent="0.25">
      <c r="A43" s="1">
        <v>344</v>
      </c>
      <c r="B43" s="1">
        <v>58</v>
      </c>
      <c r="C43" s="1">
        <v>12</v>
      </c>
      <c r="D43" s="1">
        <v>28</v>
      </c>
      <c r="E43" s="1">
        <v>3066</v>
      </c>
      <c r="F43" s="1">
        <v>160</v>
      </c>
      <c r="G43" s="1">
        <v>64</v>
      </c>
      <c r="H43" s="1">
        <f t="shared" si="0"/>
        <v>1.6</v>
      </c>
      <c r="I43" s="4">
        <f t="shared" si="1"/>
        <v>25</v>
      </c>
      <c r="J43" s="2">
        <v>1</v>
      </c>
    </row>
    <row r="44" spans="1:10" x14ac:dyDescent="0.25">
      <c r="A44" s="1">
        <v>345</v>
      </c>
      <c r="B44" s="1">
        <v>70</v>
      </c>
      <c r="C44" s="1">
        <v>12</v>
      </c>
      <c r="D44" s="1">
        <v>28</v>
      </c>
      <c r="E44" s="1">
        <v>2719.5</v>
      </c>
      <c r="F44" s="1">
        <v>149</v>
      </c>
      <c r="G44" s="1">
        <v>61</v>
      </c>
      <c r="H44" s="1">
        <f t="shared" si="0"/>
        <v>1.49</v>
      </c>
      <c r="I44" s="4">
        <f t="shared" si="1"/>
        <v>27.476239809017613</v>
      </c>
      <c r="J44" s="2">
        <v>2</v>
      </c>
    </row>
    <row r="45" spans="1:10" x14ac:dyDescent="0.25">
      <c r="A45" s="1">
        <v>346</v>
      </c>
      <c r="B45" s="1">
        <v>80</v>
      </c>
      <c r="C45" s="1">
        <v>0</v>
      </c>
      <c r="D45" s="1">
        <v>28</v>
      </c>
      <c r="E45" s="1">
        <v>3626</v>
      </c>
      <c r="F45" s="1">
        <v>163</v>
      </c>
      <c r="G45" s="1">
        <v>60</v>
      </c>
      <c r="H45" s="1">
        <f t="shared" si="0"/>
        <v>1.63</v>
      </c>
      <c r="I45" s="4">
        <f t="shared" si="1"/>
        <v>22.582709172343712</v>
      </c>
      <c r="J45" s="2">
        <v>2</v>
      </c>
    </row>
    <row r="46" spans="1:10" x14ac:dyDescent="0.25">
      <c r="A46" s="1">
        <v>347</v>
      </c>
      <c r="B46" s="1">
        <v>77</v>
      </c>
      <c r="C46" s="1">
        <v>12</v>
      </c>
      <c r="D46" s="1">
        <v>28</v>
      </c>
      <c r="E46" s="1">
        <v>6078</v>
      </c>
      <c r="F46" s="1">
        <v>158</v>
      </c>
      <c r="G46" s="1">
        <v>106</v>
      </c>
      <c r="H46" s="1">
        <f t="shared" si="0"/>
        <v>1.58</v>
      </c>
      <c r="I46" s="4">
        <f t="shared" si="1"/>
        <v>42.461144047428292</v>
      </c>
      <c r="J46" s="2">
        <v>3</v>
      </c>
    </row>
    <row r="47" spans="1:10" x14ac:dyDescent="0.25">
      <c r="A47" s="1">
        <v>348</v>
      </c>
      <c r="B47" s="1">
        <v>73</v>
      </c>
      <c r="C47" s="1">
        <v>12</v>
      </c>
      <c r="D47" s="1">
        <v>27</v>
      </c>
      <c r="E47" s="1">
        <v>2506</v>
      </c>
      <c r="F47" s="1">
        <v>176</v>
      </c>
      <c r="G47" s="1">
        <v>67</v>
      </c>
      <c r="H47" s="1">
        <f t="shared" si="0"/>
        <v>1.76</v>
      </c>
      <c r="I47" s="4">
        <f t="shared" si="1"/>
        <v>21.629648760330578</v>
      </c>
      <c r="J47" s="2">
        <v>1</v>
      </c>
    </row>
    <row r="48" spans="1:10" x14ac:dyDescent="0.25">
      <c r="A48" s="1">
        <v>349</v>
      </c>
      <c r="B48" s="1">
        <v>77</v>
      </c>
      <c r="C48" s="1">
        <v>12</v>
      </c>
      <c r="D48" s="1">
        <v>29</v>
      </c>
      <c r="E48" s="1">
        <v>3870</v>
      </c>
      <c r="F48" s="1">
        <v>154</v>
      </c>
      <c r="G48" s="1">
        <v>70</v>
      </c>
      <c r="H48" s="1">
        <f t="shared" si="0"/>
        <v>1.54</v>
      </c>
      <c r="I48" s="4">
        <f t="shared" si="1"/>
        <v>29.515938606847698</v>
      </c>
      <c r="J48" s="2">
        <v>1</v>
      </c>
    </row>
    <row r="49" spans="1:10" x14ac:dyDescent="0.25">
      <c r="A49" s="1">
        <v>351</v>
      </c>
      <c r="B49" s="1">
        <v>65</v>
      </c>
      <c r="C49" s="1">
        <v>9</v>
      </c>
      <c r="D49" s="1">
        <v>28</v>
      </c>
      <c r="E49" s="1">
        <v>7812</v>
      </c>
      <c r="F49" s="1">
        <v>158</v>
      </c>
      <c r="G49" s="1">
        <v>70</v>
      </c>
      <c r="H49" s="1">
        <f t="shared" si="0"/>
        <v>1.58</v>
      </c>
      <c r="I49" s="4">
        <f t="shared" si="1"/>
        <v>28.040378144528116</v>
      </c>
      <c r="J49" s="2">
        <v>2</v>
      </c>
    </row>
    <row r="50" spans="1:10" x14ac:dyDescent="0.25">
      <c r="A50" s="1">
        <v>352</v>
      </c>
      <c r="B50" s="1">
        <v>76</v>
      </c>
      <c r="C50" s="1">
        <v>9</v>
      </c>
      <c r="D50" s="1">
        <v>28</v>
      </c>
      <c r="E50" s="1">
        <v>2226</v>
      </c>
      <c r="F50" s="1">
        <v>165</v>
      </c>
      <c r="G50" s="1">
        <v>70</v>
      </c>
      <c r="H50" s="1">
        <f t="shared" si="0"/>
        <v>1.65</v>
      </c>
      <c r="I50" s="4">
        <f t="shared" si="1"/>
        <v>25.711662075298442</v>
      </c>
      <c r="J50" s="2">
        <v>1</v>
      </c>
    </row>
    <row r="51" spans="1:10" x14ac:dyDescent="0.25">
      <c r="A51" s="1">
        <v>353</v>
      </c>
      <c r="B51" s="1">
        <v>64</v>
      </c>
      <c r="C51" s="1">
        <v>12</v>
      </c>
      <c r="D51" s="1">
        <v>28</v>
      </c>
      <c r="E51" s="1">
        <v>2373</v>
      </c>
      <c r="F51" s="1">
        <v>163</v>
      </c>
      <c r="G51" s="1">
        <v>60</v>
      </c>
      <c r="H51" s="1">
        <f t="shared" si="0"/>
        <v>1.63</v>
      </c>
      <c r="I51" s="4">
        <f t="shared" si="1"/>
        <v>22.582709172343712</v>
      </c>
      <c r="J51" s="2">
        <v>1</v>
      </c>
    </row>
    <row r="52" spans="1:10" x14ac:dyDescent="0.25">
      <c r="A52" s="1">
        <v>354</v>
      </c>
      <c r="B52" s="1">
        <v>67</v>
      </c>
      <c r="C52" s="1">
        <v>12</v>
      </c>
      <c r="D52" s="1">
        <v>30</v>
      </c>
      <c r="E52" s="1">
        <v>7017</v>
      </c>
      <c r="F52" s="1">
        <v>160</v>
      </c>
      <c r="G52" s="1">
        <v>65</v>
      </c>
      <c r="H52" s="1">
        <f t="shared" si="0"/>
        <v>1.6</v>
      </c>
      <c r="I52" s="4">
        <f t="shared" si="1"/>
        <v>25.390625</v>
      </c>
      <c r="J52" s="2">
        <v>2</v>
      </c>
    </row>
    <row r="53" spans="1:10" x14ac:dyDescent="0.25">
      <c r="A53" s="1">
        <v>355</v>
      </c>
      <c r="B53" s="1">
        <v>65</v>
      </c>
      <c r="C53" s="1">
        <v>15</v>
      </c>
      <c r="D53" s="1">
        <v>29</v>
      </c>
      <c r="E53" s="1">
        <v>17262</v>
      </c>
      <c r="F53" s="1">
        <v>164</v>
      </c>
      <c r="G53" s="1">
        <v>50</v>
      </c>
      <c r="H53" s="1">
        <f t="shared" si="0"/>
        <v>1.64</v>
      </c>
      <c r="I53" s="4">
        <f t="shared" si="1"/>
        <v>18.5901249256395</v>
      </c>
      <c r="J53" s="2">
        <v>1</v>
      </c>
    </row>
    <row r="54" spans="1:10" x14ac:dyDescent="0.25">
      <c r="A54" s="1">
        <v>356</v>
      </c>
      <c r="B54" s="1">
        <v>53</v>
      </c>
      <c r="C54" s="1">
        <v>12</v>
      </c>
      <c r="D54" s="1">
        <v>30</v>
      </c>
      <c r="E54" s="1">
        <v>6972</v>
      </c>
      <c r="F54" s="1">
        <v>164</v>
      </c>
      <c r="G54" s="1">
        <v>56</v>
      </c>
      <c r="H54" s="1">
        <f t="shared" si="0"/>
        <v>1.64</v>
      </c>
      <c r="I54" s="4">
        <f t="shared" si="1"/>
        <v>20.820939916716242</v>
      </c>
      <c r="J54" s="2">
        <v>2</v>
      </c>
    </row>
    <row r="55" spans="1:10" x14ac:dyDescent="0.25">
      <c r="A55" s="1">
        <v>358</v>
      </c>
      <c r="B55" s="1">
        <v>71</v>
      </c>
      <c r="C55" s="1">
        <v>12</v>
      </c>
      <c r="D55" s="1">
        <v>30</v>
      </c>
      <c r="E55" s="1">
        <v>7413</v>
      </c>
      <c r="F55" s="1">
        <v>172</v>
      </c>
      <c r="G55" s="1">
        <v>60</v>
      </c>
      <c r="H55" s="1">
        <f t="shared" si="0"/>
        <v>1.72</v>
      </c>
      <c r="I55" s="4">
        <f t="shared" si="1"/>
        <v>20.281233098972418</v>
      </c>
      <c r="J55" s="2">
        <v>2</v>
      </c>
    </row>
    <row r="56" spans="1:10" x14ac:dyDescent="0.25">
      <c r="A56" s="1">
        <v>359</v>
      </c>
      <c r="B56" s="1">
        <v>59</v>
      </c>
      <c r="C56" s="1">
        <v>12</v>
      </c>
      <c r="D56" s="1">
        <v>29</v>
      </c>
      <c r="E56" s="1">
        <v>1965</v>
      </c>
      <c r="F56" s="1">
        <v>162</v>
      </c>
      <c r="G56" s="1">
        <v>50</v>
      </c>
      <c r="H56" s="1">
        <f t="shared" si="0"/>
        <v>1.62</v>
      </c>
      <c r="I56" s="4">
        <f t="shared" si="1"/>
        <v>19.051973784484069</v>
      </c>
      <c r="J56" s="2">
        <v>1</v>
      </c>
    </row>
    <row r="57" spans="1:10" x14ac:dyDescent="0.25">
      <c r="A57" s="1">
        <v>360</v>
      </c>
      <c r="B57" s="1">
        <v>64</v>
      </c>
      <c r="C57" s="1">
        <v>9</v>
      </c>
      <c r="D57" s="1">
        <v>30</v>
      </c>
      <c r="E57" s="1">
        <v>10185</v>
      </c>
      <c r="F57" s="1">
        <v>160</v>
      </c>
      <c r="G57" s="1">
        <v>66</v>
      </c>
      <c r="H57" s="1">
        <f t="shared" si="0"/>
        <v>1.6</v>
      </c>
      <c r="I57" s="4">
        <f t="shared" si="1"/>
        <v>25.78125</v>
      </c>
      <c r="J57" s="2">
        <v>2</v>
      </c>
    </row>
    <row r="58" spans="1:10" x14ac:dyDescent="0.25">
      <c r="A58" s="1">
        <v>361</v>
      </c>
      <c r="B58" s="1">
        <v>69</v>
      </c>
      <c r="C58" s="1">
        <v>12</v>
      </c>
      <c r="D58" s="1">
        <v>30</v>
      </c>
      <c r="E58" s="1">
        <v>10038</v>
      </c>
      <c r="F58" s="1">
        <v>159</v>
      </c>
      <c r="G58" s="1">
        <v>60</v>
      </c>
      <c r="H58" s="1">
        <f t="shared" si="0"/>
        <v>1.59</v>
      </c>
      <c r="I58" s="4">
        <f t="shared" si="1"/>
        <v>23.733238400379726</v>
      </c>
      <c r="J58" s="2">
        <v>2</v>
      </c>
    </row>
    <row r="59" spans="1:10" x14ac:dyDescent="0.25">
      <c r="A59" s="2">
        <v>362</v>
      </c>
      <c r="B59" s="2">
        <v>64</v>
      </c>
      <c r="C59" s="2">
        <v>9</v>
      </c>
      <c r="D59" s="2">
        <v>28</v>
      </c>
      <c r="E59" s="2">
        <v>5238</v>
      </c>
      <c r="F59" s="2">
        <v>158</v>
      </c>
      <c r="G59" s="2">
        <v>63</v>
      </c>
      <c r="H59" s="1">
        <f t="shared" si="0"/>
        <v>1.58</v>
      </c>
      <c r="I59" s="4">
        <f t="shared" si="1"/>
        <v>25.236340330075304</v>
      </c>
      <c r="J59" s="2">
        <v>3</v>
      </c>
    </row>
    <row r="60" spans="1:10" x14ac:dyDescent="0.25">
      <c r="A60" s="2">
        <v>363</v>
      </c>
      <c r="B60" s="2">
        <v>64</v>
      </c>
      <c r="C60" s="2">
        <v>9</v>
      </c>
      <c r="D60" s="2">
        <v>30</v>
      </c>
      <c r="E60" s="2">
        <v>8400</v>
      </c>
      <c r="F60" s="2">
        <v>157</v>
      </c>
      <c r="G60" s="2">
        <v>56</v>
      </c>
      <c r="H60" s="1">
        <f t="shared" si="0"/>
        <v>1.57</v>
      </c>
      <c r="I60" s="4">
        <f t="shared" si="1"/>
        <v>22.718974400584202</v>
      </c>
      <c r="J60" s="2">
        <v>3</v>
      </c>
    </row>
    <row r="61" spans="1:10" x14ac:dyDescent="0.25">
      <c r="A61" s="1">
        <v>364</v>
      </c>
      <c r="B61" s="1">
        <v>79</v>
      </c>
      <c r="C61" s="1">
        <v>5</v>
      </c>
      <c r="D61" s="1">
        <v>23</v>
      </c>
      <c r="E61" s="1">
        <v>6132</v>
      </c>
      <c r="F61" s="1">
        <v>157</v>
      </c>
      <c r="G61" s="1">
        <v>65</v>
      </c>
      <c r="H61" s="1">
        <f t="shared" si="0"/>
        <v>1.57</v>
      </c>
      <c r="I61" s="4">
        <f t="shared" si="1"/>
        <v>26.370238143535232</v>
      </c>
      <c r="J61" s="2">
        <v>1</v>
      </c>
    </row>
    <row r="62" spans="1:10" x14ac:dyDescent="0.25">
      <c r="A62" s="1">
        <v>365</v>
      </c>
      <c r="B62" s="1">
        <v>69</v>
      </c>
      <c r="C62" s="1">
        <v>16</v>
      </c>
      <c r="D62" s="1">
        <v>29</v>
      </c>
      <c r="E62" s="1">
        <v>6276</v>
      </c>
      <c r="F62" s="1">
        <v>162</v>
      </c>
      <c r="G62" s="1">
        <v>60</v>
      </c>
      <c r="H62" s="1">
        <f t="shared" si="0"/>
        <v>1.62</v>
      </c>
      <c r="I62" s="4">
        <f t="shared" si="1"/>
        <v>22.862368541380885</v>
      </c>
      <c r="J62" s="2">
        <v>3</v>
      </c>
    </row>
    <row r="63" spans="1:10" x14ac:dyDescent="0.25">
      <c r="A63" s="1">
        <v>366</v>
      </c>
      <c r="B63" s="1">
        <v>75</v>
      </c>
      <c r="C63" s="1">
        <v>5</v>
      </c>
      <c r="D63" s="1">
        <v>27</v>
      </c>
      <c r="E63" s="1">
        <v>5159</v>
      </c>
      <c r="F63" s="1">
        <v>153</v>
      </c>
      <c r="G63" s="1">
        <v>52</v>
      </c>
      <c r="H63" s="1">
        <f t="shared" si="0"/>
        <v>1.53</v>
      </c>
      <c r="I63" s="4">
        <f t="shared" si="1"/>
        <v>22.213678499722327</v>
      </c>
      <c r="J63" s="2">
        <v>1</v>
      </c>
    </row>
    <row r="64" spans="1:10" x14ac:dyDescent="0.25">
      <c r="A64" s="1">
        <v>367</v>
      </c>
      <c r="B64" s="1">
        <v>60</v>
      </c>
      <c r="C64" s="1">
        <v>9</v>
      </c>
      <c r="D64" s="1">
        <v>30</v>
      </c>
      <c r="E64" s="1">
        <v>5586</v>
      </c>
      <c r="F64" s="1">
        <v>170</v>
      </c>
      <c r="G64" s="1">
        <v>80</v>
      </c>
      <c r="H64" s="1">
        <f t="shared" si="0"/>
        <v>1.7</v>
      </c>
      <c r="I64" s="4">
        <f t="shared" si="1"/>
        <v>27.681660899653981</v>
      </c>
      <c r="J64" s="2">
        <v>3</v>
      </c>
    </row>
    <row r="65" spans="1:10" x14ac:dyDescent="0.25">
      <c r="A65" s="1">
        <v>368</v>
      </c>
      <c r="B65" s="1">
        <v>62</v>
      </c>
      <c r="C65" s="1">
        <v>9</v>
      </c>
      <c r="D65" s="1">
        <v>27</v>
      </c>
      <c r="E65" s="1">
        <v>4746</v>
      </c>
      <c r="F65" s="1">
        <v>160</v>
      </c>
      <c r="G65" s="1">
        <v>50</v>
      </c>
      <c r="H65" s="1">
        <f t="shared" si="0"/>
        <v>1.6</v>
      </c>
      <c r="I65" s="4">
        <f t="shared" si="1"/>
        <v>19.53125</v>
      </c>
      <c r="J65" s="2">
        <v>2</v>
      </c>
    </row>
    <row r="66" spans="1:10" x14ac:dyDescent="0.25">
      <c r="A66" s="1">
        <v>369</v>
      </c>
      <c r="B66" s="1">
        <v>58</v>
      </c>
      <c r="C66" s="1">
        <v>9</v>
      </c>
      <c r="D66" s="1">
        <v>28</v>
      </c>
      <c r="E66" s="1">
        <v>4732</v>
      </c>
      <c r="F66" s="1">
        <v>163</v>
      </c>
      <c r="G66" s="1">
        <v>57</v>
      </c>
      <c r="H66" s="1">
        <f t="shared" ref="H66:H129" si="2">F66/100</f>
        <v>1.63</v>
      </c>
      <c r="I66" s="4">
        <f t="shared" ref="I66:I129" si="3">G66/H66/H66</f>
        <v>21.453573713726527</v>
      </c>
      <c r="J66" s="2">
        <v>2</v>
      </c>
    </row>
    <row r="67" spans="1:10" x14ac:dyDescent="0.25">
      <c r="A67" s="1">
        <v>370</v>
      </c>
      <c r="B67" s="1">
        <v>72</v>
      </c>
      <c r="C67" s="1">
        <v>15</v>
      </c>
      <c r="D67" s="1">
        <v>30</v>
      </c>
      <c r="E67" s="1">
        <v>1666</v>
      </c>
      <c r="F67" s="1">
        <v>172</v>
      </c>
      <c r="G67" s="1">
        <v>80</v>
      </c>
      <c r="H67" s="1">
        <f t="shared" si="2"/>
        <v>1.72</v>
      </c>
      <c r="I67" s="4">
        <f t="shared" si="3"/>
        <v>27.041644131963221</v>
      </c>
      <c r="J67" s="2">
        <v>1</v>
      </c>
    </row>
    <row r="68" spans="1:10" x14ac:dyDescent="0.25">
      <c r="A68" s="1">
        <v>371</v>
      </c>
      <c r="B68" s="1">
        <v>64</v>
      </c>
      <c r="C68" s="1">
        <v>12</v>
      </c>
      <c r="D68" s="1">
        <v>26</v>
      </c>
      <c r="E68" s="1">
        <v>8106</v>
      </c>
      <c r="F68" s="1">
        <v>158</v>
      </c>
      <c r="G68" s="1">
        <v>62</v>
      </c>
      <c r="H68" s="1">
        <f t="shared" si="2"/>
        <v>1.58</v>
      </c>
      <c r="I68" s="4">
        <f t="shared" si="3"/>
        <v>24.835763499439189</v>
      </c>
      <c r="J68" s="2">
        <v>1</v>
      </c>
    </row>
    <row r="69" spans="1:10" x14ac:dyDescent="0.25">
      <c r="A69" s="1">
        <v>372</v>
      </c>
      <c r="B69" s="1">
        <v>72</v>
      </c>
      <c r="C69" s="1">
        <v>12</v>
      </c>
      <c r="D69" s="1">
        <v>29</v>
      </c>
      <c r="E69" s="1">
        <v>2982</v>
      </c>
      <c r="F69" s="1">
        <v>162</v>
      </c>
      <c r="G69" s="1">
        <v>60</v>
      </c>
      <c r="H69" s="1">
        <f t="shared" si="2"/>
        <v>1.62</v>
      </c>
      <c r="I69" s="4">
        <f t="shared" si="3"/>
        <v>22.862368541380885</v>
      </c>
      <c r="J69" s="2">
        <v>3</v>
      </c>
    </row>
    <row r="70" spans="1:10" x14ac:dyDescent="0.25">
      <c r="A70" s="1">
        <v>373</v>
      </c>
      <c r="B70" s="1">
        <v>62</v>
      </c>
      <c r="C70" s="1">
        <v>12</v>
      </c>
      <c r="D70" s="1">
        <v>30</v>
      </c>
      <c r="E70" s="1">
        <v>12852</v>
      </c>
      <c r="F70" s="1">
        <v>163</v>
      </c>
      <c r="G70" s="1">
        <v>55</v>
      </c>
      <c r="H70" s="1">
        <f t="shared" si="2"/>
        <v>1.63</v>
      </c>
      <c r="I70" s="4">
        <f t="shared" si="3"/>
        <v>20.700816741315066</v>
      </c>
      <c r="J70" s="2">
        <v>2</v>
      </c>
    </row>
    <row r="71" spans="1:10" x14ac:dyDescent="0.25">
      <c r="A71" s="2">
        <v>375</v>
      </c>
      <c r="B71" s="2">
        <v>65</v>
      </c>
      <c r="C71" s="2">
        <v>9</v>
      </c>
      <c r="D71" s="1">
        <v>29</v>
      </c>
      <c r="E71" s="2">
        <v>14490</v>
      </c>
      <c r="F71" s="2">
        <v>174</v>
      </c>
      <c r="G71" s="2">
        <v>75</v>
      </c>
      <c r="H71" s="1">
        <f t="shared" si="2"/>
        <v>1.74</v>
      </c>
      <c r="I71" s="4">
        <f t="shared" si="3"/>
        <v>24.772096710265558</v>
      </c>
      <c r="J71" s="2">
        <v>3</v>
      </c>
    </row>
    <row r="72" spans="1:10" x14ac:dyDescent="0.25">
      <c r="A72" s="1">
        <v>376</v>
      </c>
      <c r="B72" s="1">
        <v>62</v>
      </c>
      <c r="C72" s="1">
        <v>12</v>
      </c>
      <c r="D72" s="1">
        <v>30</v>
      </c>
      <c r="E72" s="1">
        <v>12306</v>
      </c>
      <c r="F72" s="1">
        <v>162</v>
      </c>
      <c r="G72" s="1">
        <v>61</v>
      </c>
      <c r="H72" s="1">
        <f t="shared" si="2"/>
        <v>1.62</v>
      </c>
      <c r="I72" s="4">
        <f t="shared" si="3"/>
        <v>23.243408017070564</v>
      </c>
      <c r="J72" s="2">
        <v>3</v>
      </c>
    </row>
    <row r="73" spans="1:10" x14ac:dyDescent="0.25">
      <c r="A73" s="1">
        <v>377</v>
      </c>
      <c r="B73" s="1">
        <v>65</v>
      </c>
      <c r="C73" s="1">
        <v>15</v>
      </c>
      <c r="D73" s="1">
        <v>28</v>
      </c>
      <c r="E73" s="1">
        <v>3213</v>
      </c>
      <c r="F73" s="1">
        <v>165</v>
      </c>
      <c r="G73" s="1">
        <v>65</v>
      </c>
      <c r="H73" s="1">
        <f t="shared" si="2"/>
        <v>1.65</v>
      </c>
      <c r="I73" s="4">
        <f t="shared" si="3"/>
        <v>23.875114784205696</v>
      </c>
      <c r="J73" s="2">
        <v>2</v>
      </c>
    </row>
    <row r="74" spans="1:10" x14ac:dyDescent="0.25">
      <c r="A74" s="1">
        <v>378</v>
      </c>
      <c r="B74" s="1">
        <v>61</v>
      </c>
      <c r="C74" s="1">
        <v>9</v>
      </c>
      <c r="D74" s="1">
        <v>29</v>
      </c>
      <c r="E74" s="1">
        <v>3032</v>
      </c>
      <c r="F74" s="1">
        <v>163</v>
      </c>
      <c r="G74" s="1">
        <v>65</v>
      </c>
      <c r="H74" s="1">
        <f t="shared" si="2"/>
        <v>1.63</v>
      </c>
      <c r="I74" s="4">
        <f t="shared" si="3"/>
        <v>24.464601603372355</v>
      </c>
      <c r="J74" s="2">
        <v>1</v>
      </c>
    </row>
    <row r="75" spans="1:10" x14ac:dyDescent="0.25">
      <c r="A75" s="1">
        <v>379</v>
      </c>
      <c r="B75" s="1">
        <v>66</v>
      </c>
      <c r="C75" s="1">
        <v>12</v>
      </c>
      <c r="D75" s="1">
        <v>27</v>
      </c>
      <c r="E75" s="1">
        <v>4473</v>
      </c>
      <c r="F75" s="1">
        <v>161</v>
      </c>
      <c r="G75" s="1">
        <v>60</v>
      </c>
      <c r="H75" s="1">
        <f t="shared" si="2"/>
        <v>1.61</v>
      </c>
      <c r="I75" s="4">
        <f t="shared" si="3"/>
        <v>23.147255121330193</v>
      </c>
      <c r="J75" s="2">
        <v>1</v>
      </c>
    </row>
    <row r="76" spans="1:10" x14ac:dyDescent="0.25">
      <c r="A76" s="1">
        <v>380</v>
      </c>
      <c r="B76" s="1">
        <v>56</v>
      </c>
      <c r="C76" s="1">
        <v>12</v>
      </c>
      <c r="D76" s="1">
        <v>29</v>
      </c>
      <c r="E76" s="1">
        <v>3192</v>
      </c>
      <c r="F76" s="1">
        <v>161</v>
      </c>
      <c r="G76" s="1">
        <v>73</v>
      </c>
      <c r="H76" s="1">
        <f t="shared" si="2"/>
        <v>1.61</v>
      </c>
      <c r="I76" s="4">
        <f t="shared" si="3"/>
        <v>28.162493730951738</v>
      </c>
      <c r="J76" s="2">
        <v>2</v>
      </c>
    </row>
    <row r="77" spans="1:10" x14ac:dyDescent="0.25">
      <c r="A77" s="1">
        <v>381</v>
      </c>
      <c r="B77" s="1">
        <v>80</v>
      </c>
      <c r="C77" s="1">
        <v>16</v>
      </c>
      <c r="D77" s="1">
        <v>29</v>
      </c>
      <c r="E77" s="1">
        <v>2085</v>
      </c>
      <c r="F77" s="1">
        <v>167</v>
      </c>
      <c r="G77" s="1">
        <v>62</v>
      </c>
      <c r="H77" s="1">
        <f t="shared" si="2"/>
        <v>1.67</v>
      </c>
      <c r="I77" s="4">
        <f t="shared" si="3"/>
        <v>22.230987127541326</v>
      </c>
      <c r="J77" s="2">
        <v>3</v>
      </c>
    </row>
    <row r="78" spans="1:10" x14ac:dyDescent="0.25">
      <c r="A78" s="1">
        <v>382</v>
      </c>
      <c r="B78" s="1">
        <v>66</v>
      </c>
      <c r="C78" s="1">
        <v>16</v>
      </c>
      <c r="D78" s="1">
        <v>25</v>
      </c>
      <c r="E78" s="1">
        <v>5026</v>
      </c>
      <c r="F78" s="1">
        <v>162</v>
      </c>
      <c r="G78" s="1">
        <v>56</v>
      </c>
      <c r="H78" s="1">
        <f t="shared" si="2"/>
        <v>1.62</v>
      </c>
      <c r="I78" s="4">
        <f t="shared" si="3"/>
        <v>21.338210638622158</v>
      </c>
      <c r="J78" s="2">
        <v>3</v>
      </c>
    </row>
    <row r="79" spans="1:10" x14ac:dyDescent="0.25">
      <c r="A79" s="1">
        <v>384</v>
      </c>
      <c r="B79" s="1">
        <v>73</v>
      </c>
      <c r="C79" s="1">
        <v>9</v>
      </c>
      <c r="D79" s="1">
        <v>26</v>
      </c>
      <c r="E79" s="1">
        <v>1386</v>
      </c>
      <c r="F79" s="1">
        <v>154</v>
      </c>
      <c r="G79" s="1">
        <v>70</v>
      </c>
      <c r="H79" s="1">
        <f t="shared" si="2"/>
        <v>1.54</v>
      </c>
      <c r="I79" s="4">
        <f t="shared" si="3"/>
        <v>29.515938606847698</v>
      </c>
      <c r="J79" s="2">
        <v>1</v>
      </c>
    </row>
    <row r="80" spans="1:10" x14ac:dyDescent="0.25">
      <c r="A80" s="2">
        <v>385</v>
      </c>
      <c r="B80" s="2">
        <v>79</v>
      </c>
      <c r="C80" s="2">
        <v>5</v>
      </c>
      <c r="D80" s="1">
        <v>30</v>
      </c>
      <c r="E80" s="2">
        <v>11466</v>
      </c>
      <c r="F80" s="2">
        <v>157</v>
      </c>
      <c r="G80" s="2">
        <v>53</v>
      </c>
      <c r="H80" s="1">
        <f t="shared" si="2"/>
        <v>1.57</v>
      </c>
      <c r="I80" s="4">
        <f t="shared" si="3"/>
        <v>21.501886486267193</v>
      </c>
      <c r="J80" s="2">
        <v>2</v>
      </c>
    </row>
    <row r="81" spans="1:10" x14ac:dyDescent="0.25">
      <c r="A81" s="2">
        <v>386</v>
      </c>
      <c r="B81" s="2">
        <v>75</v>
      </c>
      <c r="C81" s="2">
        <v>16</v>
      </c>
      <c r="D81" s="1">
        <v>30</v>
      </c>
      <c r="E81" s="2">
        <v>8946</v>
      </c>
      <c r="F81" s="2">
        <v>150</v>
      </c>
      <c r="G81" s="2">
        <v>58</v>
      </c>
      <c r="H81" s="1">
        <f t="shared" si="2"/>
        <v>1.5</v>
      </c>
      <c r="I81" s="4">
        <f t="shared" si="3"/>
        <v>25.777777777777775</v>
      </c>
      <c r="J81" s="2">
        <v>3</v>
      </c>
    </row>
    <row r="82" spans="1:10" x14ac:dyDescent="0.25">
      <c r="A82" s="1">
        <v>387</v>
      </c>
      <c r="B82" s="1">
        <v>65</v>
      </c>
      <c r="C82" s="1">
        <v>9</v>
      </c>
      <c r="D82" s="1">
        <v>26</v>
      </c>
      <c r="E82" s="1">
        <v>9346</v>
      </c>
      <c r="F82" s="1">
        <v>163</v>
      </c>
      <c r="G82" s="1">
        <v>64</v>
      </c>
      <c r="H82" s="1">
        <f t="shared" si="2"/>
        <v>1.63</v>
      </c>
      <c r="I82" s="4">
        <f t="shared" si="3"/>
        <v>24.088223117166624</v>
      </c>
      <c r="J82" s="2">
        <v>2</v>
      </c>
    </row>
    <row r="83" spans="1:10" x14ac:dyDescent="0.25">
      <c r="A83" s="1">
        <v>388</v>
      </c>
      <c r="B83" s="1">
        <v>53</v>
      </c>
      <c r="C83" s="1">
        <v>12</v>
      </c>
      <c r="D83" s="1">
        <v>29</v>
      </c>
      <c r="E83" s="1">
        <v>5532</v>
      </c>
      <c r="F83" s="1">
        <v>164</v>
      </c>
      <c r="G83" s="1">
        <v>65</v>
      </c>
      <c r="H83" s="1">
        <f t="shared" si="2"/>
        <v>1.64</v>
      </c>
      <c r="I83" s="4">
        <f t="shared" si="3"/>
        <v>24.167162403331357</v>
      </c>
      <c r="J83" s="2">
        <v>2</v>
      </c>
    </row>
    <row r="84" spans="1:10" x14ac:dyDescent="0.25">
      <c r="A84" s="1">
        <v>389</v>
      </c>
      <c r="B84" s="1">
        <v>66</v>
      </c>
      <c r="C84" s="1">
        <v>9</v>
      </c>
      <c r="D84" s="1">
        <v>26</v>
      </c>
      <c r="E84" s="1">
        <v>1666</v>
      </c>
      <c r="F84" s="1">
        <v>168</v>
      </c>
      <c r="G84" s="1">
        <v>75</v>
      </c>
      <c r="H84" s="1">
        <f t="shared" si="2"/>
        <v>1.68</v>
      </c>
      <c r="I84" s="4">
        <f t="shared" si="3"/>
        <v>26.573129251700681</v>
      </c>
      <c r="J84" s="2">
        <v>1</v>
      </c>
    </row>
    <row r="85" spans="1:10" x14ac:dyDescent="0.25">
      <c r="A85" s="1">
        <v>390</v>
      </c>
      <c r="B85" s="1">
        <v>58</v>
      </c>
      <c r="C85" s="1">
        <v>12</v>
      </c>
      <c r="D85" s="1">
        <v>28</v>
      </c>
      <c r="E85" s="1">
        <v>1302</v>
      </c>
      <c r="F85" s="1">
        <v>158</v>
      </c>
      <c r="G85" s="1">
        <v>58</v>
      </c>
      <c r="H85" s="1">
        <f t="shared" si="2"/>
        <v>1.58</v>
      </c>
      <c r="I85" s="4">
        <f t="shared" si="3"/>
        <v>23.233456176894727</v>
      </c>
      <c r="J85" s="2">
        <v>1</v>
      </c>
    </row>
    <row r="86" spans="1:10" x14ac:dyDescent="0.25">
      <c r="A86" s="1">
        <v>391</v>
      </c>
      <c r="B86" s="1">
        <v>66</v>
      </c>
      <c r="C86" s="1">
        <v>9</v>
      </c>
      <c r="D86" s="1">
        <v>28</v>
      </c>
      <c r="E86" s="1">
        <v>7532</v>
      </c>
      <c r="F86" s="1">
        <v>173</v>
      </c>
      <c r="G86" s="1">
        <v>75</v>
      </c>
      <c r="H86" s="1">
        <f t="shared" si="2"/>
        <v>1.73</v>
      </c>
      <c r="I86" s="4">
        <f t="shared" si="3"/>
        <v>25.059307026629689</v>
      </c>
      <c r="J86" s="2">
        <v>3</v>
      </c>
    </row>
    <row r="87" spans="1:10" x14ac:dyDescent="0.25">
      <c r="A87" s="1">
        <v>392</v>
      </c>
      <c r="B87" s="1">
        <v>69</v>
      </c>
      <c r="C87" s="1">
        <v>12</v>
      </c>
      <c r="D87" s="1">
        <v>28</v>
      </c>
      <c r="E87" s="1">
        <v>3906</v>
      </c>
      <c r="F87" s="1">
        <v>147</v>
      </c>
      <c r="G87" s="1">
        <v>55</v>
      </c>
      <c r="H87" s="1">
        <f t="shared" si="2"/>
        <v>1.47</v>
      </c>
      <c r="I87" s="4">
        <f t="shared" si="3"/>
        <v>25.452357813873849</v>
      </c>
      <c r="J87" s="2">
        <v>3</v>
      </c>
    </row>
    <row r="88" spans="1:10" x14ac:dyDescent="0.25">
      <c r="A88" s="1">
        <v>401</v>
      </c>
      <c r="B88" s="1">
        <v>68</v>
      </c>
      <c r="C88" s="1">
        <v>6</v>
      </c>
      <c r="D88" s="1">
        <v>29</v>
      </c>
      <c r="E88" s="1">
        <v>5586</v>
      </c>
      <c r="F88" s="1">
        <v>161</v>
      </c>
      <c r="G88" s="1">
        <v>60</v>
      </c>
      <c r="H88" s="1">
        <f t="shared" si="2"/>
        <v>1.61</v>
      </c>
      <c r="I88" s="4">
        <f t="shared" si="3"/>
        <v>23.147255121330193</v>
      </c>
      <c r="J88" s="2">
        <v>3</v>
      </c>
    </row>
    <row r="89" spans="1:10" x14ac:dyDescent="0.25">
      <c r="A89" s="1">
        <v>402</v>
      </c>
      <c r="B89" s="1">
        <v>74</v>
      </c>
      <c r="C89" s="1">
        <v>16</v>
      </c>
      <c r="D89" s="1">
        <v>30</v>
      </c>
      <c r="E89" s="1">
        <v>8106</v>
      </c>
      <c r="F89" s="1">
        <v>172</v>
      </c>
      <c r="G89" s="1">
        <v>65</v>
      </c>
      <c r="H89" s="1">
        <f t="shared" si="2"/>
        <v>1.72</v>
      </c>
      <c r="I89" s="4">
        <f t="shared" si="3"/>
        <v>21.971335857220119</v>
      </c>
      <c r="J89" s="2">
        <v>3</v>
      </c>
    </row>
    <row r="90" spans="1:10" x14ac:dyDescent="0.25">
      <c r="A90" s="1">
        <v>403</v>
      </c>
      <c r="B90" s="1">
        <v>60</v>
      </c>
      <c r="C90" s="1">
        <v>12</v>
      </c>
      <c r="D90" s="1">
        <v>30</v>
      </c>
      <c r="E90" s="1">
        <v>16506</v>
      </c>
      <c r="F90" s="1">
        <v>169</v>
      </c>
      <c r="G90" s="1">
        <v>56</v>
      </c>
      <c r="H90" s="1">
        <f t="shared" si="2"/>
        <v>1.69</v>
      </c>
      <c r="I90" s="4">
        <f t="shared" si="3"/>
        <v>19.60715661216344</v>
      </c>
      <c r="J90" s="2">
        <v>3</v>
      </c>
    </row>
    <row r="91" spans="1:10" x14ac:dyDescent="0.25">
      <c r="A91" s="1">
        <v>404</v>
      </c>
      <c r="B91" s="1">
        <v>83</v>
      </c>
      <c r="C91" s="1">
        <v>9</v>
      </c>
      <c r="D91" s="1">
        <v>27</v>
      </c>
      <c r="E91" s="1">
        <v>3855</v>
      </c>
      <c r="F91" s="1">
        <v>153</v>
      </c>
      <c r="G91" s="1">
        <v>52</v>
      </c>
      <c r="H91" s="1">
        <f t="shared" si="2"/>
        <v>1.53</v>
      </c>
      <c r="I91" s="4">
        <f t="shared" si="3"/>
        <v>22.213678499722327</v>
      </c>
      <c r="J91" s="2">
        <v>3</v>
      </c>
    </row>
    <row r="92" spans="1:10" x14ac:dyDescent="0.25">
      <c r="A92" s="1">
        <v>405</v>
      </c>
      <c r="B92" s="1">
        <v>63</v>
      </c>
      <c r="C92" s="1">
        <v>9</v>
      </c>
      <c r="D92" s="1">
        <v>29</v>
      </c>
      <c r="E92" s="1">
        <v>10773</v>
      </c>
      <c r="F92" s="1">
        <v>153</v>
      </c>
      <c r="G92" s="1">
        <v>56</v>
      </c>
      <c r="H92" s="1">
        <f t="shared" si="2"/>
        <v>1.53</v>
      </c>
      <c r="I92" s="4">
        <f t="shared" si="3"/>
        <v>23.922422999700967</v>
      </c>
      <c r="J92" s="2">
        <v>3</v>
      </c>
    </row>
    <row r="93" spans="1:10" x14ac:dyDescent="0.25">
      <c r="A93" s="1">
        <v>406</v>
      </c>
      <c r="B93" s="1">
        <v>64</v>
      </c>
      <c r="C93" s="1">
        <v>9</v>
      </c>
      <c r="D93" s="1">
        <v>29</v>
      </c>
      <c r="E93" s="1">
        <v>2884</v>
      </c>
      <c r="F93" s="1">
        <v>171</v>
      </c>
      <c r="G93" s="1">
        <v>72</v>
      </c>
      <c r="H93" s="1">
        <f t="shared" si="2"/>
        <v>1.71</v>
      </c>
      <c r="I93" s="4">
        <f t="shared" si="3"/>
        <v>24.622960911049557</v>
      </c>
      <c r="J93" s="2">
        <v>3</v>
      </c>
    </row>
    <row r="94" spans="1:10" x14ac:dyDescent="0.25">
      <c r="A94" s="1">
        <v>407</v>
      </c>
      <c r="B94" s="1">
        <v>58</v>
      </c>
      <c r="C94" s="1">
        <v>12</v>
      </c>
      <c r="D94" s="1">
        <v>30</v>
      </c>
      <c r="E94" s="1">
        <v>2391</v>
      </c>
      <c r="F94" s="1">
        <v>167</v>
      </c>
      <c r="G94" s="1">
        <v>65</v>
      </c>
      <c r="H94" s="1">
        <f t="shared" si="2"/>
        <v>1.67</v>
      </c>
      <c r="I94" s="4">
        <f t="shared" si="3"/>
        <v>23.30668005306752</v>
      </c>
      <c r="J94" s="2">
        <v>3</v>
      </c>
    </row>
    <row r="95" spans="1:10" x14ac:dyDescent="0.25">
      <c r="A95" s="1">
        <v>408</v>
      </c>
      <c r="B95" s="1">
        <v>70</v>
      </c>
      <c r="C95" s="1">
        <v>15</v>
      </c>
      <c r="D95" s="1">
        <v>24</v>
      </c>
      <c r="E95" s="1">
        <v>3999</v>
      </c>
      <c r="F95" s="1">
        <v>165</v>
      </c>
      <c r="G95" s="1">
        <v>65</v>
      </c>
      <c r="H95" s="1">
        <f t="shared" si="2"/>
        <v>1.65</v>
      </c>
      <c r="I95" s="4">
        <f t="shared" si="3"/>
        <v>23.875114784205696</v>
      </c>
      <c r="J95" s="2">
        <v>2</v>
      </c>
    </row>
    <row r="96" spans="1:10" x14ac:dyDescent="0.25">
      <c r="A96" s="1">
        <v>409</v>
      </c>
      <c r="B96" s="1">
        <v>70</v>
      </c>
      <c r="C96" s="1">
        <v>12</v>
      </c>
      <c r="D96" s="1">
        <v>28</v>
      </c>
      <c r="E96" s="1">
        <v>2493</v>
      </c>
      <c r="F96" s="1">
        <v>178</v>
      </c>
      <c r="G96" s="1">
        <v>73</v>
      </c>
      <c r="H96" s="1">
        <f t="shared" si="2"/>
        <v>1.78</v>
      </c>
      <c r="I96" s="4">
        <f t="shared" si="3"/>
        <v>23.040020199469762</v>
      </c>
      <c r="J96" s="2">
        <v>3</v>
      </c>
    </row>
    <row r="97" spans="1:10" x14ac:dyDescent="0.25">
      <c r="A97" s="1">
        <v>412</v>
      </c>
      <c r="B97" s="1">
        <v>62</v>
      </c>
      <c r="C97" s="1">
        <v>12</v>
      </c>
      <c r="D97" s="1">
        <v>27</v>
      </c>
      <c r="E97" s="1">
        <v>7413</v>
      </c>
      <c r="F97" s="1">
        <v>176</v>
      </c>
      <c r="G97" s="1">
        <v>80</v>
      </c>
      <c r="H97" s="1">
        <f t="shared" si="2"/>
        <v>1.76</v>
      </c>
      <c r="I97" s="4">
        <f t="shared" si="3"/>
        <v>25.826446280991735</v>
      </c>
      <c r="J97" s="2">
        <v>3</v>
      </c>
    </row>
    <row r="98" spans="1:10" x14ac:dyDescent="0.25">
      <c r="A98" s="1">
        <v>413</v>
      </c>
      <c r="B98" s="1">
        <v>62</v>
      </c>
      <c r="C98" s="1">
        <v>12</v>
      </c>
      <c r="D98" s="1">
        <v>29</v>
      </c>
      <c r="E98" s="1">
        <v>7017</v>
      </c>
      <c r="F98" s="1">
        <v>158</v>
      </c>
      <c r="G98" s="1">
        <v>48</v>
      </c>
      <c r="H98" s="1">
        <f t="shared" si="2"/>
        <v>1.58</v>
      </c>
      <c r="I98" s="4">
        <f t="shared" si="3"/>
        <v>19.227687870533565</v>
      </c>
      <c r="J98" s="2">
        <v>3</v>
      </c>
    </row>
    <row r="99" spans="1:10" x14ac:dyDescent="0.25">
      <c r="A99" s="1">
        <v>414</v>
      </c>
      <c r="B99" s="1">
        <v>61</v>
      </c>
      <c r="C99" s="1">
        <v>15</v>
      </c>
      <c r="D99" s="1">
        <v>25</v>
      </c>
      <c r="E99" s="1">
        <v>8799</v>
      </c>
      <c r="F99" s="1">
        <v>170</v>
      </c>
      <c r="G99" s="1">
        <v>70</v>
      </c>
      <c r="H99" s="1">
        <f t="shared" si="2"/>
        <v>1.7</v>
      </c>
      <c r="I99" s="4">
        <f t="shared" si="3"/>
        <v>24.221453287197235</v>
      </c>
      <c r="J99" s="2">
        <v>3</v>
      </c>
    </row>
    <row r="100" spans="1:10" x14ac:dyDescent="0.25">
      <c r="A100" s="1">
        <v>415</v>
      </c>
      <c r="B100" s="1">
        <v>71</v>
      </c>
      <c r="C100" s="1">
        <v>16</v>
      </c>
      <c r="D100" s="1">
        <v>29</v>
      </c>
      <c r="E100" s="1">
        <v>8106</v>
      </c>
      <c r="F100" s="1">
        <v>168</v>
      </c>
      <c r="G100" s="1">
        <v>64</v>
      </c>
      <c r="H100" s="1">
        <f t="shared" si="2"/>
        <v>1.68</v>
      </c>
      <c r="I100" s="4">
        <f t="shared" si="3"/>
        <v>22.675736961451246</v>
      </c>
      <c r="J100" s="2">
        <v>1</v>
      </c>
    </row>
    <row r="101" spans="1:10" x14ac:dyDescent="0.25">
      <c r="A101" s="1">
        <v>416</v>
      </c>
      <c r="B101" s="1">
        <v>67</v>
      </c>
      <c r="C101" s="1">
        <v>9</v>
      </c>
      <c r="D101" s="1">
        <v>27</v>
      </c>
      <c r="E101" s="1">
        <v>3906</v>
      </c>
      <c r="F101" s="1">
        <v>165</v>
      </c>
      <c r="G101" s="1">
        <v>55</v>
      </c>
      <c r="H101" s="1">
        <f t="shared" si="2"/>
        <v>1.65</v>
      </c>
      <c r="I101" s="4">
        <f t="shared" si="3"/>
        <v>20.202020202020204</v>
      </c>
      <c r="J101" s="2">
        <v>3</v>
      </c>
    </row>
    <row r="102" spans="1:10" x14ac:dyDescent="0.25">
      <c r="A102" s="1">
        <v>417</v>
      </c>
      <c r="B102" s="1">
        <v>68</v>
      </c>
      <c r="C102" s="1">
        <v>12</v>
      </c>
      <c r="D102" s="1">
        <v>29</v>
      </c>
      <c r="E102" s="1">
        <v>7119</v>
      </c>
      <c r="F102" s="1">
        <v>153</v>
      </c>
      <c r="G102" s="1">
        <v>50</v>
      </c>
      <c r="H102" s="1">
        <f t="shared" si="2"/>
        <v>1.53</v>
      </c>
      <c r="I102" s="4">
        <f t="shared" si="3"/>
        <v>21.359306249733006</v>
      </c>
      <c r="J102" s="2">
        <v>2</v>
      </c>
    </row>
    <row r="103" spans="1:10" x14ac:dyDescent="0.25">
      <c r="A103" s="1">
        <v>418</v>
      </c>
      <c r="B103" s="1">
        <v>74</v>
      </c>
      <c r="C103" s="1">
        <v>9</v>
      </c>
      <c r="D103" s="1">
        <v>28</v>
      </c>
      <c r="E103" s="1">
        <v>6573</v>
      </c>
      <c r="F103" s="1">
        <v>178</v>
      </c>
      <c r="G103" s="1">
        <v>84</v>
      </c>
      <c r="H103" s="1">
        <f t="shared" si="2"/>
        <v>1.78</v>
      </c>
      <c r="I103" s="4">
        <f t="shared" si="3"/>
        <v>26.511804065143288</v>
      </c>
      <c r="J103" s="2">
        <v>3</v>
      </c>
    </row>
    <row r="104" spans="1:10" x14ac:dyDescent="0.25">
      <c r="A104" s="1">
        <v>419</v>
      </c>
      <c r="B104" s="1">
        <v>71</v>
      </c>
      <c r="C104" s="1">
        <v>9</v>
      </c>
      <c r="D104" s="1">
        <v>29</v>
      </c>
      <c r="E104" s="1">
        <v>8106</v>
      </c>
      <c r="F104" s="1">
        <v>168</v>
      </c>
      <c r="G104" s="1">
        <v>62</v>
      </c>
      <c r="H104" s="1">
        <f t="shared" si="2"/>
        <v>1.68</v>
      </c>
      <c r="I104" s="4">
        <f t="shared" si="3"/>
        <v>21.967120181405896</v>
      </c>
      <c r="J104" s="2">
        <v>3</v>
      </c>
    </row>
    <row r="105" spans="1:10" x14ac:dyDescent="0.25">
      <c r="A105" s="1">
        <v>420</v>
      </c>
      <c r="B105" s="1">
        <v>68</v>
      </c>
      <c r="C105" s="1">
        <v>6</v>
      </c>
      <c r="D105" s="1">
        <v>28</v>
      </c>
      <c r="E105" s="1">
        <v>7119</v>
      </c>
      <c r="F105" s="1">
        <v>164</v>
      </c>
      <c r="G105" s="1">
        <v>70</v>
      </c>
      <c r="H105" s="1">
        <f t="shared" si="2"/>
        <v>1.64</v>
      </c>
      <c r="I105" s="4">
        <f t="shared" si="3"/>
        <v>26.026174895895306</v>
      </c>
      <c r="J105" s="2">
        <v>3</v>
      </c>
    </row>
    <row r="106" spans="1:10" x14ac:dyDescent="0.25">
      <c r="A106" s="1">
        <v>421</v>
      </c>
      <c r="B106" s="1">
        <v>67</v>
      </c>
      <c r="C106" s="1">
        <v>16</v>
      </c>
      <c r="D106" s="1">
        <v>28</v>
      </c>
      <c r="E106" s="1">
        <v>10479</v>
      </c>
      <c r="F106" s="1">
        <v>168</v>
      </c>
      <c r="G106" s="1">
        <v>55</v>
      </c>
      <c r="H106" s="1">
        <f t="shared" si="2"/>
        <v>1.68</v>
      </c>
      <c r="I106" s="4">
        <f t="shared" si="3"/>
        <v>19.486961451247168</v>
      </c>
      <c r="J106" s="2">
        <v>3</v>
      </c>
    </row>
    <row r="107" spans="1:10" x14ac:dyDescent="0.25">
      <c r="A107" s="1">
        <v>422</v>
      </c>
      <c r="B107" s="1">
        <v>54</v>
      </c>
      <c r="C107" s="1">
        <v>9</v>
      </c>
      <c r="D107" s="3">
        <v>29</v>
      </c>
      <c r="E107" s="3">
        <v>8484</v>
      </c>
      <c r="F107" s="1">
        <v>168</v>
      </c>
      <c r="G107" s="1">
        <v>70</v>
      </c>
      <c r="H107" s="1">
        <f t="shared" si="2"/>
        <v>1.68</v>
      </c>
      <c r="I107" s="4">
        <f t="shared" si="3"/>
        <v>24.801587301587304</v>
      </c>
      <c r="J107" s="2">
        <v>3</v>
      </c>
    </row>
    <row r="108" spans="1:10" x14ac:dyDescent="0.25">
      <c r="A108" s="1">
        <v>423</v>
      </c>
      <c r="B108" s="1">
        <v>63</v>
      </c>
      <c r="C108" s="1">
        <v>16</v>
      </c>
      <c r="D108" s="3">
        <v>25</v>
      </c>
      <c r="E108" s="3">
        <v>6426</v>
      </c>
      <c r="F108" s="1">
        <v>168</v>
      </c>
      <c r="G108" s="1">
        <v>68</v>
      </c>
      <c r="H108" s="1">
        <f t="shared" si="2"/>
        <v>1.68</v>
      </c>
      <c r="I108" s="4">
        <f t="shared" si="3"/>
        <v>24.09297052154195</v>
      </c>
      <c r="J108" s="2">
        <v>3</v>
      </c>
    </row>
    <row r="109" spans="1:10" x14ac:dyDescent="0.25">
      <c r="A109" s="1">
        <v>424</v>
      </c>
      <c r="B109" s="1">
        <v>60</v>
      </c>
      <c r="C109" s="1">
        <v>9</v>
      </c>
      <c r="D109" s="3">
        <v>28</v>
      </c>
      <c r="E109" s="3">
        <v>7812</v>
      </c>
      <c r="F109" s="1">
        <v>158</v>
      </c>
      <c r="G109" s="1">
        <v>68</v>
      </c>
      <c r="H109" s="1">
        <f t="shared" si="2"/>
        <v>1.58</v>
      </c>
      <c r="I109" s="4">
        <f t="shared" si="3"/>
        <v>27.239224483255885</v>
      </c>
      <c r="J109" s="2">
        <v>3</v>
      </c>
    </row>
    <row r="110" spans="1:10" x14ac:dyDescent="0.25">
      <c r="A110" s="1">
        <v>425</v>
      </c>
      <c r="B110" s="1">
        <v>63</v>
      </c>
      <c r="C110" s="1">
        <v>12</v>
      </c>
      <c r="D110" s="3">
        <v>25</v>
      </c>
      <c r="E110" s="3">
        <v>8092</v>
      </c>
      <c r="F110" s="1">
        <v>156</v>
      </c>
      <c r="G110" s="1">
        <v>55</v>
      </c>
      <c r="H110" s="1">
        <f t="shared" si="2"/>
        <v>1.56</v>
      </c>
      <c r="I110" s="4">
        <f t="shared" si="3"/>
        <v>22.60026298487837</v>
      </c>
      <c r="J110" s="2">
        <v>3</v>
      </c>
    </row>
    <row r="111" spans="1:10" x14ac:dyDescent="0.25">
      <c r="A111" s="4">
        <v>101</v>
      </c>
      <c r="B111" s="4">
        <v>62</v>
      </c>
      <c r="C111" s="4">
        <v>11</v>
      </c>
      <c r="D111" s="4">
        <v>28</v>
      </c>
      <c r="E111" s="4">
        <v>7653</v>
      </c>
      <c r="F111" s="4">
        <v>163</v>
      </c>
      <c r="G111" s="4">
        <v>63</v>
      </c>
      <c r="H111" s="1">
        <f t="shared" si="2"/>
        <v>1.63</v>
      </c>
      <c r="I111" s="4">
        <f t="shared" si="3"/>
        <v>23.711844630960901</v>
      </c>
      <c r="J111" s="3">
        <v>3</v>
      </c>
    </row>
    <row r="112" spans="1:10" x14ac:dyDescent="0.25">
      <c r="A112" s="4">
        <v>102</v>
      </c>
      <c r="B112" s="4">
        <v>67</v>
      </c>
      <c r="C112" s="4">
        <v>11</v>
      </c>
      <c r="D112" s="4">
        <v>30</v>
      </c>
      <c r="E112" s="4">
        <v>3373</v>
      </c>
      <c r="F112" s="4">
        <v>166</v>
      </c>
      <c r="G112" s="4">
        <v>64</v>
      </c>
      <c r="H112" s="1">
        <f t="shared" si="2"/>
        <v>1.66</v>
      </c>
      <c r="I112" s="4">
        <f t="shared" si="3"/>
        <v>23.225431847873423</v>
      </c>
      <c r="J112" s="3">
        <v>1</v>
      </c>
    </row>
    <row r="113" spans="1:10" x14ac:dyDescent="0.25">
      <c r="A113" s="4">
        <v>103</v>
      </c>
      <c r="B113" s="4">
        <v>67</v>
      </c>
      <c r="C113" s="4">
        <v>8</v>
      </c>
      <c r="D113" s="4">
        <v>28</v>
      </c>
      <c r="E113" s="4">
        <v>7361</v>
      </c>
      <c r="F113" s="4">
        <v>161</v>
      </c>
      <c r="G113" s="4">
        <v>66</v>
      </c>
      <c r="H113" s="1">
        <f t="shared" si="2"/>
        <v>1.61</v>
      </c>
      <c r="I113" s="4">
        <f t="shared" si="3"/>
        <v>25.461980633463213</v>
      </c>
      <c r="J113" s="3">
        <v>3</v>
      </c>
    </row>
    <row r="114" spans="1:10" x14ac:dyDescent="0.25">
      <c r="A114" s="4">
        <v>105</v>
      </c>
      <c r="B114" s="4">
        <v>61</v>
      </c>
      <c r="C114" s="4">
        <v>11</v>
      </c>
      <c r="D114" s="4">
        <v>30</v>
      </c>
      <c r="E114" s="4">
        <v>3964</v>
      </c>
      <c r="F114" s="4">
        <v>163</v>
      </c>
      <c r="G114" s="4">
        <v>64</v>
      </c>
      <c r="H114" s="1">
        <f t="shared" si="2"/>
        <v>1.63</v>
      </c>
      <c r="I114" s="4">
        <f t="shared" si="3"/>
        <v>24.088223117166624</v>
      </c>
      <c r="J114" s="3">
        <v>2</v>
      </c>
    </row>
    <row r="115" spans="1:10" x14ac:dyDescent="0.25">
      <c r="A115" s="4">
        <v>106</v>
      </c>
      <c r="B115" s="4">
        <v>61</v>
      </c>
      <c r="C115" s="4">
        <v>12</v>
      </c>
      <c r="D115" s="4">
        <v>29</v>
      </c>
      <c r="E115" s="4">
        <v>9051</v>
      </c>
      <c r="F115" s="4">
        <v>164</v>
      </c>
      <c r="G115" s="4">
        <v>60</v>
      </c>
      <c r="H115" s="1">
        <f t="shared" si="2"/>
        <v>1.64</v>
      </c>
      <c r="I115" s="4">
        <f t="shared" si="3"/>
        <v>22.308149910767401</v>
      </c>
      <c r="J115" s="3">
        <v>2</v>
      </c>
    </row>
    <row r="116" spans="1:10" x14ac:dyDescent="0.25">
      <c r="A116" s="4">
        <v>107</v>
      </c>
      <c r="B116" s="4">
        <v>63</v>
      </c>
      <c r="C116" s="4">
        <v>11</v>
      </c>
      <c r="D116" s="4">
        <v>28</v>
      </c>
      <c r="E116" s="4">
        <v>7125</v>
      </c>
      <c r="F116" s="4">
        <v>155</v>
      </c>
      <c r="G116" s="4">
        <v>61</v>
      </c>
      <c r="H116" s="1">
        <f t="shared" si="2"/>
        <v>1.55</v>
      </c>
      <c r="I116" s="4">
        <f t="shared" si="3"/>
        <v>25.390218522372525</v>
      </c>
      <c r="J116" s="3">
        <v>2</v>
      </c>
    </row>
    <row r="117" spans="1:10" x14ac:dyDescent="0.25">
      <c r="A117" s="4">
        <v>108</v>
      </c>
      <c r="B117" s="4">
        <v>60</v>
      </c>
      <c r="C117" s="4">
        <v>11</v>
      </c>
      <c r="D117" s="4">
        <v>29</v>
      </c>
      <c r="E117" s="4">
        <v>3817</v>
      </c>
      <c r="F117" s="4">
        <v>168</v>
      </c>
      <c r="G117" s="4">
        <v>66</v>
      </c>
      <c r="H117" s="1">
        <f t="shared" si="2"/>
        <v>1.68</v>
      </c>
      <c r="I117" s="4">
        <f t="shared" si="3"/>
        <v>23.3843537414966</v>
      </c>
      <c r="J117" s="3">
        <v>2</v>
      </c>
    </row>
    <row r="118" spans="1:10" x14ac:dyDescent="0.25">
      <c r="A118" s="4">
        <v>109</v>
      </c>
      <c r="B118" s="4">
        <v>66</v>
      </c>
      <c r="C118" s="4">
        <v>9</v>
      </c>
      <c r="D118" s="4">
        <v>26</v>
      </c>
      <c r="E118" s="4">
        <v>7649</v>
      </c>
      <c r="F118" s="4">
        <v>169</v>
      </c>
      <c r="G118" s="4">
        <v>57</v>
      </c>
      <c r="H118" s="1">
        <f t="shared" si="2"/>
        <v>1.69</v>
      </c>
      <c r="I118" s="4">
        <f t="shared" si="3"/>
        <v>19.957284408809219</v>
      </c>
      <c r="J118" s="3">
        <v>2</v>
      </c>
    </row>
    <row r="119" spans="1:10" x14ac:dyDescent="0.25">
      <c r="A119" s="4">
        <v>110</v>
      </c>
      <c r="B119" s="4">
        <v>73</v>
      </c>
      <c r="C119" s="4">
        <v>13</v>
      </c>
      <c r="D119" s="4">
        <v>29</v>
      </c>
      <c r="E119" s="4">
        <v>8461</v>
      </c>
      <c r="F119" s="4">
        <v>164</v>
      </c>
      <c r="G119" s="4">
        <v>59</v>
      </c>
      <c r="H119" s="1">
        <f t="shared" si="2"/>
        <v>1.64</v>
      </c>
      <c r="I119" s="4">
        <f t="shared" si="3"/>
        <v>21.936347412254612</v>
      </c>
      <c r="J119" s="3">
        <v>1</v>
      </c>
    </row>
    <row r="120" spans="1:10" x14ac:dyDescent="0.25">
      <c r="A120" s="4">
        <v>111</v>
      </c>
      <c r="B120" s="4">
        <v>62</v>
      </c>
      <c r="C120" s="4">
        <v>13</v>
      </c>
      <c r="D120" s="4">
        <v>26</v>
      </c>
      <c r="E120" s="4">
        <v>2721</v>
      </c>
      <c r="F120" s="4">
        <v>161</v>
      </c>
      <c r="G120" s="4">
        <v>60</v>
      </c>
      <c r="H120" s="1">
        <f t="shared" si="2"/>
        <v>1.61</v>
      </c>
      <c r="I120" s="4">
        <f t="shared" si="3"/>
        <v>23.147255121330193</v>
      </c>
      <c r="J120" s="3">
        <v>2</v>
      </c>
    </row>
    <row r="121" spans="1:10" x14ac:dyDescent="0.25">
      <c r="A121" s="4">
        <v>113</v>
      </c>
      <c r="B121" s="4">
        <v>64</v>
      </c>
      <c r="C121" s="4">
        <v>11</v>
      </c>
      <c r="D121" s="4">
        <v>29</v>
      </c>
      <c r="E121" s="4">
        <v>5102</v>
      </c>
      <c r="F121" s="4">
        <v>159</v>
      </c>
      <c r="G121" s="4">
        <v>56</v>
      </c>
      <c r="H121" s="1">
        <f t="shared" si="2"/>
        <v>1.59</v>
      </c>
      <c r="I121" s="4">
        <f t="shared" si="3"/>
        <v>22.151022507021082</v>
      </c>
      <c r="J121" s="3">
        <v>3</v>
      </c>
    </row>
    <row r="122" spans="1:10" x14ac:dyDescent="0.25">
      <c r="A122" s="4">
        <v>114</v>
      </c>
      <c r="B122" s="4">
        <v>60</v>
      </c>
      <c r="C122" s="4">
        <v>10</v>
      </c>
      <c r="D122" s="4">
        <v>27</v>
      </c>
      <c r="E122" s="4">
        <v>4090</v>
      </c>
      <c r="F122" s="4">
        <v>156</v>
      </c>
      <c r="G122" s="4">
        <v>57</v>
      </c>
      <c r="H122" s="1">
        <f t="shared" si="2"/>
        <v>1.56</v>
      </c>
      <c r="I122" s="4">
        <f t="shared" si="3"/>
        <v>23.422090729783037</v>
      </c>
      <c r="J122" s="3">
        <v>3</v>
      </c>
    </row>
    <row r="123" spans="1:10" x14ac:dyDescent="0.25">
      <c r="A123" s="4">
        <v>115</v>
      </c>
      <c r="B123" s="4">
        <v>74</v>
      </c>
      <c r="C123" s="4">
        <v>12</v>
      </c>
      <c r="D123" s="4">
        <v>30</v>
      </c>
      <c r="E123" s="4">
        <v>2009</v>
      </c>
      <c r="F123" s="4">
        <v>154</v>
      </c>
      <c r="G123" s="4">
        <v>60</v>
      </c>
      <c r="H123" s="1">
        <f t="shared" si="2"/>
        <v>1.54</v>
      </c>
      <c r="I123" s="4">
        <f t="shared" si="3"/>
        <v>25.299375948726595</v>
      </c>
      <c r="J123" s="3">
        <v>1</v>
      </c>
    </row>
    <row r="124" spans="1:10" x14ac:dyDescent="0.25">
      <c r="A124" s="4">
        <v>116</v>
      </c>
      <c r="B124" s="4">
        <v>69</v>
      </c>
      <c r="C124" s="4">
        <v>12</v>
      </c>
      <c r="D124" s="4">
        <v>29</v>
      </c>
      <c r="E124" s="4">
        <v>9212</v>
      </c>
      <c r="F124" s="4">
        <v>174</v>
      </c>
      <c r="G124" s="4">
        <v>71</v>
      </c>
      <c r="H124" s="1">
        <f t="shared" si="2"/>
        <v>1.74</v>
      </c>
      <c r="I124" s="4">
        <f t="shared" si="3"/>
        <v>23.450918219051395</v>
      </c>
      <c r="J124" s="3">
        <v>2</v>
      </c>
    </row>
    <row r="125" spans="1:10" x14ac:dyDescent="0.25">
      <c r="A125" s="4">
        <v>117</v>
      </c>
      <c r="B125" s="4">
        <v>77</v>
      </c>
      <c r="C125" s="4">
        <v>11</v>
      </c>
      <c r="D125" s="4">
        <v>28</v>
      </c>
      <c r="E125" s="4">
        <v>5258</v>
      </c>
      <c r="F125" s="4">
        <v>161</v>
      </c>
      <c r="G125" s="4">
        <v>55</v>
      </c>
      <c r="H125" s="1">
        <f t="shared" si="2"/>
        <v>1.61</v>
      </c>
      <c r="I125" s="4">
        <f t="shared" si="3"/>
        <v>21.218317194552679</v>
      </c>
      <c r="J125" s="3">
        <v>3</v>
      </c>
    </row>
    <row r="126" spans="1:10" x14ac:dyDescent="0.25">
      <c r="A126" s="4">
        <v>118</v>
      </c>
      <c r="B126" s="4">
        <v>68</v>
      </c>
      <c r="C126" s="4">
        <v>9</v>
      </c>
      <c r="D126" s="4">
        <v>28</v>
      </c>
      <c r="E126" s="4">
        <v>3998</v>
      </c>
      <c r="F126" s="4">
        <v>160</v>
      </c>
      <c r="G126" s="4">
        <v>57</v>
      </c>
      <c r="H126" s="1">
        <f t="shared" si="2"/>
        <v>1.6</v>
      </c>
      <c r="I126" s="4">
        <f t="shared" si="3"/>
        <v>22.265625</v>
      </c>
      <c r="J126" s="3">
        <v>3</v>
      </c>
    </row>
    <row r="127" spans="1:10" x14ac:dyDescent="0.25">
      <c r="A127" s="4">
        <v>119</v>
      </c>
      <c r="B127" s="4">
        <v>62</v>
      </c>
      <c r="C127" s="4">
        <v>11</v>
      </c>
      <c r="D127" s="4">
        <v>30</v>
      </c>
      <c r="E127" s="4">
        <v>2746</v>
      </c>
      <c r="F127" s="4">
        <v>173</v>
      </c>
      <c r="G127" s="4">
        <v>64</v>
      </c>
      <c r="H127" s="1">
        <f t="shared" si="2"/>
        <v>1.73</v>
      </c>
      <c r="I127" s="4">
        <f t="shared" si="3"/>
        <v>21.383941996057338</v>
      </c>
      <c r="J127" s="3">
        <v>3</v>
      </c>
    </row>
    <row r="128" spans="1:10" x14ac:dyDescent="0.25">
      <c r="A128" s="4">
        <v>120</v>
      </c>
      <c r="B128" s="4">
        <v>65</v>
      </c>
      <c r="C128" s="4">
        <v>13</v>
      </c>
      <c r="D128" s="4">
        <v>27</v>
      </c>
      <c r="E128" s="4">
        <v>5603</v>
      </c>
      <c r="F128" s="4">
        <v>154</v>
      </c>
      <c r="G128" s="4">
        <v>60</v>
      </c>
      <c r="H128" s="1">
        <f t="shared" si="2"/>
        <v>1.54</v>
      </c>
      <c r="I128" s="4">
        <f t="shared" si="3"/>
        <v>25.299375948726595</v>
      </c>
      <c r="J128" s="3">
        <v>3</v>
      </c>
    </row>
    <row r="129" spans="1:10" x14ac:dyDescent="0.25">
      <c r="A129" s="4">
        <v>121</v>
      </c>
      <c r="B129" s="4">
        <v>70</v>
      </c>
      <c r="C129" s="4">
        <v>11</v>
      </c>
      <c r="D129" s="4">
        <v>28</v>
      </c>
      <c r="E129" s="4">
        <v>4210</v>
      </c>
      <c r="F129" s="4">
        <v>160</v>
      </c>
      <c r="G129" s="4">
        <v>57</v>
      </c>
      <c r="H129" s="1">
        <f t="shared" si="2"/>
        <v>1.6</v>
      </c>
      <c r="I129" s="4">
        <f t="shared" si="3"/>
        <v>22.265625</v>
      </c>
      <c r="J129" s="3">
        <v>3</v>
      </c>
    </row>
    <row r="130" spans="1:10" x14ac:dyDescent="0.25">
      <c r="A130" s="4">
        <v>122</v>
      </c>
      <c r="B130" s="4">
        <v>78</v>
      </c>
      <c r="C130" s="4">
        <v>11</v>
      </c>
      <c r="D130" s="4">
        <v>28</v>
      </c>
      <c r="E130" s="4">
        <v>1985</v>
      </c>
      <c r="F130" s="4">
        <v>169</v>
      </c>
      <c r="G130" s="4">
        <v>70</v>
      </c>
      <c r="H130" s="1">
        <f t="shared" ref="H130:H193" si="4">F130/100</f>
        <v>1.69</v>
      </c>
      <c r="I130" s="4">
        <f t="shared" ref="I130:I193" si="5">G130/H130/H130</f>
        <v>24.508945765204302</v>
      </c>
      <c r="J130" s="3">
        <v>1</v>
      </c>
    </row>
    <row r="131" spans="1:10" x14ac:dyDescent="0.25">
      <c r="A131" s="4">
        <v>123</v>
      </c>
      <c r="B131" s="4">
        <v>61</v>
      </c>
      <c r="C131" s="4">
        <v>11</v>
      </c>
      <c r="D131" s="4">
        <v>30</v>
      </c>
      <c r="E131" s="4">
        <v>4233</v>
      </c>
      <c r="F131" s="4">
        <v>167</v>
      </c>
      <c r="G131" s="4">
        <v>71</v>
      </c>
      <c r="H131" s="1">
        <f t="shared" si="4"/>
        <v>1.67</v>
      </c>
      <c r="I131" s="4">
        <f t="shared" si="5"/>
        <v>25.458065904119906</v>
      </c>
      <c r="J131" s="3">
        <v>2</v>
      </c>
    </row>
    <row r="132" spans="1:10" x14ac:dyDescent="0.25">
      <c r="A132" s="4">
        <v>124</v>
      </c>
      <c r="B132" s="4">
        <v>69</v>
      </c>
      <c r="C132" s="4">
        <v>11</v>
      </c>
      <c r="D132" s="4">
        <v>28</v>
      </c>
      <c r="E132" s="4">
        <v>8603</v>
      </c>
      <c r="F132" s="4">
        <v>157</v>
      </c>
      <c r="G132" s="4">
        <v>52</v>
      </c>
      <c r="H132" s="1">
        <f t="shared" si="4"/>
        <v>1.57</v>
      </c>
      <c r="I132" s="4">
        <f t="shared" si="5"/>
        <v>21.096190514828184</v>
      </c>
      <c r="J132" s="3">
        <v>1</v>
      </c>
    </row>
    <row r="133" spans="1:10" x14ac:dyDescent="0.25">
      <c r="A133" s="4">
        <v>125</v>
      </c>
      <c r="B133" s="4">
        <v>62</v>
      </c>
      <c r="C133" s="4">
        <v>10</v>
      </c>
      <c r="D133" s="4">
        <v>29</v>
      </c>
      <c r="E133" s="4">
        <v>9880</v>
      </c>
      <c r="F133" s="4">
        <v>165</v>
      </c>
      <c r="G133" s="4">
        <v>61</v>
      </c>
      <c r="H133" s="1">
        <f t="shared" si="4"/>
        <v>1.65</v>
      </c>
      <c r="I133" s="4">
        <f t="shared" si="5"/>
        <v>22.405876951331496</v>
      </c>
      <c r="J133" s="3">
        <v>2</v>
      </c>
    </row>
    <row r="134" spans="1:10" x14ac:dyDescent="0.25">
      <c r="A134" s="4">
        <v>126</v>
      </c>
      <c r="B134" s="4">
        <v>68</v>
      </c>
      <c r="C134" s="4">
        <v>12</v>
      </c>
      <c r="D134" s="4">
        <v>28</v>
      </c>
      <c r="E134" s="4">
        <v>2692</v>
      </c>
      <c r="F134" s="4">
        <v>172</v>
      </c>
      <c r="G134" s="4">
        <v>65</v>
      </c>
      <c r="H134" s="1">
        <f t="shared" si="4"/>
        <v>1.72</v>
      </c>
      <c r="I134" s="4">
        <f t="shared" si="5"/>
        <v>21.971335857220119</v>
      </c>
      <c r="J134" s="3">
        <v>1</v>
      </c>
    </row>
    <row r="135" spans="1:10" x14ac:dyDescent="0.25">
      <c r="A135" s="4">
        <v>127</v>
      </c>
      <c r="B135" s="4">
        <v>68</v>
      </c>
      <c r="C135" s="4">
        <v>8</v>
      </c>
      <c r="D135" s="4">
        <v>28</v>
      </c>
      <c r="E135" s="4">
        <v>6210</v>
      </c>
      <c r="F135" s="4">
        <v>156</v>
      </c>
      <c r="G135" s="4">
        <v>64</v>
      </c>
      <c r="H135" s="1">
        <f t="shared" si="4"/>
        <v>1.56</v>
      </c>
      <c r="I135" s="4">
        <f t="shared" si="5"/>
        <v>26.298487836949374</v>
      </c>
      <c r="J135" s="3">
        <v>3</v>
      </c>
    </row>
    <row r="136" spans="1:10" x14ac:dyDescent="0.25">
      <c r="A136" s="4">
        <v>128</v>
      </c>
      <c r="B136" s="4">
        <v>62</v>
      </c>
      <c r="C136" s="4">
        <v>11</v>
      </c>
      <c r="D136" s="4">
        <v>29</v>
      </c>
      <c r="E136" s="4">
        <v>7503</v>
      </c>
      <c r="F136" s="4">
        <v>167</v>
      </c>
      <c r="G136" s="4">
        <v>60</v>
      </c>
      <c r="H136" s="1">
        <f t="shared" si="4"/>
        <v>1.67</v>
      </c>
      <c r="I136" s="4">
        <f t="shared" si="5"/>
        <v>21.513858510523864</v>
      </c>
      <c r="J136" s="3">
        <v>2</v>
      </c>
    </row>
    <row r="137" spans="1:10" x14ac:dyDescent="0.25">
      <c r="A137" s="4">
        <v>130</v>
      </c>
      <c r="B137" s="4">
        <v>66</v>
      </c>
      <c r="C137" s="4">
        <v>12</v>
      </c>
      <c r="D137" s="4">
        <v>27</v>
      </c>
      <c r="E137" s="4">
        <v>6710</v>
      </c>
      <c r="F137" s="4">
        <v>161</v>
      </c>
      <c r="G137" s="4">
        <v>60</v>
      </c>
      <c r="H137" s="1">
        <f t="shared" si="4"/>
        <v>1.61</v>
      </c>
      <c r="I137" s="4">
        <f t="shared" si="5"/>
        <v>23.147255121330193</v>
      </c>
      <c r="J137" s="3">
        <v>3</v>
      </c>
    </row>
    <row r="138" spans="1:10" x14ac:dyDescent="0.25">
      <c r="A138" s="4">
        <v>131</v>
      </c>
      <c r="B138" s="4">
        <v>59</v>
      </c>
      <c r="C138" s="4">
        <v>12</v>
      </c>
      <c r="D138" s="4">
        <v>30</v>
      </c>
      <c r="E138" s="4">
        <v>2394</v>
      </c>
      <c r="F138" s="4">
        <v>169</v>
      </c>
      <c r="G138" s="4">
        <v>69</v>
      </c>
      <c r="H138" s="1">
        <f t="shared" si="4"/>
        <v>1.69</v>
      </c>
      <c r="I138" s="4">
        <f t="shared" si="5"/>
        <v>24.158817968558523</v>
      </c>
      <c r="J138" s="3">
        <v>1</v>
      </c>
    </row>
    <row r="139" spans="1:10" x14ac:dyDescent="0.25">
      <c r="A139" s="4">
        <v>132</v>
      </c>
      <c r="B139" s="4">
        <v>66</v>
      </c>
      <c r="C139" s="4">
        <v>12</v>
      </c>
      <c r="D139" s="4">
        <v>27</v>
      </c>
      <c r="E139" s="4">
        <v>6577</v>
      </c>
      <c r="F139" s="4">
        <v>166</v>
      </c>
      <c r="G139" s="4">
        <v>63</v>
      </c>
      <c r="H139" s="1">
        <f t="shared" si="4"/>
        <v>1.66</v>
      </c>
      <c r="I139" s="4">
        <f t="shared" si="5"/>
        <v>22.862534475250399</v>
      </c>
      <c r="J139" s="3">
        <v>2</v>
      </c>
    </row>
    <row r="140" spans="1:10" x14ac:dyDescent="0.25">
      <c r="A140" s="4">
        <v>133</v>
      </c>
      <c r="B140" s="4">
        <v>64</v>
      </c>
      <c r="C140" s="4">
        <v>10</v>
      </c>
      <c r="D140" s="4">
        <v>30</v>
      </c>
      <c r="E140" s="4">
        <v>6228</v>
      </c>
      <c r="F140" s="4">
        <v>164</v>
      </c>
      <c r="G140" s="4">
        <v>61</v>
      </c>
      <c r="H140" s="1">
        <f t="shared" si="4"/>
        <v>1.64</v>
      </c>
      <c r="I140" s="4">
        <f t="shared" si="5"/>
        <v>22.67995240928019</v>
      </c>
      <c r="J140" s="3">
        <v>3</v>
      </c>
    </row>
    <row r="141" spans="1:10" x14ac:dyDescent="0.25">
      <c r="A141" s="4">
        <v>134</v>
      </c>
      <c r="B141" s="4">
        <v>64</v>
      </c>
      <c r="C141" s="4">
        <v>12</v>
      </c>
      <c r="D141" s="4">
        <v>29</v>
      </c>
      <c r="E141" s="4">
        <v>3367</v>
      </c>
      <c r="F141" s="4">
        <v>166</v>
      </c>
      <c r="G141" s="4">
        <v>69</v>
      </c>
      <c r="H141" s="1">
        <f t="shared" si="4"/>
        <v>1.66</v>
      </c>
      <c r="I141" s="4">
        <f t="shared" si="5"/>
        <v>25.039918710988534</v>
      </c>
      <c r="J141" s="3">
        <v>1</v>
      </c>
    </row>
    <row r="142" spans="1:10" x14ac:dyDescent="0.25">
      <c r="A142" s="4">
        <v>135</v>
      </c>
      <c r="B142" s="4">
        <v>65</v>
      </c>
      <c r="C142" s="4">
        <v>11</v>
      </c>
      <c r="D142" s="4">
        <v>30</v>
      </c>
      <c r="E142" s="4">
        <v>7101</v>
      </c>
      <c r="F142" s="4">
        <v>163</v>
      </c>
      <c r="G142" s="4">
        <v>60</v>
      </c>
      <c r="H142" s="1">
        <f t="shared" si="4"/>
        <v>1.63</v>
      </c>
      <c r="I142" s="4">
        <f t="shared" si="5"/>
        <v>22.582709172343712</v>
      </c>
      <c r="J142" s="3">
        <v>2</v>
      </c>
    </row>
    <row r="143" spans="1:10" x14ac:dyDescent="0.25">
      <c r="A143" s="4">
        <v>136</v>
      </c>
      <c r="B143" s="4">
        <v>71</v>
      </c>
      <c r="C143" s="4">
        <v>9</v>
      </c>
      <c r="D143" s="4">
        <v>29</v>
      </c>
      <c r="E143" s="4">
        <v>8558</v>
      </c>
      <c r="F143" s="4">
        <v>157</v>
      </c>
      <c r="G143" s="4">
        <v>53</v>
      </c>
      <c r="H143" s="1">
        <f t="shared" si="4"/>
        <v>1.57</v>
      </c>
      <c r="I143" s="4">
        <f t="shared" si="5"/>
        <v>21.501886486267193</v>
      </c>
      <c r="J143" s="3">
        <v>1</v>
      </c>
    </row>
    <row r="144" spans="1:10" x14ac:dyDescent="0.25">
      <c r="A144" s="4">
        <v>137</v>
      </c>
      <c r="B144" s="4">
        <v>77</v>
      </c>
      <c r="C144" s="4">
        <v>12</v>
      </c>
      <c r="D144" s="4">
        <v>29</v>
      </c>
      <c r="E144" s="4">
        <v>4559</v>
      </c>
      <c r="F144" s="4">
        <v>171</v>
      </c>
      <c r="G144" s="4">
        <v>73</v>
      </c>
      <c r="H144" s="1">
        <f t="shared" si="4"/>
        <v>1.71</v>
      </c>
      <c r="I144" s="4">
        <f t="shared" si="5"/>
        <v>24.964946479258575</v>
      </c>
      <c r="J144" s="3">
        <v>1</v>
      </c>
    </row>
    <row r="145" spans="1:10" x14ac:dyDescent="0.25">
      <c r="A145" s="4">
        <v>138</v>
      </c>
      <c r="B145" s="4">
        <v>63</v>
      </c>
      <c r="C145" s="4">
        <v>10</v>
      </c>
      <c r="D145" s="4">
        <v>28</v>
      </c>
      <c r="E145" s="4">
        <v>5249</v>
      </c>
      <c r="F145" s="4">
        <v>162</v>
      </c>
      <c r="G145" s="4">
        <v>64</v>
      </c>
      <c r="H145" s="1">
        <f t="shared" si="4"/>
        <v>1.62</v>
      </c>
      <c r="I145" s="4">
        <f t="shared" si="5"/>
        <v>24.386526444139609</v>
      </c>
      <c r="J145" s="3">
        <v>1</v>
      </c>
    </row>
    <row r="146" spans="1:10" x14ac:dyDescent="0.25">
      <c r="A146" s="4">
        <v>139</v>
      </c>
      <c r="B146" s="4">
        <v>65</v>
      </c>
      <c r="C146" s="4">
        <v>9</v>
      </c>
      <c r="D146" s="4">
        <v>27</v>
      </c>
      <c r="E146" s="4">
        <v>9374</v>
      </c>
      <c r="F146" s="4">
        <v>156</v>
      </c>
      <c r="G146" s="4">
        <v>51</v>
      </c>
      <c r="H146" s="1">
        <f t="shared" si="4"/>
        <v>1.56</v>
      </c>
      <c r="I146" s="4">
        <f t="shared" si="5"/>
        <v>20.956607495069033</v>
      </c>
      <c r="J146" s="3">
        <v>3</v>
      </c>
    </row>
    <row r="147" spans="1:10" x14ac:dyDescent="0.25">
      <c r="A147" s="4">
        <v>140</v>
      </c>
      <c r="B147" s="4">
        <v>64</v>
      </c>
      <c r="C147" s="4">
        <v>12</v>
      </c>
      <c r="D147" s="4">
        <v>28</v>
      </c>
      <c r="E147" s="4">
        <v>2390</v>
      </c>
      <c r="F147" s="4">
        <v>164</v>
      </c>
      <c r="G147" s="4">
        <v>65</v>
      </c>
      <c r="H147" s="1">
        <f t="shared" si="4"/>
        <v>1.64</v>
      </c>
      <c r="I147" s="4">
        <f t="shared" si="5"/>
        <v>24.167162403331357</v>
      </c>
      <c r="J147" s="3">
        <v>2</v>
      </c>
    </row>
    <row r="148" spans="1:10" x14ac:dyDescent="0.25">
      <c r="A148" s="4">
        <v>141</v>
      </c>
      <c r="B148" s="4">
        <v>70</v>
      </c>
      <c r="C148" s="4">
        <v>5</v>
      </c>
      <c r="D148" s="4">
        <v>28</v>
      </c>
      <c r="E148" s="4">
        <v>6119</v>
      </c>
      <c r="F148" s="4">
        <v>157</v>
      </c>
      <c r="G148" s="4">
        <v>64</v>
      </c>
      <c r="H148" s="1">
        <f t="shared" si="4"/>
        <v>1.57</v>
      </c>
      <c r="I148" s="4">
        <f t="shared" si="5"/>
        <v>25.96454217209623</v>
      </c>
      <c r="J148" s="3">
        <v>2</v>
      </c>
    </row>
    <row r="149" spans="1:10" x14ac:dyDescent="0.25">
      <c r="A149" s="4">
        <v>143</v>
      </c>
      <c r="B149" s="4">
        <v>64</v>
      </c>
      <c r="C149" s="4">
        <v>10</v>
      </c>
      <c r="D149" s="4">
        <v>27</v>
      </c>
      <c r="E149" s="4">
        <v>7772</v>
      </c>
      <c r="F149" s="4">
        <v>162</v>
      </c>
      <c r="G149" s="4">
        <v>71</v>
      </c>
      <c r="H149" s="1">
        <f t="shared" si="4"/>
        <v>1.62</v>
      </c>
      <c r="I149" s="4">
        <f t="shared" si="5"/>
        <v>27.05380277396738</v>
      </c>
      <c r="J149" s="3">
        <v>2</v>
      </c>
    </row>
    <row r="150" spans="1:10" x14ac:dyDescent="0.25">
      <c r="A150" s="4">
        <v>144</v>
      </c>
      <c r="B150" s="4">
        <v>68</v>
      </c>
      <c r="C150" s="4">
        <v>13</v>
      </c>
      <c r="D150" s="4">
        <v>27</v>
      </c>
      <c r="E150" s="4">
        <v>4442</v>
      </c>
      <c r="F150" s="4">
        <v>154</v>
      </c>
      <c r="G150" s="4">
        <v>60</v>
      </c>
      <c r="H150" s="1">
        <f t="shared" si="4"/>
        <v>1.54</v>
      </c>
      <c r="I150" s="4">
        <f t="shared" si="5"/>
        <v>25.299375948726595</v>
      </c>
      <c r="J150" s="3">
        <v>2</v>
      </c>
    </row>
    <row r="151" spans="1:10" x14ac:dyDescent="0.25">
      <c r="A151" s="4">
        <v>145</v>
      </c>
      <c r="B151" s="4">
        <v>59</v>
      </c>
      <c r="C151" s="4">
        <v>11</v>
      </c>
      <c r="D151" s="4">
        <v>27</v>
      </c>
      <c r="E151" s="4">
        <v>9551</v>
      </c>
      <c r="F151" s="4">
        <v>161</v>
      </c>
      <c r="G151" s="4">
        <v>54</v>
      </c>
      <c r="H151" s="1">
        <f t="shared" si="4"/>
        <v>1.61</v>
      </c>
      <c r="I151" s="4">
        <f t="shared" si="5"/>
        <v>20.832529609197174</v>
      </c>
      <c r="J151" s="3">
        <v>2</v>
      </c>
    </row>
    <row r="152" spans="1:10" x14ac:dyDescent="0.25">
      <c r="A152" s="4">
        <v>146</v>
      </c>
      <c r="B152" s="4">
        <v>63</v>
      </c>
      <c r="C152" s="4">
        <v>12</v>
      </c>
      <c r="D152" s="4">
        <v>28</v>
      </c>
      <c r="E152" s="4">
        <v>5515</v>
      </c>
      <c r="F152" s="4">
        <v>156</v>
      </c>
      <c r="G152" s="4">
        <v>65</v>
      </c>
      <c r="H152" s="1">
        <f t="shared" si="4"/>
        <v>1.56</v>
      </c>
      <c r="I152" s="4">
        <f t="shared" si="5"/>
        <v>26.709401709401707</v>
      </c>
      <c r="J152" s="3">
        <v>1</v>
      </c>
    </row>
    <row r="153" spans="1:10" x14ac:dyDescent="0.25">
      <c r="A153" s="4">
        <v>147</v>
      </c>
      <c r="B153" s="4">
        <v>65</v>
      </c>
      <c r="C153" s="4">
        <v>12</v>
      </c>
      <c r="D153" s="4">
        <v>29</v>
      </c>
      <c r="E153" s="4">
        <v>7308</v>
      </c>
      <c r="F153" s="4">
        <v>152</v>
      </c>
      <c r="G153" s="4">
        <v>50</v>
      </c>
      <c r="H153" s="1">
        <f t="shared" si="4"/>
        <v>1.52</v>
      </c>
      <c r="I153" s="4">
        <f t="shared" si="5"/>
        <v>21.641274238227144</v>
      </c>
      <c r="J153" s="3">
        <v>3</v>
      </c>
    </row>
    <row r="154" spans="1:10" x14ac:dyDescent="0.25">
      <c r="A154" s="4">
        <v>148</v>
      </c>
      <c r="B154" s="4">
        <v>75</v>
      </c>
      <c r="C154" s="4">
        <v>6</v>
      </c>
      <c r="D154" s="4">
        <v>28</v>
      </c>
      <c r="E154" s="4">
        <v>5925</v>
      </c>
      <c r="F154" s="4">
        <v>167</v>
      </c>
      <c r="G154" s="4">
        <v>64</v>
      </c>
      <c r="H154" s="1">
        <f t="shared" si="4"/>
        <v>1.67</v>
      </c>
      <c r="I154" s="4">
        <f t="shared" si="5"/>
        <v>22.948115744558791</v>
      </c>
      <c r="J154" s="3">
        <v>1</v>
      </c>
    </row>
    <row r="155" spans="1:10" x14ac:dyDescent="0.25">
      <c r="A155" s="4">
        <v>149</v>
      </c>
      <c r="B155" s="4">
        <v>65</v>
      </c>
      <c r="C155" s="4">
        <v>7</v>
      </c>
      <c r="D155" s="4">
        <v>28</v>
      </c>
      <c r="E155" s="4">
        <v>6698</v>
      </c>
      <c r="F155" s="4">
        <v>158</v>
      </c>
      <c r="G155" s="4">
        <v>54</v>
      </c>
      <c r="H155" s="1">
        <f t="shared" si="4"/>
        <v>1.58</v>
      </c>
      <c r="I155" s="4">
        <f t="shared" si="5"/>
        <v>21.631148854350261</v>
      </c>
      <c r="J155" s="3">
        <v>2</v>
      </c>
    </row>
    <row r="156" spans="1:10" x14ac:dyDescent="0.25">
      <c r="A156" s="4">
        <v>150</v>
      </c>
      <c r="B156" s="4">
        <v>78</v>
      </c>
      <c r="C156" s="4">
        <v>15</v>
      </c>
      <c r="D156" s="4">
        <v>29</v>
      </c>
      <c r="E156" s="4">
        <v>5280</v>
      </c>
      <c r="F156" s="4">
        <v>153</v>
      </c>
      <c r="G156" s="4">
        <v>56</v>
      </c>
      <c r="H156" s="1">
        <f t="shared" si="4"/>
        <v>1.53</v>
      </c>
      <c r="I156" s="4">
        <f t="shared" si="5"/>
        <v>23.922422999700967</v>
      </c>
      <c r="J156" s="3">
        <v>3</v>
      </c>
    </row>
    <row r="157" spans="1:10" x14ac:dyDescent="0.25">
      <c r="A157" s="4">
        <v>151</v>
      </c>
      <c r="B157" s="4">
        <v>61</v>
      </c>
      <c r="C157" s="4">
        <v>12</v>
      </c>
      <c r="D157" s="4">
        <v>27</v>
      </c>
      <c r="E157" s="4">
        <v>4512</v>
      </c>
      <c r="F157" s="4">
        <v>164</v>
      </c>
      <c r="G157" s="4">
        <v>65</v>
      </c>
      <c r="H157" s="1">
        <f t="shared" si="4"/>
        <v>1.64</v>
      </c>
      <c r="I157" s="4">
        <f t="shared" si="5"/>
        <v>24.167162403331357</v>
      </c>
      <c r="J157" s="3">
        <v>2</v>
      </c>
    </row>
    <row r="158" spans="1:10" x14ac:dyDescent="0.25">
      <c r="A158" s="4">
        <v>152</v>
      </c>
      <c r="B158" s="4">
        <v>63</v>
      </c>
      <c r="C158" s="4">
        <v>10</v>
      </c>
      <c r="D158" s="4">
        <v>28</v>
      </c>
      <c r="E158" s="4">
        <v>6123</v>
      </c>
      <c r="F158" s="4">
        <v>153</v>
      </c>
      <c r="G158" s="4">
        <v>58</v>
      </c>
      <c r="H158" s="1">
        <f t="shared" si="4"/>
        <v>1.53</v>
      </c>
      <c r="I158" s="4">
        <f t="shared" si="5"/>
        <v>24.776795249690291</v>
      </c>
      <c r="J158" s="3">
        <v>2</v>
      </c>
    </row>
    <row r="159" spans="1:10" x14ac:dyDescent="0.25">
      <c r="A159" s="4">
        <v>153</v>
      </c>
      <c r="B159" s="4">
        <v>65</v>
      </c>
      <c r="C159" s="4">
        <v>14</v>
      </c>
      <c r="D159" s="4">
        <v>29</v>
      </c>
      <c r="E159" s="4">
        <v>13209</v>
      </c>
      <c r="F159" s="4">
        <v>162</v>
      </c>
      <c r="G159" s="4">
        <v>61</v>
      </c>
      <c r="H159" s="1">
        <f t="shared" si="4"/>
        <v>1.62</v>
      </c>
      <c r="I159" s="4">
        <f t="shared" si="5"/>
        <v>23.243408017070564</v>
      </c>
      <c r="J159" s="3">
        <v>3</v>
      </c>
    </row>
    <row r="160" spans="1:10" x14ac:dyDescent="0.25">
      <c r="A160" s="4">
        <v>155</v>
      </c>
      <c r="B160" s="4">
        <v>71</v>
      </c>
      <c r="C160" s="4">
        <v>11</v>
      </c>
      <c r="D160" s="4">
        <v>27</v>
      </c>
      <c r="E160" s="4">
        <v>3250</v>
      </c>
      <c r="F160" s="4">
        <v>171</v>
      </c>
      <c r="G160" s="4">
        <v>65</v>
      </c>
      <c r="H160" s="1">
        <f t="shared" si="4"/>
        <v>1.71</v>
      </c>
      <c r="I160" s="4">
        <f t="shared" si="5"/>
        <v>22.229061933586404</v>
      </c>
      <c r="J160" s="3">
        <v>1</v>
      </c>
    </row>
    <row r="161" spans="1:10" x14ac:dyDescent="0.25">
      <c r="A161" s="4">
        <v>156</v>
      </c>
      <c r="B161" s="4">
        <v>68</v>
      </c>
      <c r="C161" s="4">
        <v>12</v>
      </c>
      <c r="D161" s="4">
        <v>31</v>
      </c>
      <c r="E161" s="4">
        <v>10848</v>
      </c>
      <c r="F161" s="4">
        <v>167</v>
      </c>
      <c r="G161" s="4">
        <v>57</v>
      </c>
      <c r="H161" s="1">
        <f t="shared" si="4"/>
        <v>1.67</v>
      </c>
      <c r="I161" s="4">
        <f t="shared" si="5"/>
        <v>20.43816558499767</v>
      </c>
      <c r="J161" s="3">
        <v>2</v>
      </c>
    </row>
    <row r="162" spans="1:10" x14ac:dyDescent="0.25">
      <c r="A162" s="4">
        <v>157</v>
      </c>
      <c r="B162" s="4">
        <v>79</v>
      </c>
      <c r="C162" s="4">
        <v>9</v>
      </c>
      <c r="D162" s="4">
        <v>27</v>
      </c>
      <c r="E162" s="4">
        <v>4833</v>
      </c>
      <c r="F162" s="4">
        <v>156</v>
      </c>
      <c r="G162" s="4">
        <v>54</v>
      </c>
      <c r="H162" s="1">
        <f t="shared" si="4"/>
        <v>1.56</v>
      </c>
      <c r="I162" s="4">
        <f t="shared" si="5"/>
        <v>22.189349112426033</v>
      </c>
      <c r="J162" s="3">
        <v>3</v>
      </c>
    </row>
    <row r="163" spans="1:10" x14ac:dyDescent="0.25">
      <c r="A163" s="4">
        <v>158</v>
      </c>
      <c r="B163" s="4">
        <v>66</v>
      </c>
      <c r="C163" s="4">
        <v>11</v>
      </c>
      <c r="D163" s="4">
        <v>29</v>
      </c>
      <c r="E163" s="4">
        <v>4367</v>
      </c>
      <c r="F163" s="4">
        <v>160</v>
      </c>
      <c r="G163" s="4">
        <v>69</v>
      </c>
      <c r="H163" s="1">
        <f t="shared" si="4"/>
        <v>1.6</v>
      </c>
      <c r="I163" s="4">
        <f t="shared" si="5"/>
        <v>26.953125</v>
      </c>
      <c r="J163" s="3">
        <v>3</v>
      </c>
    </row>
    <row r="164" spans="1:10" x14ac:dyDescent="0.25">
      <c r="A164" s="4">
        <v>159</v>
      </c>
      <c r="B164" s="4">
        <v>65</v>
      </c>
      <c r="C164" s="4">
        <v>11</v>
      </c>
      <c r="D164" s="4">
        <v>29</v>
      </c>
      <c r="E164" s="4">
        <v>5053</v>
      </c>
      <c r="F164" s="4">
        <v>173</v>
      </c>
      <c r="G164" s="4">
        <v>72</v>
      </c>
      <c r="H164" s="1">
        <f t="shared" si="4"/>
        <v>1.73</v>
      </c>
      <c r="I164" s="4">
        <f t="shared" si="5"/>
        <v>24.056934745564504</v>
      </c>
      <c r="J164" s="3">
        <v>3</v>
      </c>
    </row>
    <row r="165" spans="1:10" x14ac:dyDescent="0.25">
      <c r="A165" s="4">
        <v>160</v>
      </c>
      <c r="B165" s="4">
        <v>66</v>
      </c>
      <c r="C165" s="4">
        <v>12</v>
      </c>
      <c r="D165" s="4">
        <v>29</v>
      </c>
      <c r="E165" s="4">
        <v>5691</v>
      </c>
      <c r="F165" s="4">
        <v>162</v>
      </c>
      <c r="G165" s="4">
        <v>61</v>
      </c>
      <c r="H165" s="1">
        <f t="shared" si="4"/>
        <v>1.62</v>
      </c>
      <c r="I165" s="4">
        <f t="shared" si="5"/>
        <v>23.243408017070564</v>
      </c>
      <c r="J165" s="3">
        <v>1</v>
      </c>
    </row>
    <row r="166" spans="1:10" x14ac:dyDescent="0.25">
      <c r="A166" s="4">
        <v>161</v>
      </c>
      <c r="B166" s="4">
        <v>61</v>
      </c>
      <c r="C166" s="4">
        <v>10</v>
      </c>
      <c r="D166" s="4">
        <v>30</v>
      </c>
      <c r="E166" s="4">
        <v>2729</v>
      </c>
      <c r="F166" s="4">
        <v>158</v>
      </c>
      <c r="G166" s="4">
        <v>60</v>
      </c>
      <c r="H166" s="1">
        <f t="shared" si="4"/>
        <v>1.58</v>
      </c>
      <c r="I166" s="4">
        <f t="shared" si="5"/>
        <v>24.034609838166958</v>
      </c>
      <c r="J166" s="3">
        <v>1</v>
      </c>
    </row>
    <row r="167" spans="1:10" x14ac:dyDescent="0.25">
      <c r="A167" s="4">
        <v>162</v>
      </c>
      <c r="B167" s="4">
        <v>64</v>
      </c>
      <c r="C167" s="4">
        <v>13</v>
      </c>
      <c r="D167" s="4">
        <v>27</v>
      </c>
      <c r="E167" s="4">
        <v>10298</v>
      </c>
      <c r="F167" s="4">
        <v>160</v>
      </c>
      <c r="G167" s="4">
        <v>60</v>
      </c>
      <c r="H167" s="1">
        <f t="shared" si="4"/>
        <v>1.6</v>
      </c>
      <c r="I167" s="4">
        <f t="shared" si="5"/>
        <v>23.4375</v>
      </c>
      <c r="J167" s="3">
        <v>1</v>
      </c>
    </row>
    <row r="168" spans="1:10" x14ac:dyDescent="0.25">
      <c r="A168" s="4">
        <v>163</v>
      </c>
      <c r="B168" s="4">
        <v>63</v>
      </c>
      <c r="C168" s="4">
        <v>9</v>
      </c>
      <c r="D168" s="4">
        <v>28</v>
      </c>
      <c r="E168" s="4">
        <v>12283</v>
      </c>
      <c r="F168" s="4">
        <v>162</v>
      </c>
      <c r="G168" s="4">
        <v>66</v>
      </c>
      <c r="H168" s="1">
        <f t="shared" si="4"/>
        <v>1.62</v>
      </c>
      <c r="I168" s="4">
        <f t="shared" si="5"/>
        <v>25.148605395518974</v>
      </c>
      <c r="J168" s="3">
        <v>3</v>
      </c>
    </row>
    <row r="169" spans="1:10" x14ac:dyDescent="0.25">
      <c r="A169" s="4">
        <v>164</v>
      </c>
      <c r="B169" s="4">
        <v>67</v>
      </c>
      <c r="C169" s="4">
        <v>11</v>
      </c>
      <c r="D169" s="4">
        <v>28</v>
      </c>
      <c r="E169" s="4">
        <v>3389</v>
      </c>
      <c r="F169" s="4">
        <v>159</v>
      </c>
      <c r="G169" s="4">
        <v>65</v>
      </c>
      <c r="H169" s="1">
        <f t="shared" si="4"/>
        <v>1.59</v>
      </c>
      <c r="I169" s="4">
        <f t="shared" si="5"/>
        <v>25.711008267078039</v>
      </c>
      <c r="J169" s="3">
        <v>1</v>
      </c>
    </row>
    <row r="170" spans="1:10" x14ac:dyDescent="0.25">
      <c r="A170" s="4">
        <v>165</v>
      </c>
      <c r="B170" s="4">
        <v>75</v>
      </c>
      <c r="C170" s="4">
        <v>14</v>
      </c>
      <c r="D170" s="4">
        <v>28</v>
      </c>
      <c r="E170" s="4">
        <v>5296</v>
      </c>
      <c r="F170" s="4">
        <v>157</v>
      </c>
      <c r="G170" s="4">
        <v>66</v>
      </c>
      <c r="H170" s="1">
        <f t="shared" si="4"/>
        <v>1.57</v>
      </c>
      <c r="I170" s="4">
        <f t="shared" si="5"/>
        <v>26.775934114974238</v>
      </c>
      <c r="J170" s="3">
        <v>1</v>
      </c>
    </row>
    <row r="171" spans="1:10" x14ac:dyDescent="0.25">
      <c r="A171" s="4">
        <v>166</v>
      </c>
      <c r="B171" s="4">
        <v>70</v>
      </c>
      <c r="C171" s="4">
        <v>9</v>
      </c>
      <c r="D171" s="4">
        <v>29</v>
      </c>
      <c r="E171" s="4">
        <v>6579</v>
      </c>
      <c r="F171" s="4">
        <v>161</v>
      </c>
      <c r="G171" s="4">
        <v>62</v>
      </c>
      <c r="H171" s="1">
        <f t="shared" si="4"/>
        <v>1.61</v>
      </c>
      <c r="I171" s="4">
        <f t="shared" si="5"/>
        <v>23.918830292041196</v>
      </c>
      <c r="J171" s="3">
        <v>3</v>
      </c>
    </row>
    <row r="172" spans="1:10" x14ac:dyDescent="0.25">
      <c r="A172" s="4">
        <v>167</v>
      </c>
      <c r="B172" s="4">
        <v>63</v>
      </c>
      <c r="C172" s="4">
        <v>9</v>
      </c>
      <c r="D172" s="4">
        <v>29</v>
      </c>
      <c r="E172" s="4">
        <v>9088</v>
      </c>
      <c r="F172" s="4">
        <v>157</v>
      </c>
      <c r="G172" s="4">
        <v>63</v>
      </c>
      <c r="H172" s="1">
        <f t="shared" si="4"/>
        <v>1.57</v>
      </c>
      <c r="I172" s="4">
        <f t="shared" si="5"/>
        <v>25.558846200657229</v>
      </c>
      <c r="J172" s="3">
        <v>2</v>
      </c>
    </row>
    <row r="173" spans="1:10" x14ac:dyDescent="0.25">
      <c r="A173" s="4">
        <v>168</v>
      </c>
      <c r="B173" s="4">
        <v>70</v>
      </c>
      <c r="C173" s="4">
        <v>12</v>
      </c>
      <c r="D173" s="4">
        <v>29</v>
      </c>
      <c r="E173" s="4">
        <v>6107</v>
      </c>
      <c r="F173" s="4">
        <v>156</v>
      </c>
      <c r="G173" s="4">
        <v>55</v>
      </c>
      <c r="H173" s="1">
        <f t="shared" si="4"/>
        <v>1.56</v>
      </c>
      <c r="I173" s="4">
        <f t="shared" si="5"/>
        <v>22.60026298487837</v>
      </c>
      <c r="J173" s="3">
        <v>3</v>
      </c>
    </row>
    <row r="174" spans="1:10" x14ac:dyDescent="0.25">
      <c r="A174" s="4">
        <v>169</v>
      </c>
      <c r="B174" s="4">
        <v>68</v>
      </c>
      <c r="C174" s="4">
        <v>14</v>
      </c>
      <c r="D174" s="4">
        <v>27</v>
      </c>
      <c r="E174" s="4">
        <v>6530</v>
      </c>
      <c r="F174" s="4">
        <v>162</v>
      </c>
      <c r="G174" s="4">
        <v>62</v>
      </c>
      <c r="H174" s="1">
        <f t="shared" si="4"/>
        <v>1.62</v>
      </c>
      <c r="I174" s="4">
        <f t="shared" si="5"/>
        <v>23.624447492760247</v>
      </c>
      <c r="J174" s="3">
        <v>3</v>
      </c>
    </row>
    <row r="175" spans="1:10" x14ac:dyDescent="0.25">
      <c r="A175" s="4">
        <v>170</v>
      </c>
      <c r="B175" s="4">
        <v>62</v>
      </c>
      <c r="C175" s="4">
        <v>10</v>
      </c>
      <c r="D175" s="4">
        <v>29</v>
      </c>
      <c r="E175" s="4">
        <v>6170</v>
      </c>
      <c r="F175" s="4">
        <v>173</v>
      </c>
      <c r="G175" s="4">
        <v>82</v>
      </c>
      <c r="H175" s="1">
        <f t="shared" si="4"/>
        <v>1.73</v>
      </c>
      <c r="I175" s="4">
        <f t="shared" si="5"/>
        <v>27.398175682448464</v>
      </c>
      <c r="J175" s="3">
        <v>3</v>
      </c>
    </row>
    <row r="176" spans="1:10" x14ac:dyDescent="0.25">
      <c r="A176" s="4">
        <v>171</v>
      </c>
      <c r="B176" s="4">
        <v>66</v>
      </c>
      <c r="C176" s="4">
        <v>12</v>
      </c>
      <c r="D176" s="4">
        <v>29</v>
      </c>
      <c r="E176" s="4">
        <v>7866</v>
      </c>
      <c r="F176" s="4">
        <v>168</v>
      </c>
      <c r="G176" s="4">
        <v>58</v>
      </c>
      <c r="H176" s="1">
        <f t="shared" si="4"/>
        <v>1.68</v>
      </c>
      <c r="I176" s="4">
        <f t="shared" si="5"/>
        <v>20.549886621315196</v>
      </c>
      <c r="J176" s="3">
        <v>1</v>
      </c>
    </row>
    <row r="177" spans="1:10" x14ac:dyDescent="0.25">
      <c r="A177" s="4">
        <v>172</v>
      </c>
      <c r="B177" s="4">
        <v>62</v>
      </c>
      <c r="C177" s="4">
        <v>10</v>
      </c>
      <c r="D177" s="4">
        <v>29</v>
      </c>
      <c r="E177" s="4">
        <v>4968</v>
      </c>
      <c r="F177" s="4">
        <v>165</v>
      </c>
      <c r="G177" s="4">
        <v>59</v>
      </c>
      <c r="H177" s="1">
        <f t="shared" si="4"/>
        <v>1.65</v>
      </c>
      <c r="I177" s="4">
        <f t="shared" si="5"/>
        <v>21.6712580348944</v>
      </c>
      <c r="J177" s="3">
        <v>1</v>
      </c>
    </row>
    <row r="178" spans="1:10" x14ac:dyDescent="0.25">
      <c r="A178" s="4">
        <v>173</v>
      </c>
      <c r="B178" s="4">
        <v>66</v>
      </c>
      <c r="C178" s="4">
        <v>14</v>
      </c>
      <c r="D178" s="4">
        <v>28</v>
      </c>
      <c r="E178" s="4">
        <v>3741</v>
      </c>
      <c r="F178" s="4">
        <v>169</v>
      </c>
      <c r="G178" s="4">
        <v>65</v>
      </c>
      <c r="H178" s="1">
        <f t="shared" si="4"/>
        <v>1.69</v>
      </c>
      <c r="I178" s="4">
        <f t="shared" si="5"/>
        <v>22.758306781975421</v>
      </c>
      <c r="J178" s="3">
        <v>2</v>
      </c>
    </row>
    <row r="179" spans="1:10" x14ac:dyDescent="0.25">
      <c r="A179" s="4">
        <v>174</v>
      </c>
      <c r="B179" s="4">
        <v>65</v>
      </c>
      <c r="C179" s="4">
        <v>9</v>
      </c>
      <c r="D179" s="4">
        <v>30</v>
      </c>
      <c r="E179" s="4">
        <v>10433</v>
      </c>
      <c r="F179" s="4">
        <v>171</v>
      </c>
      <c r="G179" s="4">
        <v>72</v>
      </c>
      <c r="H179" s="1">
        <f t="shared" si="4"/>
        <v>1.71</v>
      </c>
      <c r="I179" s="4">
        <f t="shared" si="5"/>
        <v>24.622960911049557</v>
      </c>
      <c r="J179" s="3">
        <v>3</v>
      </c>
    </row>
    <row r="180" spans="1:10" x14ac:dyDescent="0.25">
      <c r="A180" s="4">
        <v>176</v>
      </c>
      <c r="B180" s="4">
        <v>69</v>
      </c>
      <c r="C180" s="4">
        <v>13</v>
      </c>
      <c r="D180" s="4">
        <v>29</v>
      </c>
      <c r="E180" s="4">
        <v>3120</v>
      </c>
      <c r="F180" s="4">
        <v>163</v>
      </c>
      <c r="G180" s="4">
        <v>67</v>
      </c>
      <c r="H180" s="1">
        <f t="shared" si="4"/>
        <v>1.63</v>
      </c>
      <c r="I180" s="4">
        <f t="shared" si="5"/>
        <v>25.217358575783813</v>
      </c>
      <c r="J180" s="3">
        <v>2</v>
      </c>
    </row>
    <row r="181" spans="1:10" x14ac:dyDescent="0.25">
      <c r="A181" s="4">
        <v>177</v>
      </c>
      <c r="B181" s="4">
        <v>69</v>
      </c>
      <c r="C181" s="4">
        <v>12</v>
      </c>
      <c r="D181" s="4">
        <v>28</v>
      </c>
      <c r="E181" s="4">
        <v>6994</v>
      </c>
      <c r="F181" s="4">
        <v>161</v>
      </c>
      <c r="G181" s="4">
        <v>62</v>
      </c>
      <c r="H181" s="1">
        <f t="shared" si="4"/>
        <v>1.61</v>
      </c>
      <c r="I181" s="4">
        <f t="shared" si="5"/>
        <v>23.918830292041196</v>
      </c>
      <c r="J181" s="3">
        <v>3</v>
      </c>
    </row>
    <row r="182" spans="1:10" x14ac:dyDescent="0.25">
      <c r="A182" s="4">
        <v>178</v>
      </c>
      <c r="B182" s="4">
        <v>66</v>
      </c>
      <c r="C182" s="4">
        <v>14</v>
      </c>
      <c r="D182" s="4">
        <v>29</v>
      </c>
      <c r="E182" s="4">
        <v>6135</v>
      </c>
      <c r="F182" s="4">
        <v>163</v>
      </c>
      <c r="G182" s="4">
        <v>61</v>
      </c>
      <c r="H182" s="1">
        <f t="shared" si="4"/>
        <v>1.63</v>
      </c>
      <c r="I182" s="4">
        <f t="shared" si="5"/>
        <v>22.959087658549439</v>
      </c>
      <c r="J182" s="3">
        <v>2</v>
      </c>
    </row>
    <row r="183" spans="1:10" x14ac:dyDescent="0.25">
      <c r="A183" s="4">
        <v>179</v>
      </c>
      <c r="B183" s="4">
        <v>68</v>
      </c>
      <c r="C183" s="4">
        <v>12</v>
      </c>
      <c r="D183" s="4">
        <v>29</v>
      </c>
      <c r="E183" s="4">
        <v>6962</v>
      </c>
      <c r="F183" s="4">
        <v>165</v>
      </c>
      <c r="G183" s="4">
        <v>64</v>
      </c>
      <c r="H183" s="1">
        <f t="shared" si="4"/>
        <v>1.65</v>
      </c>
      <c r="I183" s="4">
        <f t="shared" si="5"/>
        <v>23.507805325987146</v>
      </c>
      <c r="J183" s="3">
        <v>3</v>
      </c>
    </row>
    <row r="184" spans="1:10" x14ac:dyDescent="0.25">
      <c r="A184" s="4">
        <v>180</v>
      </c>
      <c r="B184" s="4">
        <v>70</v>
      </c>
      <c r="C184" s="4">
        <v>11</v>
      </c>
      <c r="D184" s="4">
        <v>29</v>
      </c>
      <c r="E184" s="4">
        <v>6815</v>
      </c>
      <c r="F184" s="4">
        <v>155</v>
      </c>
      <c r="G184" s="4">
        <v>51</v>
      </c>
      <c r="H184" s="1">
        <f t="shared" si="4"/>
        <v>1.55</v>
      </c>
      <c r="I184" s="4">
        <f t="shared" si="5"/>
        <v>21.227887617065555</v>
      </c>
      <c r="J184" s="3">
        <v>3</v>
      </c>
    </row>
    <row r="185" spans="1:10" x14ac:dyDescent="0.25">
      <c r="A185" s="4">
        <v>181</v>
      </c>
      <c r="B185" s="4">
        <v>63</v>
      </c>
      <c r="C185" s="4">
        <v>13</v>
      </c>
      <c r="D185" s="4">
        <v>26</v>
      </c>
      <c r="E185" s="4">
        <v>5837</v>
      </c>
      <c r="F185" s="4">
        <v>162</v>
      </c>
      <c r="G185" s="4">
        <v>65</v>
      </c>
      <c r="H185" s="1">
        <f t="shared" si="4"/>
        <v>1.62</v>
      </c>
      <c r="I185" s="4">
        <f t="shared" si="5"/>
        <v>24.767565919829291</v>
      </c>
      <c r="J185" s="3">
        <v>3</v>
      </c>
    </row>
    <row r="186" spans="1:10" x14ac:dyDescent="0.25">
      <c r="A186" s="4">
        <v>182</v>
      </c>
      <c r="B186" s="4">
        <v>66</v>
      </c>
      <c r="C186" s="4">
        <v>7</v>
      </c>
      <c r="D186" s="4">
        <v>29</v>
      </c>
      <c r="E186" s="4">
        <v>6601</v>
      </c>
      <c r="F186" s="4">
        <v>167</v>
      </c>
      <c r="G186" s="4">
        <v>67</v>
      </c>
      <c r="H186" s="1">
        <f t="shared" si="4"/>
        <v>1.67</v>
      </c>
      <c r="I186" s="4">
        <f t="shared" si="5"/>
        <v>24.023808670084978</v>
      </c>
      <c r="J186" s="3">
        <v>3</v>
      </c>
    </row>
    <row r="187" spans="1:10" x14ac:dyDescent="0.25">
      <c r="A187" s="4">
        <v>183</v>
      </c>
      <c r="B187" s="4">
        <v>69</v>
      </c>
      <c r="C187" s="4">
        <v>11</v>
      </c>
      <c r="D187" s="4">
        <v>28</v>
      </c>
      <c r="E187" s="4">
        <v>5513</v>
      </c>
      <c r="F187" s="4">
        <v>171</v>
      </c>
      <c r="G187" s="4">
        <v>72</v>
      </c>
      <c r="H187" s="1">
        <f t="shared" si="4"/>
        <v>1.71</v>
      </c>
      <c r="I187" s="4">
        <f t="shared" si="5"/>
        <v>24.622960911049557</v>
      </c>
      <c r="J187" s="3">
        <v>2</v>
      </c>
    </row>
    <row r="188" spans="1:10" x14ac:dyDescent="0.25">
      <c r="A188" s="4">
        <v>184</v>
      </c>
      <c r="B188" s="4">
        <v>68</v>
      </c>
      <c r="C188" s="4">
        <v>13</v>
      </c>
      <c r="D188" s="4">
        <v>28</v>
      </c>
      <c r="E188" s="4">
        <v>7080</v>
      </c>
      <c r="F188" s="4">
        <v>162</v>
      </c>
      <c r="G188" s="4">
        <v>62</v>
      </c>
      <c r="H188" s="1">
        <f t="shared" si="4"/>
        <v>1.62</v>
      </c>
      <c r="I188" s="4">
        <f t="shared" si="5"/>
        <v>23.624447492760247</v>
      </c>
      <c r="J188" s="3">
        <v>1</v>
      </c>
    </row>
    <row r="189" spans="1:10" x14ac:dyDescent="0.25">
      <c r="A189" s="4">
        <v>185</v>
      </c>
      <c r="B189" s="4">
        <v>62</v>
      </c>
      <c r="C189" s="4">
        <v>11</v>
      </c>
      <c r="D189" s="4">
        <v>29</v>
      </c>
      <c r="E189" s="4">
        <v>5820</v>
      </c>
      <c r="F189" s="4">
        <v>160</v>
      </c>
      <c r="G189" s="4">
        <v>64</v>
      </c>
      <c r="H189" s="1">
        <f t="shared" si="4"/>
        <v>1.6</v>
      </c>
      <c r="I189" s="4">
        <f t="shared" si="5"/>
        <v>25</v>
      </c>
      <c r="J189" s="3">
        <v>2</v>
      </c>
    </row>
    <row r="190" spans="1:10" x14ac:dyDescent="0.25">
      <c r="A190" s="4">
        <v>186</v>
      </c>
      <c r="B190" s="4">
        <v>66</v>
      </c>
      <c r="C190" s="4">
        <v>13</v>
      </c>
      <c r="D190" s="4">
        <v>29</v>
      </c>
      <c r="E190" s="4">
        <v>4391</v>
      </c>
      <c r="F190" s="4">
        <v>156</v>
      </c>
      <c r="G190" s="4">
        <v>64</v>
      </c>
      <c r="H190" s="1">
        <f t="shared" si="4"/>
        <v>1.56</v>
      </c>
      <c r="I190" s="4">
        <f t="shared" si="5"/>
        <v>26.298487836949374</v>
      </c>
      <c r="J190" s="3">
        <v>1</v>
      </c>
    </row>
    <row r="191" spans="1:10" x14ac:dyDescent="0.25">
      <c r="A191" s="4">
        <v>187</v>
      </c>
      <c r="B191" s="4">
        <v>68</v>
      </c>
      <c r="C191" s="4">
        <v>11</v>
      </c>
      <c r="D191" s="4">
        <v>29</v>
      </c>
      <c r="E191" s="4">
        <v>8335</v>
      </c>
      <c r="F191" s="4">
        <v>157</v>
      </c>
      <c r="G191" s="4">
        <v>58</v>
      </c>
      <c r="H191" s="1">
        <f t="shared" si="4"/>
        <v>1.57</v>
      </c>
      <c r="I191" s="4">
        <f t="shared" si="5"/>
        <v>23.530366343462209</v>
      </c>
      <c r="J191" s="3">
        <v>3</v>
      </c>
    </row>
    <row r="192" spans="1:10" x14ac:dyDescent="0.25">
      <c r="A192" s="4">
        <v>188</v>
      </c>
      <c r="B192" s="4">
        <v>77</v>
      </c>
      <c r="C192" s="4">
        <v>11</v>
      </c>
      <c r="D192" s="4">
        <v>27</v>
      </c>
      <c r="E192" s="4">
        <v>5275</v>
      </c>
      <c r="F192" s="4">
        <v>161</v>
      </c>
      <c r="G192" s="4">
        <v>66</v>
      </c>
      <c r="H192" s="1">
        <f t="shared" si="4"/>
        <v>1.61</v>
      </c>
      <c r="I192" s="4">
        <f t="shared" si="5"/>
        <v>25.461980633463213</v>
      </c>
      <c r="J192" s="3">
        <v>2</v>
      </c>
    </row>
    <row r="193" spans="1:10" x14ac:dyDescent="0.25">
      <c r="A193" s="4">
        <v>189</v>
      </c>
      <c r="B193" s="4">
        <v>66</v>
      </c>
      <c r="C193" s="4">
        <v>9</v>
      </c>
      <c r="D193" s="4">
        <v>27</v>
      </c>
      <c r="E193" s="4">
        <v>1822</v>
      </c>
      <c r="F193" s="4">
        <v>158</v>
      </c>
      <c r="G193" s="4">
        <v>62</v>
      </c>
      <c r="H193" s="1">
        <f t="shared" si="4"/>
        <v>1.58</v>
      </c>
      <c r="I193" s="4">
        <f t="shared" si="5"/>
        <v>24.835763499439189</v>
      </c>
      <c r="J193" s="3">
        <v>1</v>
      </c>
    </row>
    <row r="194" spans="1:10" x14ac:dyDescent="0.25">
      <c r="A194" s="4">
        <v>190</v>
      </c>
      <c r="B194" s="4">
        <v>56</v>
      </c>
      <c r="C194" s="4">
        <v>12</v>
      </c>
      <c r="D194" s="4">
        <v>30</v>
      </c>
      <c r="E194" s="4">
        <v>5120</v>
      </c>
      <c r="F194" s="4">
        <v>166</v>
      </c>
      <c r="G194" s="4">
        <v>66</v>
      </c>
      <c r="H194" s="1">
        <f t="shared" ref="H194:H257" si="6">F194/100</f>
        <v>1.66</v>
      </c>
      <c r="I194" s="4">
        <f t="shared" ref="I194:I257" si="7">G194/H194/H194</f>
        <v>23.951226593119468</v>
      </c>
      <c r="J194" s="3">
        <v>2</v>
      </c>
    </row>
    <row r="195" spans="1:10" x14ac:dyDescent="0.25">
      <c r="A195" s="4">
        <v>191</v>
      </c>
      <c r="B195" s="4">
        <v>59</v>
      </c>
      <c r="C195" s="4">
        <v>14</v>
      </c>
      <c r="D195" s="4">
        <v>29</v>
      </c>
      <c r="E195" s="4">
        <v>2460</v>
      </c>
      <c r="F195" s="4">
        <v>160</v>
      </c>
      <c r="G195" s="4">
        <v>60</v>
      </c>
      <c r="H195" s="1">
        <f t="shared" si="6"/>
        <v>1.6</v>
      </c>
      <c r="I195" s="4">
        <f t="shared" si="7"/>
        <v>23.4375</v>
      </c>
      <c r="J195" s="3">
        <v>1</v>
      </c>
    </row>
    <row r="196" spans="1:10" x14ac:dyDescent="0.25">
      <c r="A196" s="4">
        <v>192</v>
      </c>
      <c r="B196" s="4">
        <v>68</v>
      </c>
      <c r="C196" s="4">
        <v>9</v>
      </c>
      <c r="D196" s="4">
        <v>29</v>
      </c>
      <c r="E196" s="4">
        <v>7391</v>
      </c>
      <c r="F196" s="4">
        <v>175</v>
      </c>
      <c r="G196" s="4">
        <v>78</v>
      </c>
      <c r="H196" s="1">
        <f t="shared" si="6"/>
        <v>1.75</v>
      </c>
      <c r="I196" s="4">
        <f t="shared" si="7"/>
        <v>25.469387755102041</v>
      </c>
      <c r="J196" s="3">
        <v>3</v>
      </c>
    </row>
    <row r="197" spans="1:10" x14ac:dyDescent="0.25">
      <c r="A197" s="4">
        <v>193</v>
      </c>
      <c r="B197" s="4">
        <v>69</v>
      </c>
      <c r="C197" s="4">
        <v>12</v>
      </c>
      <c r="D197" s="4">
        <v>28</v>
      </c>
      <c r="E197" s="4">
        <v>5365</v>
      </c>
      <c r="F197" s="4">
        <v>157</v>
      </c>
      <c r="G197" s="4">
        <v>67</v>
      </c>
      <c r="H197" s="1">
        <f t="shared" si="6"/>
        <v>1.57</v>
      </c>
      <c r="I197" s="4">
        <f t="shared" si="7"/>
        <v>27.181630086413239</v>
      </c>
      <c r="J197" s="3">
        <v>2</v>
      </c>
    </row>
    <row r="198" spans="1:10" x14ac:dyDescent="0.25">
      <c r="A198" s="4">
        <v>194</v>
      </c>
      <c r="B198" s="4">
        <v>72</v>
      </c>
      <c r="C198" s="4">
        <v>13</v>
      </c>
      <c r="D198" s="4">
        <v>29</v>
      </c>
      <c r="E198" s="4">
        <v>3736</v>
      </c>
      <c r="F198" s="4">
        <v>160</v>
      </c>
      <c r="G198" s="4">
        <v>64</v>
      </c>
      <c r="H198" s="1">
        <f t="shared" si="6"/>
        <v>1.6</v>
      </c>
      <c r="I198" s="4">
        <f t="shared" si="7"/>
        <v>25</v>
      </c>
      <c r="J198" s="3">
        <v>3</v>
      </c>
    </row>
    <row r="199" spans="1:10" x14ac:dyDescent="0.25">
      <c r="A199" s="4">
        <v>196</v>
      </c>
      <c r="B199" s="4">
        <v>59</v>
      </c>
      <c r="C199" s="4">
        <v>12</v>
      </c>
      <c r="D199" s="4">
        <v>27</v>
      </c>
      <c r="E199" s="4">
        <v>3468</v>
      </c>
      <c r="F199" s="4">
        <v>158</v>
      </c>
      <c r="G199" s="4">
        <v>58</v>
      </c>
      <c r="H199" s="1">
        <f t="shared" si="6"/>
        <v>1.58</v>
      </c>
      <c r="I199" s="4">
        <f t="shared" si="7"/>
        <v>23.233456176894727</v>
      </c>
      <c r="J199" s="3">
        <v>1</v>
      </c>
    </row>
    <row r="200" spans="1:10" x14ac:dyDescent="0.25">
      <c r="A200" s="4">
        <v>198</v>
      </c>
      <c r="B200" s="4">
        <v>65</v>
      </c>
      <c r="C200" s="4">
        <v>13</v>
      </c>
      <c r="D200" s="4">
        <v>27</v>
      </c>
      <c r="E200" s="4">
        <v>2480</v>
      </c>
      <c r="F200" s="4">
        <v>161</v>
      </c>
      <c r="G200" s="4">
        <v>72</v>
      </c>
      <c r="H200" s="1">
        <f t="shared" si="6"/>
        <v>1.61</v>
      </c>
      <c r="I200" s="4">
        <f t="shared" si="7"/>
        <v>27.776706145596229</v>
      </c>
      <c r="J200" s="3">
        <v>1</v>
      </c>
    </row>
    <row r="201" spans="1:10" x14ac:dyDescent="0.25">
      <c r="A201" s="4">
        <v>199</v>
      </c>
      <c r="B201" s="4">
        <v>72</v>
      </c>
      <c r="C201" s="4">
        <v>16</v>
      </c>
      <c r="D201" s="4">
        <v>28</v>
      </c>
      <c r="E201" s="4">
        <v>6241</v>
      </c>
      <c r="F201" s="4">
        <v>164</v>
      </c>
      <c r="G201" s="4">
        <v>57</v>
      </c>
      <c r="H201" s="1">
        <f t="shared" si="6"/>
        <v>1.64</v>
      </c>
      <c r="I201" s="4">
        <f t="shared" si="7"/>
        <v>21.192742415229034</v>
      </c>
      <c r="J201" s="3">
        <v>3</v>
      </c>
    </row>
    <row r="202" spans="1:10" x14ac:dyDescent="0.25">
      <c r="A202" s="4">
        <v>200</v>
      </c>
      <c r="B202" s="4">
        <v>74</v>
      </c>
      <c r="C202" s="4">
        <v>5</v>
      </c>
      <c r="D202" s="4">
        <v>28</v>
      </c>
      <c r="E202" s="4">
        <v>3896</v>
      </c>
      <c r="F202" s="4">
        <v>164</v>
      </c>
      <c r="G202" s="4">
        <v>67</v>
      </c>
      <c r="H202" s="1">
        <f t="shared" si="6"/>
        <v>1.64</v>
      </c>
      <c r="I202" s="4">
        <f t="shared" si="7"/>
        <v>24.910767400356935</v>
      </c>
      <c r="J202" s="3">
        <v>2</v>
      </c>
    </row>
    <row r="203" spans="1:10" x14ac:dyDescent="0.25">
      <c r="A203" s="4">
        <v>201</v>
      </c>
      <c r="B203" s="4">
        <v>68</v>
      </c>
      <c r="C203" s="4">
        <v>8</v>
      </c>
      <c r="D203" s="4">
        <v>28</v>
      </c>
      <c r="E203" s="4">
        <v>3376</v>
      </c>
      <c r="F203" s="4">
        <v>162</v>
      </c>
      <c r="G203" s="4">
        <v>64</v>
      </c>
      <c r="H203" s="1">
        <f t="shared" si="6"/>
        <v>1.62</v>
      </c>
      <c r="I203" s="4">
        <f t="shared" si="7"/>
        <v>24.386526444139609</v>
      </c>
      <c r="J203" s="3">
        <v>1</v>
      </c>
    </row>
    <row r="204" spans="1:10" x14ac:dyDescent="0.25">
      <c r="A204" s="4">
        <v>202</v>
      </c>
      <c r="B204" s="4">
        <v>67</v>
      </c>
      <c r="C204" s="4">
        <v>12</v>
      </c>
      <c r="D204" s="4">
        <v>28</v>
      </c>
      <c r="E204" s="4">
        <v>3273</v>
      </c>
      <c r="F204" s="4">
        <v>167</v>
      </c>
      <c r="G204" s="4">
        <v>67</v>
      </c>
      <c r="H204" s="1">
        <f t="shared" si="6"/>
        <v>1.67</v>
      </c>
      <c r="I204" s="4">
        <f t="shared" si="7"/>
        <v>24.023808670084978</v>
      </c>
      <c r="J204" s="3">
        <v>2</v>
      </c>
    </row>
    <row r="205" spans="1:10" x14ac:dyDescent="0.25">
      <c r="A205" s="4">
        <v>203</v>
      </c>
      <c r="B205" s="4">
        <v>66</v>
      </c>
      <c r="C205" s="4">
        <v>15</v>
      </c>
      <c r="D205" s="4">
        <v>30</v>
      </c>
      <c r="E205" s="4">
        <v>6429</v>
      </c>
      <c r="F205" s="4">
        <v>165</v>
      </c>
      <c r="G205" s="4">
        <v>62</v>
      </c>
      <c r="H205" s="1">
        <f t="shared" si="6"/>
        <v>1.65</v>
      </c>
      <c r="I205" s="4">
        <f t="shared" si="7"/>
        <v>22.77318640955005</v>
      </c>
      <c r="J205" s="3">
        <v>3</v>
      </c>
    </row>
    <row r="206" spans="1:10" x14ac:dyDescent="0.25">
      <c r="A206" s="4">
        <v>204</v>
      </c>
      <c r="B206" s="4">
        <v>59</v>
      </c>
      <c r="C206" s="4">
        <v>11</v>
      </c>
      <c r="D206" s="4">
        <v>27</v>
      </c>
      <c r="E206" s="4">
        <v>7845</v>
      </c>
      <c r="F206" s="4">
        <v>155</v>
      </c>
      <c r="G206" s="4">
        <v>63</v>
      </c>
      <c r="H206" s="1">
        <f t="shared" si="6"/>
        <v>1.55</v>
      </c>
      <c r="I206" s="4">
        <f t="shared" si="7"/>
        <v>26.22268470343392</v>
      </c>
      <c r="J206" s="3">
        <v>2</v>
      </c>
    </row>
    <row r="207" spans="1:10" x14ac:dyDescent="0.25">
      <c r="A207" s="4">
        <v>205</v>
      </c>
      <c r="B207" s="4">
        <v>72</v>
      </c>
      <c r="C207" s="4">
        <v>11</v>
      </c>
      <c r="D207" s="4">
        <v>27</v>
      </c>
      <c r="E207" s="4">
        <v>8571</v>
      </c>
      <c r="F207" s="4">
        <v>152</v>
      </c>
      <c r="G207" s="4">
        <v>57</v>
      </c>
      <c r="H207" s="1">
        <f t="shared" si="6"/>
        <v>1.52</v>
      </c>
      <c r="I207" s="4">
        <f t="shared" si="7"/>
        <v>24.671052631578949</v>
      </c>
      <c r="J207" s="3">
        <v>2</v>
      </c>
    </row>
    <row r="208" spans="1:10" x14ac:dyDescent="0.25">
      <c r="A208" s="4">
        <v>206</v>
      </c>
      <c r="B208" s="4">
        <v>58</v>
      </c>
      <c r="C208" s="4">
        <v>12</v>
      </c>
      <c r="D208" s="4">
        <v>28</v>
      </c>
      <c r="E208" s="4">
        <v>2344</v>
      </c>
      <c r="F208" s="4">
        <v>159</v>
      </c>
      <c r="G208" s="4">
        <v>56</v>
      </c>
      <c r="H208" s="1">
        <f t="shared" si="6"/>
        <v>1.59</v>
      </c>
      <c r="I208" s="4">
        <f t="shared" si="7"/>
        <v>22.151022507021082</v>
      </c>
      <c r="J208" s="3">
        <v>1</v>
      </c>
    </row>
    <row r="209" spans="1:10" x14ac:dyDescent="0.25">
      <c r="A209" s="4">
        <v>207</v>
      </c>
      <c r="B209" s="4">
        <v>61</v>
      </c>
      <c r="C209" s="4">
        <v>9</v>
      </c>
      <c r="D209" s="4">
        <v>29</v>
      </c>
      <c r="E209" s="4">
        <v>8216</v>
      </c>
      <c r="F209" s="4">
        <v>161</v>
      </c>
      <c r="G209" s="4">
        <v>68</v>
      </c>
      <c r="H209" s="1">
        <f t="shared" si="6"/>
        <v>1.61</v>
      </c>
      <c r="I209" s="4">
        <f t="shared" si="7"/>
        <v>26.23355580417422</v>
      </c>
      <c r="J209" s="3">
        <v>3</v>
      </c>
    </row>
    <row r="210" spans="1:10" x14ac:dyDescent="0.25">
      <c r="A210" s="4">
        <v>208</v>
      </c>
      <c r="B210" s="4">
        <v>62</v>
      </c>
      <c r="C210" s="4">
        <v>10</v>
      </c>
      <c r="D210" s="4">
        <v>25</v>
      </c>
      <c r="E210" s="4">
        <v>4302</v>
      </c>
      <c r="F210" s="4">
        <v>155</v>
      </c>
      <c r="G210" s="4">
        <v>57</v>
      </c>
      <c r="H210" s="1">
        <f t="shared" si="6"/>
        <v>1.55</v>
      </c>
      <c r="I210" s="4">
        <f t="shared" si="7"/>
        <v>23.725286160249738</v>
      </c>
      <c r="J210" s="3">
        <v>2</v>
      </c>
    </row>
    <row r="211" spans="1:10" x14ac:dyDescent="0.25">
      <c r="A211" s="4">
        <v>209</v>
      </c>
      <c r="B211" s="4">
        <v>66</v>
      </c>
      <c r="C211" s="4">
        <v>12</v>
      </c>
      <c r="D211" s="4">
        <v>26</v>
      </c>
      <c r="E211" s="4">
        <v>6034</v>
      </c>
      <c r="F211" s="4">
        <v>151</v>
      </c>
      <c r="G211" s="4">
        <v>55</v>
      </c>
      <c r="H211" s="1">
        <f t="shared" si="6"/>
        <v>1.51</v>
      </c>
      <c r="I211" s="4">
        <f t="shared" si="7"/>
        <v>24.121749046094472</v>
      </c>
      <c r="J211" s="3">
        <v>3</v>
      </c>
    </row>
    <row r="212" spans="1:10" x14ac:dyDescent="0.25">
      <c r="A212" s="4">
        <v>210</v>
      </c>
      <c r="B212" s="4">
        <v>70</v>
      </c>
      <c r="C212" s="4">
        <v>12</v>
      </c>
      <c r="D212" s="4">
        <v>28</v>
      </c>
      <c r="E212" s="4">
        <v>3518</v>
      </c>
      <c r="F212" s="4">
        <v>175</v>
      </c>
      <c r="G212" s="4">
        <v>67</v>
      </c>
      <c r="H212" s="1">
        <f t="shared" si="6"/>
        <v>1.75</v>
      </c>
      <c r="I212" s="4">
        <f t="shared" si="7"/>
        <v>21.877551020408163</v>
      </c>
      <c r="J212" s="3">
        <v>2</v>
      </c>
    </row>
    <row r="213" spans="1:10" x14ac:dyDescent="0.25">
      <c r="A213" s="4">
        <v>211</v>
      </c>
      <c r="B213" s="4">
        <v>64</v>
      </c>
      <c r="C213" s="4">
        <v>15</v>
      </c>
      <c r="D213" s="4">
        <v>29</v>
      </c>
      <c r="E213" s="4">
        <v>5108</v>
      </c>
      <c r="F213" s="4">
        <v>161</v>
      </c>
      <c r="G213" s="4">
        <v>62</v>
      </c>
      <c r="H213" s="1">
        <f t="shared" si="6"/>
        <v>1.61</v>
      </c>
      <c r="I213" s="4">
        <f t="shared" si="7"/>
        <v>23.918830292041196</v>
      </c>
      <c r="J213" s="3">
        <v>1</v>
      </c>
    </row>
    <row r="214" spans="1:10" x14ac:dyDescent="0.25">
      <c r="A214" s="4">
        <v>212</v>
      </c>
      <c r="B214" s="4">
        <v>76</v>
      </c>
      <c r="C214" s="4">
        <v>9</v>
      </c>
      <c r="D214" s="4">
        <v>28</v>
      </c>
      <c r="E214" s="4">
        <v>7459</v>
      </c>
      <c r="F214" s="4">
        <v>157</v>
      </c>
      <c r="G214" s="4">
        <v>61</v>
      </c>
      <c r="H214" s="1">
        <f t="shared" si="6"/>
        <v>1.57</v>
      </c>
      <c r="I214" s="4">
        <f t="shared" si="7"/>
        <v>24.747454257779218</v>
      </c>
      <c r="J214" s="3">
        <v>2</v>
      </c>
    </row>
    <row r="215" spans="1:10" x14ac:dyDescent="0.25">
      <c r="A215" s="4">
        <v>213</v>
      </c>
      <c r="B215" s="4">
        <v>59</v>
      </c>
      <c r="C215" s="4">
        <v>12</v>
      </c>
      <c r="D215" s="4">
        <v>28</v>
      </c>
      <c r="E215" s="4">
        <v>8136</v>
      </c>
      <c r="F215" s="4">
        <v>167</v>
      </c>
      <c r="G215" s="4">
        <v>68</v>
      </c>
      <c r="H215" s="1">
        <f t="shared" si="6"/>
        <v>1.67</v>
      </c>
      <c r="I215" s="4">
        <f t="shared" si="7"/>
        <v>24.382372978593711</v>
      </c>
      <c r="J215" s="3">
        <v>3</v>
      </c>
    </row>
    <row r="216" spans="1:10" x14ac:dyDescent="0.25">
      <c r="A216" s="4">
        <v>214</v>
      </c>
      <c r="B216" s="4">
        <v>60</v>
      </c>
      <c r="C216" s="4">
        <v>8</v>
      </c>
      <c r="D216" s="4">
        <v>29</v>
      </c>
      <c r="E216" s="4">
        <v>11002</v>
      </c>
      <c r="F216" s="4">
        <v>172</v>
      </c>
      <c r="G216" s="4">
        <v>65</v>
      </c>
      <c r="H216" s="1">
        <f t="shared" si="6"/>
        <v>1.72</v>
      </c>
      <c r="I216" s="4">
        <f t="shared" si="7"/>
        <v>21.971335857220119</v>
      </c>
      <c r="J216" s="3">
        <v>3</v>
      </c>
    </row>
    <row r="217" spans="1:10" x14ac:dyDescent="0.25">
      <c r="A217" s="4">
        <v>215</v>
      </c>
      <c r="B217" s="4">
        <v>74</v>
      </c>
      <c r="C217" s="4">
        <v>8</v>
      </c>
      <c r="D217" s="4">
        <v>28</v>
      </c>
      <c r="E217" s="4">
        <v>5336</v>
      </c>
      <c r="F217" s="4">
        <v>158</v>
      </c>
      <c r="G217" s="4">
        <v>57</v>
      </c>
      <c r="H217" s="1">
        <f t="shared" si="6"/>
        <v>1.58</v>
      </c>
      <c r="I217" s="4">
        <f t="shared" si="7"/>
        <v>22.832879346258608</v>
      </c>
      <c r="J217" s="3">
        <v>3</v>
      </c>
    </row>
    <row r="218" spans="1:10" x14ac:dyDescent="0.25">
      <c r="A218" s="4">
        <v>216</v>
      </c>
      <c r="B218" s="4">
        <v>70</v>
      </c>
      <c r="C218" s="4">
        <v>11</v>
      </c>
      <c r="D218" s="4">
        <v>28</v>
      </c>
      <c r="E218" s="4">
        <v>6355</v>
      </c>
      <c r="F218" s="4">
        <v>160</v>
      </c>
      <c r="G218" s="4">
        <v>66</v>
      </c>
      <c r="H218" s="1">
        <f t="shared" si="6"/>
        <v>1.6</v>
      </c>
      <c r="I218" s="4">
        <f t="shared" si="7"/>
        <v>25.78125</v>
      </c>
      <c r="J218" s="3">
        <v>2</v>
      </c>
    </row>
    <row r="219" spans="1:10" x14ac:dyDescent="0.25">
      <c r="A219" s="4">
        <v>217</v>
      </c>
      <c r="B219" s="4">
        <v>67</v>
      </c>
      <c r="C219" s="4">
        <v>10</v>
      </c>
      <c r="D219" s="4">
        <v>28</v>
      </c>
      <c r="E219" s="4">
        <v>2990</v>
      </c>
      <c r="F219" s="4">
        <v>165</v>
      </c>
      <c r="G219" s="4">
        <v>63</v>
      </c>
      <c r="H219" s="1">
        <f t="shared" si="6"/>
        <v>1.65</v>
      </c>
      <c r="I219" s="4">
        <f t="shared" si="7"/>
        <v>23.1404958677686</v>
      </c>
      <c r="J219" s="3">
        <v>1</v>
      </c>
    </row>
    <row r="220" spans="1:10" x14ac:dyDescent="0.25">
      <c r="A220" s="4">
        <v>218</v>
      </c>
      <c r="B220" s="4">
        <v>58</v>
      </c>
      <c r="C220" s="4">
        <v>10</v>
      </c>
      <c r="D220" s="4">
        <v>26</v>
      </c>
      <c r="E220" s="4">
        <v>3725</v>
      </c>
      <c r="F220" s="4">
        <v>153</v>
      </c>
      <c r="G220" s="4">
        <v>56</v>
      </c>
      <c r="H220" s="1">
        <f t="shared" si="6"/>
        <v>1.53</v>
      </c>
      <c r="I220" s="4">
        <f t="shared" si="7"/>
        <v>23.922422999700967</v>
      </c>
      <c r="J220" s="3">
        <v>1</v>
      </c>
    </row>
    <row r="221" spans="1:10" x14ac:dyDescent="0.25">
      <c r="A221" s="4">
        <v>219</v>
      </c>
      <c r="B221" s="4">
        <v>64</v>
      </c>
      <c r="C221" s="4">
        <v>10</v>
      </c>
      <c r="D221" s="4">
        <v>29</v>
      </c>
      <c r="E221" s="4">
        <v>3700</v>
      </c>
      <c r="F221" s="4">
        <v>163</v>
      </c>
      <c r="G221" s="4">
        <v>65</v>
      </c>
      <c r="H221" s="1">
        <f t="shared" si="6"/>
        <v>1.63</v>
      </c>
      <c r="I221" s="4">
        <f t="shared" si="7"/>
        <v>24.464601603372355</v>
      </c>
      <c r="J221" s="3">
        <v>1</v>
      </c>
    </row>
    <row r="222" spans="1:10" x14ac:dyDescent="0.25">
      <c r="A222" s="4">
        <v>220</v>
      </c>
      <c r="B222" s="4">
        <v>60</v>
      </c>
      <c r="C222" s="4">
        <v>12</v>
      </c>
      <c r="D222" s="4">
        <v>30</v>
      </c>
      <c r="E222" s="4">
        <v>10100</v>
      </c>
      <c r="F222" s="4">
        <v>168</v>
      </c>
      <c r="G222" s="4">
        <v>59</v>
      </c>
      <c r="H222" s="1">
        <f t="shared" si="6"/>
        <v>1.68</v>
      </c>
      <c r="I222" s="4">
        <f t="shared" si="7"/>
        <v>20.904195011337869</v>
      </c>
      <c r="J222" s="3">
        <v>2</v>
      </c>
    </row>
    <row r="223" spans="1:10" x14ac:dyDescent="0.25">
      <c r="A223" s="4">
        <v>221</v>
      </c>
      <c r="B223" s="4">
        <v>65</v>
      </c>
      <c r="C223" s="4">
        <v>15</v>
      </c>
      <c r="D223" s="4">
        <v>30</v>
      </c>
      <c r="E223" s="4">
        <v>14336</v>
      </c>
      <c r="F223" s="4">
        <v>167</v>
      </c>
      <c r="G223" s="4">
        <v>56</v>
      </c>
      <c r="H223" s="1">
        <f t="shared" si="6"/>
        <v>1.67</v>
      </c>
      <c r="I223" s="4">
        <f t="shared" si="7"/>
        <v>20.07960127648894</v>
      </c>
      <c r="J223" s="3">
        <v>1</v>
      </c>
    </row>
    <row r="224" spans="1:10" x14ac:dyDescent="0.25">
      <c r="A224" s="4">
        <v>222</v>
      </c>
      <c r="B224" s="4">
        <v>69</v>
      </c>
      <c r="C224" s="4">
        <v>12</v>
      </c>
      <c r="D224" s="4">
        <v>28</v>
      </c>
      <c r="E224" s="4">
        <v>5086</v>
      </c>
      <c r="F224" s="4">
        <v>158</v>
      </c>
      <c r="G224" s="4">
        <v>63</v>
      </c>
      <c r="H224" s="1">
        <f t="shared" si="6"/>
        <v>1.58</v>
      </c>
      <c r="I224" s="4">
        <f t="shared" si="7"/>
        <v>25.236340330075304</v>
      </c>
      <c r="J224" s="3">
        <v>1</v>
      </c>
    </row>
    <row r="225" spans="1:10" x14ac:dyDescent="0.25">
      <c r="A225" s="4">
        <v>223</v>
      </c>
      <c r="B225" s="4">
        <v>60</v>
      </c>
      <c r="C225" s="4">
        <v>10</v>
      </c>
      <c r="D225" s="4">
        <v>28</v>
      </c>
      <c r="E225" s="4">
        <v>3701</v>
      </c>
      <c r="F225" s="4">
        <v>161</v>
      </c>
      <c r="G225" s="4">
        <v>70</v>
      </c>
      <c r="H225" s="1">
        <f t="shared" si="6"/>
        <v>1.61</v>
      </c>
      <c r="I225" s="4">
        <f t="shared" si="7"/>
        <v>27.005130974885223</v>
      </c>
      <c r="J225" s="3">
        <v>1</v>
      </c>
    </row>
    <row r="226" spans="1:10" x14ac:dyDescent="0.25">
      <c r="A226" s="4">
        <v>224</v>
      </c>
      <c r="B226" s="4">
        <v>64</v>
      </c>
      <c r="C226" s="4">
        <v>12</v>
      </c>
      <c r="D226" s="4">
        <v>27</v>
      </c>
      <c r="E226" s="4">
        <v>6279</v>
      </c>
      <c r="F226" s="4">
        <v>157</v>
      </c>
      <c r="G226" s="4">
        <v>60</v>
      </c>
      <c r="H226" s="1">
        <f t="shared" si="6"/>
        <v>1.57</v>
      </c>
      <c r="I226" s="4">
        <f t="shared" si="7"/>
        <v>24.341758286340212</v>
      </c>
      <c r="J226" s="3">
        <v>2</v>
      </c>
    </row>
    <row r="227" spans="1:10" x14ac:dyDescent="0.25">
      <c r="A227" s="4">
        <v>225</v>
      </c>
      <c r="B227" s="4">
        <v>61</v>
      </c>
      <c r="C227" s="4">
        <v>11</v>
      </c>
      <c r="D227" s="4">
        <v>28</v>
      </c>
      <c r="E227" s="4">
        <v>3438</v>
      </c>
      <c r="F227" s="4">
        <v>163</v>
      </c>
      <c r="G227" s="4">
        <v>67</v>
      </c>
      <c r="H227" s="1">
        <f t="shared" si="6"/>
        <v>1.63</v>
      </c>
      <c r="I227" s="4">
        <f t="shared" si="7"/>
        <v>25.217358575783813</v>
      </c>
      <c r="J227" s="3">
        <v>2</v>
      </c>
    </row>
    <row r="228" spans="1:10" x14ac:dyDescent="0.25">
      <c r="A228" s="4">
        <v>227</v>
      </c>
      <c r="B228" s="4">
        <v>63</v>
      </c>
      <c r="C228" s="4">
        <v>9</v>
      </c>
      <c r="D228" s="4">
        <v>28</v>
      </c>
      <c r="E228" s="4">
        <v>6396</v>
      </c>
      <c r="F228" s="4">
        <v>159</v>
      </c>
      <c r="G228" s="4">
        <v>56</v>
      </c>
      <c r="H228" s="1">
        <f t="shared" si="6"/>
        <v>1.59</v>
      </c>
      <c r="I228" s="4">
        <f t="shared" si="7"/>
        <v>22.151022507021082</v>
      </c>
      <c r="J228" s="3">
        <v>2</v>
      </c>
    </row>
    <row r="229" spans="1:10" x14ac:dyDescent="0.25">
      <c r="A229" s="4">
        <v>228</v>
      </c>
      <c r="B229" s="4">
        <v>70</v>
      </c>
      <c r="C229" s="4">
        <v>13</v>
      </c>
      <c r="D229" s="4">
        <v>27</v>
      </c>
      <c r="E229" s="4">
        <v>4569</v>
      </c>
      <c r="F229" s="4">
        <v>153</v>
      </c>
      <c r="G229" s="4">
        <v>56</v>
      </c>
      <c r="H229" s="1">
        <f t="shared" si="6"/>
        <v>1.53</v>
      </c>
      <c r="I229" s="4">
        <f t="shared" si="7"/>
        <v>23.922422999700967</v>
      </c>
      <c r="J229" s="3">
        <v>3</v>
      </c>
    </row>
    <row r="230" spans="1:10" x14ac:dyDescent="0.25">
      <c r="A230" s="4">
        <v>229</v>
      </c>
      <c r="B230" s="4">
        <v>73</v>
      </c>
      <c r="C230" s="4">
        <v>8</v>
      </c>
      <c r="D230" s="4">
        <v>27</v>
      </c>
      <c r="E230" s="4">
        <v>3676</v>
      </c>
      <c r="F230" s="4">
        <v>164</v>
      </c>
      <c r="G230" s="4">
        <v>63</v>
      </c>
      <c r="H230" s="1">
        <f t="shared" si="6"/>
        <v>1.64</v>
      </c>
      <c r="I230" s="4">
        <f t="shared" si="7"/>
        <v>23.423557406305772</v>
      </c>
      <c r="J230" s="3">
        <v>1</v>
      </c>
    </row>
    <row r="231" spans="1:10" x14ac:dyDescent="0.25">
      <c r="A231" s="4">
        <v>230</v>
      </c>
      <c r="B231" s="4">
        <v>70</v>
      </c>
      <c r="C231" s="4">
        <v>12</v>
      </c>
      <c r="D231" s="4">
        <v>26</v>
      </c>
      <c r="E231" s="4">
        <v>5341</v>
      </c>
      <c r="F231" s="4">
        <v>157</v>
      </c>
      <c r="G231" s="4">
        <v>65</v>
      </c>
      <c r="H231" s="1">
        <f t="shared" si="6"/>
        <v>1.57</v>
      </c>
      <c r="I231" s="4">
        <f t="shared" si="7"/>
        <v>26.370238143535232</v>
      </c>
      <c r="J231" s="3">
        <v>1</v>
      </c>
    </row>
    <row r="232" spans="1:10" x14ac:dyDescent="0.25">
      <c r="A232" s="4">
        <v>231</v>
      </c>
      <c r="B232" s="4">
        <v>67</v>
      </c>
      <c r="C232" s="4">
        <v>12</v>
      </c>
      <c r="D232" s="4">
        <v>29</v>
      </c>
      <c r="E232" s="4">
        <v>9368</v>
      </c>
      <c r="F232" s="4">
        <v>160</v>
      </c>
      <c r="G232" s="4">
        <v>71</v>
      </c>
      <c r="H232" s="1">
        <f t="shared" si="6"/>
        <v>1.6</v>
      </c>
      <c r="I232" s="4">
        <f t="shared" si="7"/>
        <v>27.734375</v>
      </c>
      <c r="J232" s="3">
        <v>2</v>
      </c>
    </row>
    <row r="233" spans="1:10" x14ac:dyDescent="0.25">
      <c r="A233" s="4">
        <v>232</v>
      </c>
      <c r="B233" s="4">
        <v>66</v>
      </c>
      <c r="C233" s="4">
        <v>12</v>
      </c>
      <c r="D233" s="4">
        <v>25</v>
      </c>
      <c r="E233" s="4">
        <v>6259</v>
      </c>
      <c r="F233" s="4">
        <v>162</v>
      </c>
      <c r="G233" s="4">
        <v>62</v>
      </c>
      <c r="H233" s="1">
        <f t="shared" si="6"/>
        <v>1.62</v>
      </c>
      <c r="I233" s="4">
        <f t="shared" si="7"/>
        <v>23.624447492760247</v>
      </c>
      <c r="J233" s="3">
        <v>2</v>
      </c>
    </row>
    <row r="234" spans="1:10" x14ac:dyDescent="0.25">
      <c r="A234" s="4">
        <v>233</v>
      </c>
      <c r="B234" s="4">
        <v>59</v>
      </c>
      <c r="C234" s="4">
        <v>11</v>
      </c>
      <c r="D234" s="4">
        <v>29</v>
      </c>
      <c r="E234" s="4">
        <v>7501</v>
      </c>
      <c r="F234" s="4">
        <v>163</v>
      </c>
      <c r="G234" s="4">
        <v>67</v>
      </c>
      <c r="H234" s="1">
        <f t="shared" si="6"/>
        <v>1.63</v>
      </c>
      <c r="I234" s="4">
        <f t="shared" si="7"/>
        <v>25.217358575783813</v>
      </c>
      <c r="J234" s="3">
        <v>3</v>
      </c>
    </row>
    <row r="235" spans="1:10" x14ac:dyDescent="0.25">
      <c r="A235" s="4">
        <v>234</v>
      </c>
      <c r="B235" s="4">
        <v>65</v>
      </c>
      <c r="C235" s="4">
        <v>12</v>
      </c>
      <c r="D235" s="4">
        <v>29</v>
      </c>
      <c r="E235" s="4">
        <v>6587</v>
      </c>
      <c r="F235" s="4">
        <v>167</v>
      </c>
      <c r="G235" s="4">
        <v>63</v>
      </c>
      <c r="H235" s="1">
        <f t="shared" si="6"/>
        <v>1.67</v>
      </c>
      <c r="I235" s="4">
        <f t="shared" si="7"/>
        <v>22.589551436050058</v>
      </c>
      <c r="J235" s="3">
        <v>2</v>
      </c>
    </row>
    <row r="236" spans="1:10" x14ac:dyDescent="0.25">
      <c r="A236" s="4">
        <v>235</v>
      </c>
      <c r="B236" s="4">
        <v>69</v>
      </c>
      <c r="C236" s="4">
        <v>15</v>
      </c>
      <c r="D236" s="4">
        <v>27</v>
      </c>
      <c r="E236" s="4">
        <v>5157</v>
      </c>
      <c r="F236" s="4">
        <v>171</v>
      </c>
      <c r="G236" s="4">
        <v>69</v>
      </c>
      <c r="H236" s="1">
        <f t="shared" si="6"/>
        <v>1.71</v>
      </c>
      <c r="I236" s="4">
        <f t="shared" si="7"/>
        <v>23.59700420642249</v>
      </c>
      <c r="J236" s="3">
        <v>3</v>
      </c>
    </row>
    <row r="237" spans="1:10" x14ac:dyDescent="0.25">
      <c r="A237" s="4">
        <v>236</v>
      </c>
      <c r="B237" s="4">
        <v>62</v>
      </c>
      <c r="C237" s="4">
        <v>9</v>
      </c>
      <c r="D237" s="4">
        <v>27</v>
      </c>
      <c r="E237" s="4">
        <v>5803</v>
      </c>
      <c r="F237" s="4">
        <v>154</v>
      </c>
      <c r="G237" s="4">
        <v>59</v>
      </c>
      <c r="H237" s="1">
        <f t="shared" si="6"/>
        <v>1.54</v>
      </c>
      <c r="I237" s="4">
        <f t="shared" si="7"/>
        <v>24.877719682914485</v>
      </c>
      <c r="J237" s="3">
        <v>1</v>
      </c>
    </row>
    <row r="238" spans="1:10" x14ac:dyDescent="0.25">
      <c r="A238" s="4">
        <v>237</v>
      </c>
      <c r="B238" s="4">
        <v>62</v>
      </c>
      <c r="C238" s="4">
        <v>12</v>
      </c>
      <c r="D238" s="4">
        <v>27</v>
      </c>
      <c r="E238" s="4">
        <v>4936</v>
      </c>
      <c r="F238" s="4">
        <v>153</v>
      </c>
      <c r="G238" s="4">
        <v>55</v>
      </c>
      <c r="H238" s="1">
        <f t="shared" si="6"/>
        <v>1.53</v>
      </c>
      <c r="I238" s="4">
        <f t="shared" si="7"/>
        <v>23.495236874706308</v>
      </c>
      <c r="J238" s="3">
        <v>1</v>
      </c>
    </row>
    <row r="239" spans="1:10" x14ac:dyDescent="0.25">
      <c r="A239" s="4">
        <v>238</v>
      </c>
      <c r="B239" s="4">
        <v>68</v>
      </c>
      <c r="C239" s="4">
        <v>12</v>
      </c>
      <c r="D239" s="4">
        <v>29</v>
      </c>
      <c r="E239" s="4">
        <v>7711</v>
      </c>
      <c r="F239" s="4">
        <v>159</v>
      </c>
      <c r="G239" s="4">
        <v>60</v>
      </c>
      <c r="H239" s="1">
        <f t="shared" si="6"/>
        <v>1.59</v>
      </c>
      <c r="I239" s="4">
        <f t="shared" si="7"/>
        <v>23.733238400379726</v>
      </c>
      <c r="J239" s="3">
        <v>2</v>
      </c>
    </row>
    <row r="240" spans="1:10" x14ac:dyDescent="0.25">
      <c r="A240" s="4">
        <v>239</v>
      </c>
      <c r="B240" s="4">
        <v>60</v>
      </c>
      <c r="C240" s="4">
        <v>12</v>
      </c>
      <c r="D240" s="4">
        <v>26</v>
      </c>
      <c r="E240" s="4">
        <v>4813</v>
      </c>
      <c r="F240" s="4">
        <v>158</v>
      </c>
      <c r="G240" s="4">
        <v>60</v>
      </c>
      <c r="H240" s="1">
        <f t="shared" si="6"/>
        <v>1.58</v>
      </c>
      <c r="I240" s="4">
        <f t="shared" si="7"/>
        <v>24.034609838166958</v>
      </c>
      <c r="J240" s="3">
        <v>1</v>
      </c>
    </row>
    <row r="241" spans="1:10" x14ac:dyDescent="0.25">
      <c r="A241" s="4">
        <v>240</v>
      </c>
      <c r="B241" s="4">
        <v>62</v>
      </c>
      <c r="C241" s="4">
        <v>11</v>
      </c>
      <c r="D241" s="4">
        <v>29</v>
      </c>
      <c r="E241" s="4">
        <v>6577</v>
      </c>
      <c r="F241" s="4">
        <v>166</v>
      </c>
      <c r="G241" s="4">
        <v>61</v>
      </c>
      <c r="H241" s="1">
        <f t="shared" si="6"/>
        <v>1.66</v>
      </c>
      <c r="I241" s="4">
        <f t="shared" si="7"/>
        <v>22.136739730004354</v>
      </c>
      <c r="J241" s="3">
        <v>3</v>
      </c>
    </row>
    <row r="242" spans="1:10" x14ac:dyDescent="0.25">
      <c r="A242" s="4">
        <v>241</v>
      </c>
      <c r="B242" s="4">
        <v>67</v>
      </c>
      <c r="C242" s="4">
        <v>9</v>
      </c>
      <c r="D242" s="4">
        <v>27</v>
      </c>
      <c r="E242" s="4">
        <v>3624</v>
      </c>
      <c r="F242" s="4">
        <v>156</v>
      </c>
      <c r="G242" s="4">
        <v>56</v>
      </c>
      <c r="H242" s="1">
        <f t="shared" si="6"/>
        <v>1.56</v>
      </c>
      <c r="I242" s="4">
        <f t="shared" si="7"/>
        <v>23.011176857330703</v>
      </c>
      <c r="J242" s="3">
        <v>1</v>
      </c>
    </row>
    <row r="243" spans="1:10" x14ac:dyDescent="0.25">
      <c r="A243" s="4">
        <v>242</v>
      </c>
      <c r="B243" s="4">
        <v>62</v>
      </c>
      <c r="C243" s="4">
        <v>12</v>
      </c>
      <c r="D243" s="4">
        <v>28</v>
      </c>
      <c r="E243" s="4">
        <v>5583</v>
      </c>
      <c r="F243" s="4">
        <v>162</v>
      </c>
      <c r="G243" s="4">
        <v>65</v>
      </c>
      <c r="H243" s="1">
        <f t="shared" si="6"/>
        <v>1.62</v>
      </c>
      <c r="I243" s="4">
        <f t="shared" si="7"/>
        <v>24.767565919829291</v>
      </c>
      <c r="J243" s="3">
        <v>1</v>
      </c>
    </row>
    <row r="244" spans="1:10" x14ac:dyDescent="0.25">
      <c r="A244" s="4">
        <v>243</v>
      </c>
      <c r="B244" s="4">
        <v>71</v>
      </c>
      <c r="C244" s="4">
        <v>10</v>
      </c>
      <c r="D244" s="4">
        <v>30</v>
      </c>
      <c r="E244" s="4">
        <v>8404</v>
      </c>
      <c r="F244" s="4">
        <v>163</v>
      </c>
      <c r="G244" s="4">
        <v>55</v>
      </c>
      <c r="H244" s="1">
        <f t="shared" si="6"/>
        <v>1.63</v>
      </c>
      <c r="I244" s="4">
        <f t="shared" si="7"/>
        <v>20.700816741315066</v>
      </c>
      <c r="J244" s="3">
        <v>2</v>
      </c>
    </row>
    <row r="245" spans="1:10" x14ac:dyDescent="0.25">
      <c r="A245" s="4">
        <v>244</v>
      </c>
      <c r="B245" s="4">
        <v>61</v>
      </c>
      <c r="C245" s="4">
        <v>14</v>
      </c>
      <c r="D245" s="4">
        <v>26</v>
      </c>
      <c r="E245" s="4">
        <v>6682</v>
      </c>
      <c r="F245" s="4">
        <v>160</v>
      </c>
      <c r="G245" s="4">
        <v>62</v>
      </c>
      <c r="H245" s="1">
        <f t="shared" si="6"/>
        <v>1.6</v>
      </c>
      <c r="I245" s="4">
        <f t="shared" si="7"/>
        <v>24.21875</v>
      </c>
      <c r="J245" s="3">
        <v>1</v>
      </c>
    </row>
    <row r="246" spans="1:10" x14ac:dyDescent="0.25">
      <c r="A246" s="4">
        <v>245</v>
      </c>
      <c r="B246" s="4">
        <v>63</v>
      </c>
      <c r="C246" s="4">
        <v>12</v>
      </c>
      <c r="D246" s="4">
        <v>28</v>
      </c>
      <c r="E246" s="4">
        <v>3211</v>
      </c>
      <c r="F246" s="4">
        <v>161</v>
      </c>
      <c r="G246" s="4">
        <v>60</v>
      </c>
      <c r="H246" s="1">
        <f t="shared" si="6"/>
        <v>1.61</v>
      </c>
      <c r="I246" s="4">
        <f t="shared" si="7"/>
        <v>23.147255121330193</v>
      </c>
      <c r="J246" s="3">
        <v>1</v>
      </c>
    </row>
    <row r="247" spans="1:10" x14ac:dyDescent="0.25">
      <c r="A247" s="4">
        <v>246</v>
      </c>
      <c r="B247" s="4">
        <v>70</v>
      </c>
      <c r="C247" s="4">
        <v>7</v>
      </c>
      <c r="D247" s="4">
        <v>30</v>
      </c>
      <c r="E247" s="4">
        <v>10626</v>
      </c>
      <c r="F247" s="4">
        <v>156</v>
      </c>
      <c r="G247" s="4">
        <v>59</v>
      </c>
      <c r="H247" s="1">
        <f t="shared" si="6"/>
        <v>1.56</v>
      </c>
      <c r="I247" s="4">
        <f t="shared" si="7"/>
        <v>24.243918474687703</v>
      </c>
      <c r="J247" s="3">
        <v>2</v>
      </c>
    </row>
    <row r="248" spans="1:10" x14ac:dyDescent="0.25">
      <c r="A248" s="4">
        <v>247</v>
      </c>
      <c r="B248" s="4">
        <v>67</v>
      </c>
      <c r="C248" s="4">
        <v>10</v>
      </c>
      <c r="D248" s="4">
        <v>27</v>
      </c>
      <c r="E248" s="4">
        <v>4904</v>
      </c>
      <c r="F248" s="4">
        <v>170</v>
      </c>
      <c r="G248" s="4">
        <v>66</v>
      </c>
      <c r="H248" s="1">
        <f t="shared" si="6"/>
        <v>1.7</v>
      </c>
      <c r="I248" s="4">
        <f>G248/H248/H248</f>
        <v>22.837370242214536</v>
      </c>
      <c r="J248" s="3">
        <v>3</v>
      </c>
    </row>
    <row r="249" spans="1:10" x14ac:dyDescent="0.25">
      <c r="A249" s="4">
        <v>248</v>
      </c>
      <c r="B249" s="4">
        <v>70</v>
      </c>
      <c r="C249" s="4">
        <v>13</v>
      </c>
      <c r="D249" s="4">
        <v>29</v>
      </c>
      <c r="E249" s="4">
        <v>5335</v>
      </c>
      <c r="F249" s="4">
        <v>160</v>
      </c>
      <c r="G249" s="4">
        <v>65</v>
      </c>
      <c r="H249" s="1">
        <f t="shared" si="6"/>
        <v>1.6</v>
      </c>
      <c r="I249" s="4">
        <f t="shared" si="7"/>
        <v>25.390625</v>
      </c>
      <c r="J249" s="3">
        <v>2</v>
      </c>
    </row>
    <row r="250" spans="1:10" x14ac:dyDescent="0.25">
      <c r="A250" s="4">
        <v>249</v>
      </c>
      <c r="B250" s="4">
        <v>64</v>
      </c>
      <c r="C250" s="4">
        <v>11</v>
      </c>
      <c r="D250" s="4">
        <v>28</v>
      </c>
      <c r="E250" s="4">
        <v>5138</v>
      </c>
      <c r="F250" s="4">
        <v>163</v>
      </c>
      <c r="G250" s="4">
        <v>63</v>
      </c>
      <c r="H250" s="1">
        <f t="shared" si="6"/>
        <v>1.63</v>
      </c>
      <c r="I250" s="4">
        <f t="shared" si="7"/>
        <v>23.711844630960901</v>
      </c>
      <c r="J250" s="3">
        <v>1</v>
      </c>
    </row>
    <row r="251" spans="1:10" x14ac:dyDescent="0.25">
      <c r="A251" s="4">
        <v>251</v>
      </c>
      <c r="B251" s="4">
        <v>60</v>
      </c>
      <c r="C251" s="4">
        <v>11</v>
      </c>
      <c r="D251" s="4">
        <v>29</v>
      </c>
      <c r="E251" s="4">
        <v>2330</v>
      </c>
      <c r="F251" s="4">
        <v>165</v>
      </c>
      <c r="G251" s="4">
        <v>61</v>
      </c>
      <c r="H251" s="1">
        <f t="shared" si="6"/>
        <v>1.65</v>
      </c>
      <c r="I251" s="4">
        <f t="shared" si="7"/>
        <v>22.405876951331496</v>
      </c>
      <c r="J251" s="3">
        <v>1</v>
      </c>
    </row>
    <row r="252" spans="1:10" x14ac:dyDescent="0.25">
      <c r="A252" s="4">
        <v>252</v>
      </c>
      <c r="B252" s="4">
        <v>59</v>
      </c>
      <c r="C252" s="4">
        <v>12</v>
      </c>
      <c r="D252" s="4">
        <v>29</v>
      </c>
      <c r="E252" s="4">
        <v>4181</v>
      </c>
      <c r="F252" s="4">
        <v>160</v>
      </c>
      <c r="G252" s="4">
        <v>55</v>
      </c>
      <c r="H252" s="1">
        <f t="shared" si="6"/>
        <v>1.6</v>
      </c>
      <c r="I252" s="4">
        <f t="shared" si="7"/>
        <v>21.484375</v>
      </c>
      <c r="J252" s="3">
        <v>1</v>
      </c>
    </row>
    <row r="253" spans="1:10" x14ac:dyDescent="0.25">
      <c r="A253" s="4">
        <v>253</v>
      </c>
      <c r="B253" s="4">
        <v>63</v>
      </c>
      <c r="C253" s="4">
        <v>14</v>
      </c>
      <c r="D253" s="4">
        <v>27</v>
      </c>
      <c r="E253" s="4">
        <v>5239</v>
      </c>
      <c r="F253" s="4">
        <v>153</v>
      </c>
      <c r="G253" s="4">
        <v>53</v>
      </c>
      <c r="H253" s="1">
        <f t="shared" si="6"/>
        <v>1.53</v>
      </c>
      <c r="I253" s="4">
        <f t="shared" si="7"/>
        <v>22.640864624716986</v>
      </c>
      <c r="J253" s="3">
        <v>2</v>
      </c>
    </row>
    <row r="254" spans="1:10" x14ac:dyDescent="0.25">
      <c r="A254" s="4">
        <v>254</v>
      </c>
      <c r="B254" s="4">
        <v>75</v>
      </c>
      <c r="C254" s="4">
        <v>10</v>
      </c>
      <c r="D254" s="4">
        <v>28</v>
      </c>
      <c r="E254" s="4">
        <v>1874</v>
      </c>
      <c r="F254" s="4">
        <v>174</v>
      </c>
      <c r="G254" s="4">
        <v>67</v>
      </c>
      <c r="H254" s="1">
        <f t="shared" si="6"/>
        <v>1.74</v>
      </c>
      <c r="I254" s="4">
        <f t="shared" si="7"/>
        <v>22.129739727837229</v>
      </c>
      <c r="J254" s="3">
        <v>1</v>
      </c>
    </row>
    <row r="255" spans="1:10" x14ac:dyDescent="0.25">
      <c r="A255" s="4">
        <v>255</v>
      </c>
      <c r="B255" s="4">
        <v>71</v>
      </c>
      <c r="C255" s="4">
        <v>12</v>
      </c>
      <c r="D255" s="4">
        <v>26</v>
      </c>
      <c r="E255" s="4">
        <v>3093</v>
      </c>
      <c r="F255" s="4">
        <v>148</v>
      </c>
      <c r="G255" s="4">
        <v>66</v>
      </c>
      <c r="H255" s="1">
        <f t="shared" si="6"/>
        <v>1.48</v>
      </c>
      <c r="I255" s="4">
        <f t="shared" si="7"/>
        <v>30.13148283418554</v>
      </c>
      <c r="J255" s="3">
        <v>1</v>
      </c>
    </row>
    <row r="256" spans="1:10" x14ac:dyDescent="0.25">
      <c r="A256" s="4">
        <v>256</v>
      </c>
      <c r="B256" s="4">
        <v>66</v>
      </c>
      <c r="C256" s="4">
        <v>9</v>
      </c>
      <c r="D256" s="4">
        <v>29</v>
      </c>
      <c r="E256" s="4">
        <v>5246</v>
      </c>
      <c r="F256" s="4">
        <v>176</v>
      </c>
      <c r="G256" s="4">
        <v>75</v>
      </c>
      <c r="H256" s="1">
        <f t="shared" si="6"/>
        <v>1.76</v>
      </c>
      <c r="I256" s="4">
        <f t="shared" si="7"/>
        <v>24.212293388429753</v>
      </c>
      <c r="J256" s="3">
        <v>3</v>
      </c>
    </row>
    <row r="257" spans="1:10" x14ac:dyDescent="0.25">
      <c r="A257" s="4">
        <v>257</v>
      </c>
      <c r="B257" s="4">
        <v>69</v>
      </c>
      <c r="C257" s="4">
        <v>12</v>
      </c>
      <c r="D257" s="4">
        <v>28</v>
      </c>
      <c r="E257" s="4">
        <v>7535</v>
      </c>
      <c r="F257" s="4">
        <v>163</v>
      </c>
      <c r="G257" s="4">
        <v>65</v>
      </c>
      <c r="H257" s="1">
        <f t="shared" si="6"/>
        <v>1.63</v>
      </c>
      <c r="I257" s="4">
        <f t="shared" si="7"/>
        <v>24.464601603372355</v>
      </c>
      <c r="J257" s="3">
        <v>3</v>
      </c>
    </row>
    <row r="258" spans="1:10" x14ac:dyDescent="0.25">
      <c r="A258" s="4">
        <v>258</v>
      </c>
      <c r="B258" s="4">
        <v>62</v>
      </c>
      <c r="C258" s="4">
        <v>16</v>
      </c>
      <c r="D258" s="4">
        <v>30</v>
      </c>
      <c r="E258" s="4">
        <v>6981</v>
      </c>
      <c r="F258" s="4">
        <v>168</v>
      </c>
      <c r="G258" s="4">
        <v>69</v>
      </c>
      <c r="H258" s="1">
        <f t="shared" ref="H258:H260" si="8">F258/100</f>
        <v>1.68</v>
      </c>
      <c r="I258" s="4">
        <f t="shared" ref="I258:I260" si="9">G258/H258/H258</f>
        <v>24.447278911564627</v>
      </c>
      <c r="J258" s="3">
        <v>3</v>
      </c>
    </row>
    <row r="259" spans="1:10" x14ac:dyDescent="0.25">
      <c r="A259" s="4">
        <v>259</v>
      </c>
      <c r="B259" s="4">
        <v>59</v>
      </c>
      <c r="C259" s="4">
        <v>12</v>
      </c>
      <c r="D259" s="4">
        <v>30</v>
      </c>
      <c r="E259" s="4">
        <v>12512</v>
      </c>
      <c r="F259" s="4">
        <v>163</v>
      </c>
      <c r="G259" s="4">
        <v>56</v>
      </c>
      <c r="H259" s="1">
        <f t="shared" si="8"/>
        <v>1.63</v>
      </c>
      <c r="I259" s="4">
        <f t="shared" si="9"/>
        <v>21.077195227520797</v>
      </c>
      <c r="J259" s="3">
        <v>2</v>
      </c>
    </row>
    <row r="260" spans="1:10" x14ac:dyDescent="0.25">
      <c r="A260" s="4">
        <v>260</v>
      </c>
      <c r="B260" s="4">
        <v>61</v>
      </c>
      <c r="C260" s="4">
        <v>14</v>
      </c>
      <c r="D260" s="4">
        <v>29</v>
      </c>
      <c r="E260" s="4">
        <v>5853</v>
      </c>
      <c r="F260" s="4">
        <v>163</v>
      </c>
      <c r="G260" s="4">
        <v>61</v>
      </c>
      <c r="H260" s="1">
        <f t="shared" si="8"/>
        <v>1.63</v>
      </c>
      <c r="I260" s="4">
        <f t="shared" si="9"/>
        <v>22.959087658549439</v>
      </c>
      <c r="J260" s="3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8CEE-7577-412F-941D-FF19E8D96C34}">
  <dimension ref="A1:AQ262"/>
  <sheetViews>
    <sheetView tabSelected="1" workbookViewId="0">
      <selection activeCell="AB15" sqref="AB15"/>
    </sheetView>
  </sheetViews>
  <sheetFormatPr defaultRowHeight="13.8" x14ac:dyDescent="0.25"/>
  <cols>
    <col min="1" max="1" width="8.88671875" style="5"/>
    <col min="2" max="2" width="10.6640625" style="5" customWidth="1"/>
    <col min="3" max="3" width="13.109375" style="5" customWidth="1"/>
    <col min="4" max="4" width="10.88671875" style="5" customWidth="1"/>
    <col min="5" max="5" width="13.44140625" style="5" customWidth="1"/>
    <col min="6" max="6" width="12.6640625" style="5" customWidth="1"/>
    <col min="7" max="7" width="13.21875" style="5" customWidth="1"/>
    <col min="8" max="8" width="14.88671875" style="5" customWidth="1"/>
    <col min="9" max="9" width="13.21875" style="5" customWidth="1"/>
    <col min="10" max="10" width="14.21875" style="5" customWidth="1"/>
    <col min="11" max="11" width="11.77734375" style="5" customWidth="1"/>
    <col min="12" max="12" width="13.77734375" style="5" customWidth="1"/>
    <col min="13" max="13" width="11.109375" style="5" customWidth="1"/>
    <col min="14" max="14" width="8.88671875" style="5"/>
    <col min="15" max="15" width="11.109375" style="5" customWidth="1"/>
    <col min="16" max="16" width="11.6640625" style="5" customWidth="1"/>
    <col min="17" max="18" width="8.88671875" style="5"/>
    <col min="19" max="19" width="12.109375" style="5" customWidth="1"/>
    <col min="20" max="20" width="12.77734375" style="5" customWidth="1"/>
    <col min="21" max="21" width="12.88671875" style="5" customWidth="1"/>
    <col min="22" max="22" width="8.88671875" style="7"/>
    <col min="23" max="23" width="11.21875" style="7" customWidth="1"/>
    <col min="24" max="24" width="16" style="7" customWidth="1"/>
    <col min="25" max="26" width="8.88671875" style="7"/>
    <col min="27" max="27" width="16.21875" style="5" customWidth="1"/>
    <col min="28" max="28" width="13.5546875" style="5" customWidth="1"/>
    <col min="29" max="29" width="11.109375" style="5" customWidth="1"/>
    <col min="30" max="30" width="11.33203125" style="5" customWidth="1"/>
    <col min="31" max="31" width="14" style="5" customWidth="1"/>
    <col min="32" max="32" width="10.44140625" style="5" customWidth="1"/>
    <col min="33" max="33" width="12.109375" style="5" customWidth="1"/>
    <col min="34" max="34" width="12.5546875" style="5" customWidth="1"/>
    <col min="35" max="35" width="12.6640625" style="5" customWidth="1"/>
    <col min="36" max="36" width="13.33203125" style="5" customWidth="1"/>
    <col min="37" max="37" width="12.21875" style="5" customWidth="1"/>
    <col min="38" max="38" width="11.6640625" style="5" customWidth="1"/>
    <col min="39" max="40" width="8.88671875" style="5"/>
    <col min="41" max="41" width="10.88671875" style="5" customWidth="1"/>
    <col min="42" max="42" width="12" style="5" customWidth="1"/>
    <col min="43" max="43" width="12.109375" style="5" customWidth="1"/>
    <col min="44" max="16384" width="8.88671875" style="5"/>
  </cols>
  <sheetData>
    <row r="1" spans="1:43" x14ac:dyDescent="0.25">
      <c r="B1" s="6" t="s">
        <v>3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O1" s="6" t="s">
        <v>38</v>
      </c>
      <c r="P1" s="6"/>
      <c r="Q1" s="6"/>
      <c r="R1" s="6"/>
      <c r="S1" s="6"/>
      <c r="T1" s="6"/>
      <c r="U1" s="6"/>
      <c r="V1" s="6"/>
      <c r="W1" s="6"/>
      <c r="X1" s="6"/>
      <c r="Y1" s="6"/>
      <c r="AA1" s="6" t="s">
        <v>39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O1" s="8" t="s">
        <v>40</v>
      </c>
      <c r="AP1" s="8"/>
      <c r="AQ1" s="8"/>
    </row>
    <row r="2" spans="1:43" s="12" customFormat="1" ht="28.2" customHeight="1" x14ac:dyDescent="0.25">
      <c r="A2" s="9"/>
      <c r="B2" s="10" t="s">
        <v>0</v>
      </c>
      <c r="C2" s="10" t="s">
        <v>1</v>
      </c>
      <c r="D2" s="10" t="s">
        <v>2</v>
      </c>
      <c r="E2" s="10" t="s">
        <v>34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  <c r="M2" s="10" t="s">
        <v>42</v>
      </c>
      <c r="N2" s="10" t="s">
        <v>20</v>
      </c>
      <c r="O2" s="10" t="s">
        <v>11</v>
      </c>
      <c r="P2" s="10" t="s">
        <v>12</v>
      </c>
      <c r="Q2" s="10" t="s">
        <v>13</v>
      </c>
      <c r="R2" s="10" t="s">
        <v>14</v>
      </c>
      <c r="S2" s="10" t="s">
        <v>35</v>
      </c>
      <c r="T2" s="10" t="s">
        <v>19</v>
      </c>
      <c r="U2" s="10" t="s">
        <v>15</v>
      </c>
      <c r="V2" s="10" t="s">
        <v>16</v>
      </c>
      <c r="W2" s="10" t="s">
        <v>17</v>
      </c>
      <c r="X2" s="10" t="s">
        <v>37</v>
      </c>
      <c r="Y2" s="10" t="s">
        <v>18</v>
      </c>
      <c r="Z2" s="11"/>
      <c r="AA2" s="10" t="s">
        <v>0</v>
      </c>
      <c r="AB2" s="10" t="s">
        <v>1</v>
      </c>
      <c r="AC2" s="10" t="s">
        <v>2</v>
      </c>
      <c r="AD2" s="10" t="s">
        <v>3</v>
      </c>
      <c r="AE2" s="10" t="s">
        <v>4</v>
      </c>
      <c r="AF2" s="10" t="s">
        <v>5</v>
      </c>
      <c r="AG2" s="10" t="s">
        <v>6</v>
      </c>
      <c r="AH2" s="10" t="s">
        <v>7</v>
      </c>
      <c r="AI2" s="10" t="s">
        <v>8</v>
      </c>
      <c r="AJ2" s="10" t="s">
        <v>9</v>
      </c>
      <c r="AK2" s="10" t="s">
        <v>10</v>
      </c>
      <c r="AL2" s="10" t="s">
        <v>42</v>
      </c>
      <c r="AM2" s="10" t="s">
        <v>30</v>
      </c>
      <c r="AN2" s="11"/>
      <c r="AO2" s="10" t="s">
        <v>31</v>
      </c>
      <c r="AP2" s="10" t="s">
        <v>32</v>
      </c>
      <c r="AQ2" s="10" t="s">
        <v>33</v>
      </c>
    </row>
    <row r="3" spans="1:43" x14ac:dyDescent="0.25">
      <c r="A3" s="3">
        <v>301</v>
      </c>
      <c r="B3" s="13">
        <v>643.79950614665302</v>
      </c>
      <c r="C3" s="13">
        <v>659.84565942479605</v>
      </c>
      <c r="D3" s="13">
        <v>635.45575471817392</v>
      </c>
      <c r="E3" s="13">
        <v>624.55983844991306</v>
      </c>
      <c r="F3" s="13">
        <v>683.74799150869103</v>
      </c>
      <c r="G3" s="13">
        <v>605.40538055531601</v>
      </c>
      <c r="H3" s="13">
        <v>646.00949061145491</v>
      </c>
      <c r="I3" s="13">
        <v>718.70597849933301</v>
      </c>
      <c r="J3" s="13">
        <v>623.70041687586001</v>
      </c>
      <c r="K3" s="13">
        <v>589.38989829183095</v>
      </c>
      <c r="L3" s="13">
        <v>724.66444586615194</v>
      </c>
      <c r="M3" s="13">
        <v>628.20163982005499</v>
      </c>
      <c r="N3" s="14">
        <v>2</v>
      </c>
      <c r="O3" s="13">
        <f>AVERAGE(B3:D3)</f>
        <v>646.36697342987429</v>
      </c>
      <c r="P3" s="13">
        <f>AVERAGE(H3:J3)</f>
        <v>662.80529532888261</v>
      </c>
      <c r="Q3" s="13">
        <f>AVERAGE(E3:G3)</f>
        <v>637.90440350464007</v>
      </c>
      <c r="R3" s="13">
        <f>AVERAGE(K3:M3)</f>
        <v>647.41866132601263</v>
      </c>
      <c r="S3" s="13">
        <f>AVERAGE(B3,E3,H3,K3)</f>
        <v>625.93968337496301</v>
      </c>
      <c r="T3" s="13">
        <f>AVERAGE(C3,F3,I3,L3)</f>
        <v>696.74101882474292</v>
      </c>
      <c r="U3" s="13">
        <f>AVERAGE(D3,G3,J3,M3)</f>
        <v>623.19079799235124</v>
      </c>
      <c r="V3" s="13">
        <f>O3-P3</f>
        <v>-16.438321899008315</v>
      </c>
      <c r="W3" s="13">
        <f>Q3-R3</f>
        <v>-9.5142578213725528</v>
      </c>
      <c r="X3" s="13">
        <f>T3-S3</f>
        <v>70.801335449779913</v>
      </c>
      <c r="Y3" s="13">
        <f>AVERAGE(B3:M3)</f>
        <v>648.62383339735243</v>
      </c>
      <c r="Z3" s="14"/>
      <c r="AA3" s="7">
        <v>0.9375</v>
      </c>
      <c r="AB3" s="7">
        <v>1</v>
      </c>
      <c r="AC3" s="7">
        <v>0.9375</v>
      </c>
      <c r="AD3" s="7">
        <v>1</v>
      </c>
      <c r="AE3" s="7">
        <v>0.875</v>
      </c>
      <c r="AF3" s="7">
        <v>1</v>
      </c>
      <c r="AG3" s="7">
        <v>1</v>
      </c>
      <c r="AH3" s="7">
        <v>1</v>
      </c>
      <c r="AI3" s="7">
        <v>1</v>
      </c>
      <c r="AJ3" s="7">
        <v>0.9375</v>
      </c>
      <c r="AK3" s="7">
        <v>1</v>
      </c>
      <c r="AL3" s="7">
        <v>1</v>
      </c>
      <c r="AM3" s="7">
        <f>AVERAGE(AA3:AL3)</f>
        <v>0.97395833333333337</v>
      </c>
      <c r="AN3" s="7"/>
      <c r="AO3" s="7">
        <f>V3/Y3</f>
        <v>-2.5343382485512309E-2</v>
      </c>
      <c r="AP3" s="7">
        <f>W3/Y3</f>
        <v>-1.4668375307054187E-2</v>
      </c>
      <c r="AQ3" s="7">
        <f>X3/Y3</f>
        <v>0.1091562347916476</v>
      </c>
    </row>
    <row r="4" spans="1:43" x14ac:dyDescent="0.25">
      <c r="A4" s="3">
        <v>303</v>
      </c>
      <c r="B4" s="13">
        <v>751.81118049538702</v>
      </c>
      <c r="C4" s="13">
        <v>792.90526057497198</v>
      </c>
      <c r="D4" s="13">
        <v>699.32558290654197</v>
      </c>
      <c r="E4" s="13">
        <v>744.48406409202607</v>
      </c>
      <c r="F4" s="13">
        <v>797.32263338111193</v>
      </c>
      <c r="G4" s="13">
        <v>688.34179871869605</v>
      </c>
      <c r="H4" s="13">
        <v>679.91540102847603</v>
      </c>
      <c r="I4" s="13">
        <v>821.11590129661499</v>
      </c>
      <c r="J4" s="13">
        <v>724.16443075575603</v>
      </c>
      <c r="K4" s="13">
        <v>762.03330209024796</v>
      </c>
      <c r="L4" s="13">
        <v>740.379382121665</v>
      </c>
      <c r="M4" s="13">
        <v>677.39303407907403</v>
      </c>
      <c r="N4" s="13">
        <v>2</v>
      </c>
      <c r="O4" s="13">
        <f t="shared" ref="O4:O67" si="0">AVERAGE(B4:D4)</f>
        <v>748.01400799230032</v>
      </c>
      <c r="P4" s="13">
        <f t="shared" ref="P4:P67" si="1">AVERAGE(H4:J4)</f>
        <v>741.73191102694909</v>
      </c>
      <c r="Q4" s="13">
        <f t="shared" ref="Q4:Q67" si="2">AVERAGE(E4:G4)</f>
        <v>743.38283206394465</v>
      </c>
      <c r="R4" s="13">
        <f t="shared" ref="R4:R67" si="3">AVERAGE(K4:M4)</f>
        <v>726.60190609699566</v>
      </c>
      <c r="S4" s="13">
        <f t="shared" ref="S4:S67" si="4">AVERAGE(B4,E4,H4,K4)</f>
        <v>734.56098692653427</v>
      </c>
      <c r="T4" s="13">
        <f t="shared" ref="T4:T67" si="5">AVERAGE(C4,F4,I4,L4)</f>
        <v>787.93079434359095</v>
      </c>
      <c r="U4" s="13">
        <f t="shared" ref="U4:U67" si="6">AVERAGE(D4,G4,J4,M4)</f>
        <v>697.30621161501699</v>
      </c>
      <c r="V4" s="13">
        <f t="shared" ref="V4:V67" si="7">O4-P4</f>
        <v>6.2820969653512293</v>
      </c>
      <c r="W4" s="13">
        <f t="shared" ref="W4:W67" si="8">Q4-R4</f>
        <v>16.780925966948985</v>
      </c>
      <c r="X4" s="13">
        <f t="shared" ref="X4:X67" si="9">T4-S4</f>
        <v>53.369807417056677</v>
      </c>
      <c r="Y4" s="13">
        <f t="shared" ref="Y4:Y67" si="10">AVERAGE(B4:M4)</f>
        <v>739.9326642950474</v>
      </c>
      <c r="Z4" s="13"/>
      <c r="AA4" s="7">
        <v>1</v>
      </c>
      <c r="AB4" s="7">
        <v>0.9375</v>
      </c>
      <c r="AC4" s="7">
        <v>0.8125</v>
      </c>
      <c r="AD4" s="7">
        <v>1</v>
      </c>
      <c r="AE4" s="7">
        <v>0.875</v>
      </c>
      <c r="AF4" s="7">
        <v>1</v>
      </c>
      <c r="AG4" s="7">
        <v>1</v>
      </c>
      <c r="AH4" s="7">
        <v>1</v>
      </c>
      <c r="AI4" s="7">
        <v>1</v>
      </c>
      <c r="AJ4" s="7">
        <v>0.875</v>
      </c>
      <c r="AK4" s="7">
        <v>1</v>
      </c>
      <c r="AL4" s="7">
        <v>1</v>
      </c>
      <c r="AM4" s="7">
        <f t="shared" ref="AM4:AM67" si="11">AVERAGE(AA4:AL4)</f>
        <v>0.95833333333333337</v>
      </c>
      <c r="AN4" s="7"/>
      <c r="AO4" s="7">
        <f t="shared" ref="AO4:AO67" si="12">V4/Y4</f>
        <v>8.4900927726124144E-3</v>
      </c>
      <c r="AP4" s="7">
        <f t="shared" ref="AP4:AP67" si="13">W4/Y4</f>
        <v>2.2678990638880091E-2</v>
      </c>
      <c r="AQ4" s="7">
        <f t="shared" ref="AQ4:AQ67" si="14">X4/Y4</f>
        <v>7.2127924596900234E-2</v>
      </c>
    </row>
    <row r="5" spans="1:43" x14ac:dyDescent="0.25">
      <c r="A5" s="3">
        <v>304</v>
      </c>
      <c r="B5" s="13">
        <v>627.01919790028205</v>
      </c>
      <c r="C5" s="13">
        <v>773.38599353750203</v>
      </c>
      <c r="D5" s="13">
        <v>638.60863975362702</v>
      </c>
      <c r="E5" s="13">
        <v>613.99921955417199</v>
      </c>
      <c r="F5" s="13">
        <v>862.79280421464694</v>
      </c>
      <c r="G5" s="13">
        <v>580.36697377833207</v>
      </c>
      <c r="H5" s="13">
        <v>667.64276615465201</v>
      </c>
      <c r="I5" s="13">
        <v>744.77266857693007</v>
      </c>
      <c r="J5" s="13">
        <v>586.40682107970497</v>
      </c>
      <c r="K5" s="13">
        <v>626.55601437939504</v>
      </c>
      <c r="L5" s="13">
        <v>779.74765476273001</v>
      </c>
      <c r="M5" s="13">
        <v>599.31014866443604</v>
      </c>
      <c r="N5" s="14">
        <v>2</v>
      </c>
      <c r="O5" s="13">
        <f t="shared" si="0"/>
        <v>679.6712770638037</v>
      </c>
      <c r="P5" s="13">
        <f t="shared" si="1"/>
        <v>666.27408527042905</v>
      </c>
      <c r="Q5" s="13">
        <f t="shared" si="2"/>
        <v>685.71966584905033</v>
      </c>
      <c r="R5" s="13">
        <f t="shared" si="3"/>
        <v>668.53793926885373</v>
      </c>
      <c r="S5" s="13">
        <f t="shared" si="4"/>
        <v>633.80429949712527</v>
      </c>
      <c r="T5" s="13">
        <f t="shared" si="5"/>
        <v>790.17478027295238</v>
      </c>
      <c r="U5" s="13">
        <f t="shared" si="6"/>
        <v>601.17314581902497</v>
      </c>
      <c r="V5" s="13">
        <f>O5-P5</f>
        <v>13.397191793374645</v>
      </c>
      <c r="W5" s="13">
        <f t="shared" si="8"/>
        <v>17.181726580196596</v>
      </c>
      <c r="X5" s="13">
        <f t="shared" si="9"/>
        <v>156.3704807758271</v>
      </c>
      <c r="Y5" s="13">
        <f t="shared" si="10"/>
        <v>675.05074186303432</v>
      </c>
      <c r="Z5" s="14"/>
      <c r="AA5" s="7">
        <v>1</v>
      </c>
      <c r="AB5" s="7">
        <v>0.9375</v>
      </c>
      <c r="AC5" s="7">
        <v>1</v>
      </c>
      <c r="AD5" s="7">
        <v>0.875</v>
      </c>
      <c r="AE5" s="7">
        <v>0.8125</v>
      </c>
      <c r="AF5" s="7">
        <v>1</v>
      </c>
      <c r="AG5" s="7">
        <v>1</v>
      </c>
      <c r="AH5" s="7">
        <v>0.875</v>
      </c>
      <c r="AI5" s="7">
        <v>0.9375</v>
      </c>
      <c r="AJ5" s="7">
        <v>1</v>
      </c>
      <c r="AK5" s="7">
        <v>0.875</v>
      </c>
      <c r="AL5" s="7">
        <v>0.9375</v>
      </c>
      <c r="AM5" s="7">
        <f>AVERAGE(AA5:AL5)</f>
        <v>0.9375</v>
      </c>
      <c r="AN5" s="7"/>
      <c r="AO5" s="7">
        <f t="shared" si="12"/>
        <v>1.9846199644785952E-2</v>
      </c>
      <c r="AP5" s="7">
        <f t="shared" si="13"/>
        <v>2.5452496404607634E-2</v>
      </c>
      <c r="AQ5" s="7">
        <f t="shared" si="14"/>
        <v>0.23164255822350341</v>
      </c>
    </row>
    <row r="6" spans="1:43" x14ac:dyDescent="0.25">
      <c r="A6" s="3">
        <v>305</v>
      </c>
      <c r="B6" s="13">
        <v>717.60573499387999</v>
      </c>
      <c r="C6" s="13">
        <v>640.476502051735</v>
      </c>
      <c r="D6" s="13">
        <v>629.80433368049307</v>
      </c>
      <c r="E6" s="13">
        <v>628.87595904683599</v>
      </c>
      <c r="F6" s="13">
        <v>703.71460092827203</v>
      </c>
      <c r="G6" s="13">
        <v>632.97575864877695</v>
      </c>
      <c r="H6" s="13">
        <v>612.05112027428299</v>
      </c>
      <c r="I6" s="13">
        <v>762.22318615873701</v>
      </c>
      <c r="J6" s="13">
        <v>665.50305215738001</v>
      </c>
      <c r="K6" s="13">
        <v>639.19821246869901</v>
      </c>
      <c r="L6" s="13">
        <v>796.78294192912699</v>
      </c>
      <c r="M6" s="13">
        <v>616.62143526521197</v>
      </c>
      <c r="N6" s="14">
        <v>1</v>
      </c>
      <c r="O6" s="13">
        <f t="shared" si="0"/>
        <v>662.62885690870269</v>
      </c>
      <c r="P6" s="13">
        <f t="shared" si="1"/>
        <v>679.9257861968</v>
      </c>
      <c r="Q6" s="13">
        <f t="shared" si="2"/>
        <v>655.1887728746284</v>
      </c>
      <c r="R6" s="13">
        <f t="shared" si="3"/>
        <v>684.2008632210127</v>
      </c>
      <c r="S6" s="13">
        <f t="shared" si="4"/>
        <v>649.43275669592447</v>
      </c>
      <c r="T6" s="13">
        <f t="shared" si="5"/>
        <v>725.79930776696779</v>
      </c>
      <c r="U6" s="13">
        <f t="shared" si="6"/>
        <v>636.2261449379655</v>
      </c>
      <c r="V6" s="13">
        <f t="shared" si="7"/>
        <v>-17.296929288097317</v>
      </c>
      <c r="W6" s="13">
        <f t="shared" si="8"/>
        <v>-29.012090346384298</v>
      </c>
      <c r="X6" s="13">
        <f t="shared" si="9"/>
        <v>76.366551071043318</v>
      </c>
      <c r="Y6" s="13">
        <f t="shared" si="10"/>
        <v>670.48606980028592</v>
      </c>
      <c r="Z6" s="14"/>
      <c r="AA6" s="7">
        <v>1</v>
      </c>
      <c r="AB6" s="7">
        <v>0.875</v>
      </c>
      <c r="AC6" s="7">
        <v>0.9375</v>
      </c>
      <c r="AD6" s="7">
        <v>1</v>
      </c>
      <c r="AE6" s="7">
        <v>0.9375</v>
      </c>
      <c r="AF6" s="7">
        <v>1</v>
      </c>
      <c r="AG6" s="7">
        <v>0.9375</v>
      </c>
      <c r="AH6" s="7">
        <v>0.8125</v>
      </c>
      <c r="AI6" s="7">
        <v>0.9375</v>
      </c>
      <c r="AJ6" s="7">
        <v>1</v>
      </c>
      <c r="AK6" s="7">
        <v>0.8125</v>
      </c>
      <c r="AL6" s="7">
        <v>0.9375</v>
      </c>
      <c r="AM6" s="7">
        <f t="shared" si="11"/>
        <v>0.93229166666666663</v>
      </c>
      <c r="AN6" s="7"/>
      <c r="AO6" s="7">
        <f t="shared" si="12"/>
        <v>-2.5797596799064685E-2</v>
      </c>
      <c r="AP6" s="7">
        <f t="shared" si="13"/>
        <v>-4.3270235808218913E-2</v>
      </c>
      <c r="AQ6" s="7">
        <f t="shared" si="14"/>
        <v>0.11389729706657473</v>
      </c>
    </row>
    <row r="7" spans="1:43" x14ac:dyDescent="0.25">
      <c r="A7" s="3">
        <v>306</v>
      </c>
      <c r="B7" s="13">
        <v>614.52491419148407</v>
      </c>
      <c r="C7" s="13">
        <v>836.76843945820406</v>
      </c>
      <c r="D7" s="13">
        <v>623.17686304764095</v>
      </c>
      <c r="E7" s="13">
        <v>638.10705658330005</v>
      </c>
      <c r="F7" s="13">
        <v>823.55165075370996</v>
      </c>
      <c r="G7" s="13">
        <v>616.01439293700196</v>
      </c>
      <c r="H7" s="13">
        <v>640.36161552748104</v>
      </c>
      <c r="I7" s="13">
        <v>847.40200266912302</v>
      </c>
      <c r="J7" s="13">
        <v>621.42762091951602</v>
      </c>
      <c r="K7" s="13">
        <v>634.65249582397098</v>
      </c>
      <c r="L7" s="13">
        <v>770.05351455924597</v>
      </c>
      <c r="M7" s="13">
        <v>611.26024905353302</v>
      </c>
      <c r="N7" s="14">
        <v>1</v>
      </c>
      <c r="O7" s="13">
        <f t="shared" si="0"/>
        <v>691.49007223244291</v>
      </c>
      <c r="P7" s="13">
        <f t="shared" si="1"/>
        <v>703.06374637203999</v>
      </c>
      <c r="Q7" s="13">
        <f t="shared" si="2"/>
        <v>692.55770009133732</v>
      </c>
      <c r="R7" s="13">
        <f t="shared" si="3"/>
        <v>671.98875314558325</v>
      </c>
      <c r="S7" s="13">
        <f t="shared" si="4"/>
        <v>631.91152053155906</v>
      </c>
      <c r="T7" s="13">
        <f t="shared" si="5"/>
        <v>819.44390186007081</v>
      </c>
      <c r="U7" s="13">
        <f t="shared" si="6"/>
        <v>617.96978148942299</v>
      </c>
      <c r="V7" s="13">
        <f t="shared" si="7"/>
        <v>-11.573674139597074</v>
      </c>
      <c r="W7" s="13">
        <f t="shared" si="8"/>
        <v>20.568946945754078</v>
      </c>
      <c r="X7" s="13">
        <f t="shared" si="9"/>
        <v>187.53238132851175</v>
      </c>
      <c r="Y7" s="13">
        <f t="shared" si="10"/>
        <v>689.77506796035095</v>
      </c>
      <c r="Z7" s="14"/>
      <c r="AA7" s="7">
        <v>1</v>
      </c>
      <c r="AB7" s="7">
        <v>0.9375</v>
      </c>
      <c r="AC7" s="7">
        <v>1</v>
      </c>
      <c r="AD7" s="7">
        <v>1</v>
      </c>
      <c r="AE7" s="7">
        <v>1</v>
      </c>
      <c r="AF7" s="7">
        <v>1</v>
      </c>
      <c r="AG7" s="7">
        <v>0.9375</v>
      </c>
      <c r="AH7" s="7">
        <v>1</v>
      </c>
      <c r="AI7" s="7">
        <v>1</v>
      </c>
      <c r="AJ7" s="7">
        <v>1</v>
      </c>
      <c r="AK7" s="7">
        <v>0.9375</v>
      </c>
      <c r="AL7" s="7">
        <v>1</v>
      </c>
      <c r="AM7" s="7">
        <f t="shared" si="11"/>
        <v>0.984375</v>
      </c>
      <c r="AN7" s="7"/>
      <c r="AO7" s="7">
        <f t="shared" si="12"/>
        <v>-1.6778910513278136E-2</v>
      </c>
      <c r="AP7" s="7">
        <f t="shared" si="13"/>
        <v>2.981978894449749E-2</v>
      </c>
      <c r="AQ7" s="7">
        <f t="shared" si="14"/>
        <v>0.27187468790810415</v>
      </c>
    </row>
    <row r="8" spans="1:43" x14ac:dyDescent="0.25">
      <c r="A8" s="3">
        <v>307</v>
      </c>
      <c r="B8" s="13">
        <v>584.36172880793106</v>
      </c>
      <c r="C8" s="13">
        <v>663.46525849182899</v>
      </c>
      <c r="D8" s="13">
        <v>600.48017558849995</v>
      </c>
      <c r="E8" s="13">
        <v>535.57213446313506</v>
      </c>
      <c r="F8" s="13">
        <v>609.22141476639206</v>
      </c>
      <c r="G8" s="13">
        <v>536.12141872930692</v>
      </c>
      <c r="H8" s="13">
        <v>553.58595349020197</v>
      </c>
      <c r="I8" s="13">
        <v>614.48065468172001</v>
      </c>
      <c r="J8" s="13">
        <v>568.25563525101393</v>
      </c>
      <c r="K8" s="13">
        <v>583.462092436278</v>
      </c>
      <c r="L8" s="13">
        <v>631.57745902445595</v>
      </c>
      <c r="M8" s="13">
        <v>598.47282723201204</v>
      </c>
      <c r="N8" s="14">
        <v>1</v>
      </c>
      <c r="O8" s="13">
        <f t="shared" si="0"/>
        <v>616.10238762941992</v>
      </c>
      <c r="P8" s="13">
        <f t="shared" si="1"/>
        <v>578.77408114097864</v>
      </c>
      <c r="Q8" s="13">
        <f t="shared" si="2"/>
        <v>560.30498931961131</v>
      </c>
      <c r="R8" s="13">
        <f t="shared" si="3"/>
        <v>604.5041262309154</v>
      </c>
      <c r="S8" s="13">
        <f t="shared" si="4"/>
        <v>564.24547729938649</v>
      </c>
      <c r="T8" s="13">
        <f t="shared" si="5"/>
        <v>629.68619674109925</v>
      </c>
      <c r="U8" s="13">
        <f t="shared" si="6"/>
        <v>575.83251420020815</v>
      </c>
      <c r="V8" s="13">
        <f t="shared" si="7"/>
        <v>37.328306488441285</v>
      </c>
      <c r="W8" s="13">
        <f t="shared" si="8"/>
        <v>-44.199136911304095</v>
      </c>
      <c r="X8" s="13">
        <f t="shared" si="9"/>
        <v>65.440719441712758</v>
      </c>
      <c r="Y8" s="13">
        <f t="shared" si="10"/>
        <v>589.92139608023126</v>
      </c>
      <c r="Z8" s="14"/>
      <c r="AA8" s="7">
        <v>0.9375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0.875</v>
      </c>
      <c r="AI8" s="7">
        <v>1</v>
      </c>
      <c r="AJ8" s="7">
        <v>1</v>
      </c>
      <c r="AK8" s="7">
        <v>1</v>
      </c>
      <c r="AL8" s="7">
        <v>1</v>
      </c>
      <c r="AM8" s="7">
        <f t="shared" si="11"/>
        <v>0.984375</v>
      </c>
      <c r="AN8" s="7"/>
      <c r="AO8" s="7">
        <f t="shared" si="12"/>
        <v>6.3276746252079505E-2</v>
      </c>
      <c r="AP8" s="7">
        <f t="shared" si="13"/>
        <v>-7.4923773243330313E-2</v>
      </c>
      <c r="AQ8" s="7">
        <f t="shared" si="14"/>
        <v>0.11093125266609689</v>
      </c>
    </row>
    <row r="9" spans="1:43" x14ac:dyDescent="0.25">
      <c r="A9" s="3">
        <v>308</v>
      </c>
      <c r="B9" s="13">
        <v>766.95909997483</v>
      </c>
      <c r="C9" s="13">
        <v>801.28007201759294</v>
      </c>
      <c r="D9" s="13">
        <v>632.49343766918992</v>
      </c>
      <c r="E9" s="13">
        <v>815.84419072284402</v>
      </c>
      <c r="F9" s="13">
        <v>817.212238777739</v>
      </c>
      <c r="G9" s="13">
        <v>708.43911798244494</v>
      </c>
      <c r="H9" s="13">
        <v>695.61298171157409</v>
      </c>
      <c r="I9" s="13">
        <v>849.21307625133306</v>
      </c>
      <c r="J9" s="13">
        <v>723.41183326448095</v>
      </c>
      <c r="K9" s="13">
        <v>741.45976993117699</v>
      </c>
      <c r="L9" s="13">
        <v>762.29249696627903</v>
      </c>
      <c r="M9" s="13">
        <v>643.38430288379504</v>
      </c>
      <c r="N9" s="14">
        <v>1</v>
      </c>
      <c r="O9" s="13">
        <f t="shared" si="0"/>
        <v>733.57753655387103</v>
      </c>
      <c r="P9" s="13">
        <f t="shared" si="1"/>
        <v>756.07929707579603</v>
      </c>
      <c r="Q9" s="13">
        <f t="shared" si="2"/>
        <v>780.49851582767587</v>
      </c>
      <c r="R9" s="13">
        <f t="shared" si="3"/>
        <v>715.71218992708373</v>
      </c>
      <c r="S9" s="13">
        <f t="shared" si="4"/>
        <v>754.96901058510639</v>
      </c>
      <c r="T9" s="13">
        <f t="shared" si="5"/>
        <v>807.49947100323595</v>
      </c>
      <c r="U9" s="13">
        <f t="shared" si="6"/>
        <v>676.93217294997771</v>
      </c>
      <c r="V9" s="13">
        <f t="shared" si="7"/>
        <v>-22.501760521925007</v>
      </c>
      <c r="W9" s="13">
        <f t="shared" si="8"/>
        <v>64.786325900592146</v>
      </c>
      <c r="X9" s="13">
        <f t="shared" si="9"/>
        <v>52.530460418129564</v>
      </c>
      <c r="Y9" s="13">
        <f t="shared" si="10"/>
        <v>746.46688484610661</v>
      </c>
      <c r="Z9" s="14"/>
      <c r="AA9" s="7">
        <v>0.8125</v>
      </c>
      <c r="AB9" s="7">
        <v>0.8125</v>
      </c>
      <c r="AC9" s="7">
        <v>0.75</v>
      </c>
      <c r="AD9" s="7">
        <v>0.625</v>
      </c>
      <c r="AE9" s="7">
        <v>0.6875</v>
      </c>
      <c r="AF9" s="7">
        <v>0.75</v>
      </c>
      <c r="AG9" s="7">
        <v>0.75</v>
      </c>
      <c r="AH9" s="7">
        <v>0.75</v>
      </c>
      <c r="AI9" s="7">
        <v>0.75</v>
      </c>
      <c r="AJ9" s="7">
        <v>0.8125</v>
      </c>
      <c r="AK9" s="7">
        <v>0.75</v>
      </c>
      <c r="AL9" s="7">
        <v>0.75</v>
      </c>
      <c r="AM9" s="7">
        <f t="shared" si="11"/>
        <v>0.75</v>
      </c>
      <c r="AN9" s="7"/>
      <c r="AO9" s="7">
        <f t="shared" si="12"/>
        <v>-3.0144351984969866E-2</v>
      </c>
      <c r="AP9" s="7">
        <f t="shared" si="13"/>
        <v>8.6790622887375171E-2</v>
      </c>
      <c r="AQ9" s="7">
        <f t="shared" si="14"/>
        <v>7.0372124315949219E-2</v>
      </c>
    </row>
    <row r="10" spans="1:43" x14ac:dyDescent="0.25">
      <c r="A10" s="3">
        <v>309</v>
      </c>
      <c r="B10" s="13">
        <v>669.81243926058801</v>
      </c>
      <c r="C10" s="13">
        <v>698.34653782345902</v>
      </c>
      <c r="D10" s="13">
        <v>662.04935383101304</v>
      </c>
      <c r="E10" s="13">
        <v>680.10388895968902</v>
      </c>
      <c r="F10" s="13">
        <v>706.44706414990196</v>
      </c>
      <c r="G10" s="13">
        <v>630.50830943467395</v>
      </c>
      <c r="H10" s="13">
        <v>688.26997088255303</v>
      </c>
      <c r="I10" s="13">
        <v>728.14885067519992</v>
      </c>
      <c r="J10" s="13">
        <v>626.16915261186</v>
      </c>
      <c r="K10" s="13">
        <v>642.64915599887001</v>
      </c>
      <c r="L10" s="13">
        <v>679.97103745791094</v>
      </c>
      <c r="M10" s="13">
        <v>664.20572133750397</v>
      </c>
      <c r="N10" s="14">
        <v>2</v>
      </c>
      <c r="O10" s="13">
        <f t="shared" si="0"/>
        <v>676.73611030501991</v>
      </c>
      <c r="P10" s="13">
        <f t="shared" si="1"/>
        <v>680.86265805653761</v>
      </c>
      <c r="Q10" s="13">
        <f t="shared" si="2"/>
        <v>672.35308751475498</v>
      </c>
      <c r="R10" s="13">
        <f t="shared" si="3"/>
        <v>662.27530493142831</v>
      </c>
      <c r="S10" s="13">
        <f t="shared" si="4"/>
        <v>670.20886377542502</v>
      </c>
      <c r="T10" s="13">
        <f t="shared" si="5"/>
        <v>703.22837252661793</v>
      </c>
      <c r="U10" s="13">
        <f t="shared" si="6"/>
        <v>645.73313430376277</v>
      </c>
      <c r="V10" s="13">
        <f t="shared" si="7"/>
        <v>-4.1265477515177054</v>
      </c>
      <c r="W10" s="13">
        <f t="shared" si="8"/>
        <v>10.077782583326666</v>
      </c>
      <c r="X10" s="13">
        <f t="shared" si="9"/>
        <v>33.019508751192916</v>
      </c>
      <c r="Y10" s="13">
        <f t="shared" si="10"/>
        <v>673.0567902019352</v>
      </c>
      <c r="Z10" s="14"/>
      <c r="AA10" s="7">
        <v>0.875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0.875</v>
      </c>
      <c r="AI10" s="7">
        <v>0.9375</v>
      </c>
      <c r="AJ10" s="7">
        <v>1</v>
      </c>
      <c r="AK10" s="7">
        <v>0.9375</v>
      </c>
      <c r="AL10" s="7">
        <v>1</v>
      </c>
      <c r="AM10" s="7">
        <f t="shared" si="11"/>
        <v>0.96875</v>
      </c>
      <c r="AN10" s="7"/>
      <c r="AO10" s="7">
        <f t="shared" si="12"/>
        <v>-6.131054335369872E-3</v>
      </c>
      <c r="AP10" s="7">
        <f t="shared" si="13"/>
        <v>1.4973153424844074E-2</v>
      </c>
      <c r="AQ10" s="7">
        <f t="shared" si="14"/>
        <v>4.9059023297701482E-2</v>
      </c>
    </row>
    <row r="11" spans="1:43" x14ac:dyDescent="0.25">
      <c r="A11" s="3">
        <v>310</v>
      </c>
      <c r="B11" s="13">
        <v>498.82560456957896</v>
      </c>
      <c r="C11" s="13">
        <v>579.31967011440304</v>
      </c>
      <c r="D11" s="13">
        <v>501.71502991145599</v>
      </c>
      <c r="E11" s="13">
        <v>509.99215898759201</v>
      </c>
      <c r="F11" s="13">
        <v>561.31269353066909</v>
      </c>
      <c r="G11" s="13">
        <v>505.16670401500295</v>
      </c>
      <c r="H11" s="13">
        <v>493.76945641634398</v>
      </c>
      <c r="I11" s="13">
        <v>564.12550794450397</v>
      </c>
      <c r="J11" s="13">
        <v>517.02742973974898</v>
      </c>
      <c r="K11" s="13">
        <v>505.49546203456094</v>
      </c>
      <c r="L11" s="13">
        <v>544.60441506755501</v>
      </c>
      <c r="M11" s="13">
        <v>555.88581629921293</v>
      </c>
      <c r="N11" s="14">
        <v>2</v>
      </c>
      <c r="O11" s="13">
        <f t="shared" si="0"/>
        <v>526.62010153181268</v>
      </c>
      <c r="P11" s="13">
        <f t="shared" si="1"/>
        <v>524.97413136686566</v>
      </c>
      <c r="Q11" s="13">
        <f t="shared" si="2"/>
        <v>525.49051884442144</v>
      </c>
      <c r="R11" s="13">
        <f t="shared" si="3"/>
        <v>535.32856446710957</v>
      </c>
      <c r="S11" s="13">
        <f t="shared" si="4"/>
        <v>502.02067050201896</v>
      </c>
      <c r="T11" s="13">
        <f t="shared" si="5"/>
        <v>562.34057166428283</v>
      </c>
      <c r="U11" s="13">
        <f t="shared" si="6"/>
        <v>519.94874499135517</v>
      </c>
      <c r="V11" s="13">
        <f t="shared" si="7"/>
        <v>1.6459701649470162</v>
      </c>
      <c r="W11" s="13">
        <f t="shared" si="8"/>
        <v>-9.8380456226881279</v>
      </c>
      <c r="X11" s="13">
        <f t="shared" si="9"/>
        <v>60.319901162263875</v>
      </c>
      <c r="Y11" s="13">
        <f t="shared" si="10"/>
        <v>528.10332905255234</v>
      </c>
      <c r="Z11" s="14"/>
      <c r="AA11" s="7">
        <v>0.875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0.9375</v>
      </c>
      <c r="AJ11" s="7">
        <v>1</v>
      </c>
      <c r="AK11" s="7">
        <v>0.9375</v>
      </c>
      <c r="AL11" s="7">
        <v>1</v>
      </c>
      <c r="AM11" s="7">
        <f t="shared" si="11"/>
        <v>0.97916666666666663</v>
      </c>
      <c r="AN11" s="7"/>
      <c r="AO11" s="7">
        <f t="shared" si="12"/>
        <v>3.1167577903740565E-3</v>
      </c>
      <c r="AP11" s="7">
        <f t="shared" si="13"/>
        <v>-1.8629016484971124E-2</v>
      </c>
      <c r="AQ11" s="7">
        <f t="shared" si="14"/>
        <v>0.11421988433680438</v>
      </c>
    </row>
    <row r="12" spans="1:43" x14ac:dyDescent="0.25">
      <c r="A12" s="3">
        <v>311</v>
      </c>
      <c r="B12" s="13">
        <v>705.16232889021205</v>
      </c>
      <c r="C12" s="13">
        <v>710.78998431655009</v>
      </c>
      <c r="D12" s="13">
        <v>631.55751971692803</v>
      </c>
      <c r="E12" s="13">
        <v>645.46207732588198</v>
      </c>
      <c r="F12" s="13">
        <v>733.60035612066497</v>
      </c>
      <c r="G12" s="13">
        <v>669.69769087494603</v>
      </c>
      <c r="H12" s="13">
        <v>679.94293117157804</v>
      </c>
      <c r="I12" s="13">
        <v>691.275894252699</v>
      </c>
      <c r="J12" s="13">
        <v>675.33545434821599</v>
      </c>
      <c r="K12" s="13">
        <v>667.31301027877498</v>
      </c>
      <c r="L12" s="13">
        <v>655.08060445764306</v>
      </c>
      <c r="M12" s="13">
        <v>658.91346561486898</v>
      </c>
      <c r="N12" s="14">
        <v>1</v>
      </c>
      <c r="O12" s="13">
        <f t="shared" si="0"/>
        <v>682.50327764123006</v>
      </c>
      <c r="P12" s="13">
        <f t="shared" si="1"/>
        <v>682.18475992416427</v>
      </c>
      <c r="Q12" s="13">
        <f t="shared" si="2"/>
        <v>682.9200414404977</v>
      </c>
      <c r="R12" s="13">
        <f t="shared" si="3"/>
        <v>660.43569345042897</v>
      </c>
      <c r="S12" s="13">
        <f t="shared" si="4"/>
        <v>674.47008691661176</v>
      </c>
      <c r="T12" s="13">
        <f t="shared" si="5"/>
        <v>697.6867097868892</v>
      </c>
      <c r="U12" s="13">
        <f t="shared" si="6"/>
        <v>658.87603263873973</v>
      </c>
      <c r="V12" s="13">
        <f t="shared" si="7"/>
        <v>0.31851771706578802</v>
      </c>
      <c r="W12" s="13">
        <f t="shared" si="8"/>
        <v>22.484347990068727</v>
      </c>
      <c r="X12" s="13">
        <f t="shared" si="9"/>
        <v>23.216622870277433</v>
      </c>
      <c r="Y12" s="13">
        <f t="shared" si="10"/>
        <v>677.01094311408019</v>
      </c>
      <c r="Z12" s="14"/>
      <c r="AA12" s="7">
        <v>0.9375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1</v>
      </c>
      <c r="AH12" s="7">
        <v>0.9375</v>
      </c>
      <c r="AI12" s="7">
        <v>1</v>
      </c>
      <c r="AJ12" s="7">
        <v>1</v>
      </c>
      <c r="AK12" s="7">
        <v>0.9375</v>
      </c>
      <c r="AL12" s="7">
        <v>1</v>
      </c>
      <c r="AM12" s="7">
        <f t="shared" si="11"/>
        <v>0.984375</v>
      </c>
      <c r="AN12" s="7"/>
      <c r="AO12" s="7">
        <f t="shared" si="12"/>
        <v>4.7047646763387097E-4</v>
      </c>
      <c r="AP12" s="7">
        <f t="shared" si="13"/>
        <v>3.3211203184761499E-2</v>
      </c>
      <c r="AQ12" s="7">
        <f t="shared" si="14"/>
        <v>3.4292832496158485E-2</v>
      </c>
    </row>
    <row r="13" spans="1:43" x14ac:dyDescent="0.25">
      <c r="A13" s="3">
        <v>313</v>
      </c>
      <c r="B13" s="13">
        <v>577.16030903895296</v>
      </c>
      <c r="C13" s="13">
        <v>605.71022566093006</v>
      </c>
      <c r="D13" s="13">
        <v>541.93348631896197</v>
      </c>
      <c r="E13" s="13">
        <v>545.84663333256401</v>
      </c>
      <c r="F13" s="13">
        <v>647.15080659577291</v>
      </c>
      <c r="G13" s="13">
        <v>568.04685163501597</v>
      </c>
      <c r="H13" s="13">
        <v>538.53678340730301</v>
      </c>
      <c r="I13" s="13">
        <v>646.15027744682197</v>
      </c>
      <c r="J13" s="13">
        <v>514.76656291811992</v>
      </c>
      <c r="K13" s="13">
        <v>549.96448344256999</v>
      </c>
      <c r="L13" s="13">
        <v>617.55006886634101</v>
      </c>
      <c r="M13" s="13">
        <v>521.24102891531004</v>
      </c>
      <c r="N13" s="14">
        <v>1</v>
      </c>
      <c r="O13" s="13">
        <f t="shared" si="0"/>
        <v>574.93467367294841</v>
      </c>
      <c r="P13" s="13">
        <f t="shared" si="1"/>
        <v>566.48454125741489</v>
      </c>
      <c r="Q13" s="13">
        <f t="shared" si="2"/>
        <v>587.01476385445096</v>
      </c>
      <c r="R13" s="13">
        <f t="shared" si="3"/>
        <v>562.91852707474027</v>
      </c>
      <c r="S13" s="13">
        <f t="shared" si="4"/>
        <v>552.87705230534743</v>
      </c>
      <c r="T13" s="13">
        <f t="shared" si="5"/>
        <v>629.14034464246652</v>
      </c>
      <c r="U13" s="13">
        <f t="shared" si="6"/>
        <v>536.49698244685203</v>
      </c>
      <c r="V13" s="13">
        <f t="shared" si="7"/>
        <v>8.4501324155335169</v>
      </c>
      <c r="W13" s="13">
        <f t="shared" si="8"/>
        <v>24.096236779710694</v>
      </c>
      <c r="X13" s="13">
        <f t="shared" si="9"/>
        <v>76.263292337119083</v>
      </c>
      <c r="Y13" s="13">
        <f t="shared" si="10"/>
        <v>572.83812646488877</v>
      </c>
      <c r="Z13" s="14"/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7">
        <v>0.9375</v>
      </c>
      <c r="AL13" s="7">
        <v>1</v>
      </c>
      <c r="AM13" s="7">
        <f t="shared" si="11"/>
        <v>0.99479166666666663</v>
      </c>
      <c r="AN13" s="7"/>
      <c r="AO13" s="7">
        <f t="shared" si="12"/>
        <v>1.4751344271864654E-2</v>
      </c>
      <c r="AP13" s="7">
        <f t="shared" si="13"/>
        <v>4.2064652589404131E-2</v>
      </c>
      <c r="AQ13" s="7">
        <f t="shared" si="14"/>
        <v>0.13313236115716806</v>
      </c>
    </row>
    <row r="14" spans="1:43" x14ac:dyDescent="0.25">
      <c r="A14" s="3">
        <v>314</v>
      </c>
      <c r="B14" s="13">
        <v>530.24898083231994</v>
      </c>
      <c r="C14" s="13">
        <v>602.80785364241797</v>
      </c>
      <c r="D14" s="13">
        <v>530.05165949683101</v>
      </c>
      <c r="E14" s="13">
        <v>511.89925842169401</v>
      </c>
      <c r="F14" s="13">
        <v>626.51059409799404</v>
      </c>
      <c r="G14" s="13">
        <v>546.94280107012003</v>
      </c>
      <c r="H14" s="13">
        <v>536.17577932816096</v>
      </c>
      <c r="I14" s="13">
        <v>607.82004520655698</v>
      </c>
      <c r="J14" s="13">
        <v>556.08743673234596</v>
      </c>
      <c r="K14" s="13">
        <v>564.00220972906106</v>
      </c>
      <c r="L14" s="13">
        <v>573.1107331747271</v>
      </c>
      <c r="M14" s="13">
        <v>544.05487539768205</v>
      </c>
      <c r="N14" s="14">
        <v>1</v>
      </c>
      <c r="O14" s="13">
        <f t="shared" si="0"/>
        <v>554.36949799052297</v>
      </c>
      <c r="P14" s="13">
        <f t="shared" si="1"/>
        <v>566.6944204223546</v>
      </c>
      <c r="Q14" s="13">
        <f t="shared" si="2"/>
        <v>561.78421786326942</v>
      </c>
      <c r="R14" s="13">
        <f t="shared" si="3"/>
        <v>560.38927276715674</v>
      </c>
      <c r="S14" s="13">
        <f t="shared" si="4"/>
        <v>535.58155707780907</v>
      </c>
      <c r="T14" s="13">
        <f t="shared" si="5"/>
        <v>602.56230653042405</v>
      </c>
      <c r="U14" s="13">
        <f t="shared" si="6"/>
        <v>544.28419317424482</v>
      </c>
      <c r="V14" s="13">
        <f t="shared" si="7"/>
        <v>-12.324922431831624</v>
      </c>
      <c r="W14" s="13">
        <f t="shared" si="8"/>
        <v>1.3949450961126786</v>
      </c>
      <c r="X14" s="13">
        <f t="shared" si="9"/>
        <v>66.980749452614987</v>
      </c>
      <c r="Y14" s="13">
        <f t="shared" si="10"/>
        <v>560.8093522608259</v>
      </c>
      <c r="Z14" s="14"/>
      <c r="AA14" s="7">
        <v>1</v>
      </c>
      <c r="AB14" s="7">
        <v>1</v>
      </c>
      <c r="AC14" s="7">
        <v>0.9375</v>
      </c>
      <c r="AD14" s="7">
        <v>1</v>
      </c>
      <c r="AE14" s="7">
        <v>1</v>
      </c>
      <c r="AF14" s="7">
        <v>0.9375</v>
      </c>
      <c r="AG14" s="7">
        <v>0.9375</v>
      </c>
      <c r="AH14" s="7">
        <v>0.875</v>
      </c>
      <c r="AI14" s="7">
        <v>1</v>
      </c>
      <c r="AJ14" s="7">
        <v>0.9375</v>
      </c>
      <c r="AK14" s="7">
        <v>0.875</v>
      </c>
      <c r="AL14" s="7">
        <v>1</v>
      </c>
      <c r="AM14" s="7">
        <f t="shared" si="11"/>
        <v>0.95833333333333337</v>
      </c>
      <c r="AN14" s="7"/>
      <c r="AO14" s="7">
        <f t="shared" si="12"/>
        <v>-2.1977027276997772E-2</v>
      </c>
      <c r="AP14" s="7">
        <f t="shared" si="13"/>
        <v>2.487378447754391E-3</v>
      </c>
      <c r="AQ14" s="7">
        <f t="shared" si="14"/>
        <v>0.11943586386815999</v>
      </c>
    </row>
    <row r="15" spans="1:43" x14ac:dyDescent="0.25">
      <c r="A15" s="3">
        <v>315</v>
      </c>
      <c r="B15" s="13">
        <v>594.53978723992691</v>
      </c>
      <c r="C15" s="13">
        <v>647.37035280493103</v>
      </c>
      <c r="D15" s="13">
        <v>568.337085273095</v>
      </c>
      <c r="E15" s="13">
        <v>561.11935886876199</v>
      </c>
      <c r="F15" s="13">
        <v>660.08461631521698</v>
      </c>
      <c r="G15" s="13">
        <v>522.314936141472</v>
      </c>
      <c r="H15" s="13">
        <v>558.61306453364898</v>
      </c>
      <c r="I15" s="13">
        <v>626.753079123259</v>
      </c>
      <c r="J15" s="13">
        <v>517.17642394334393</v>
      </c>
      <c r="K15" s="13">
        <v>547.22709627517293</v>
      </c>
      <c r="L15" s="13">
        <v>624.72113479641905</v>
      </c>
      <c r="M15" s="13">
        <v>566.93107008115999</v>
      </c>
      <c r="N15" s="14">
        <v>1</v>
      </c>
      <c r="O15" s="13">
        <f t="shared" si="0"/>
        <v>603.41574177265102</v>
      </c>
      <c r="P15" s="13">
        <f t="shared" si="1"/>
        <v>567.51418920008393</v>
      </c>
      <c r="Q15" s="13">
        <f t="shared" si="2"/>
        <v>581.17297044181703</v>
      </c>
      <c r="R15" s="13">
        <f t="shared" si="3"/>
        <v>579.62643371758406</v>
      </c>
      <c r="S15" s="13">
        <f t="shared" si="4"/>
        <v>565.37482672937767</v>
      </c>
      <c r="T15" s="13">
        <f t="shared" si="5"/>
        <v>639.73229575995651</v>
      </c>
      <c r="U15" s="13">
        <f t="shared" si="6"/>
        <v>543.68987885976776</v>
      </c>
      <c r="V15" s="13">
        <f t="shared" si="7"/>
        <v>35.901552572567084</v>
      </c>
      <c r="W15" s="13">
        <f t="shared" si="8"/>
        <v>1.5465367242329648</v>
      </c>
      <c r="X15" s="13">
        <f t="shared" si="9"/>
        <v>74.357469030578841</v>
      </c>
      <c r="Y15" s="13">
        <f t="shared" si="10"/>
        <v>582.9323337830341</v>
      </c>
      <c r="Z15" s="14"/>
      <c r="AA15" s="7">
        <v>0.9375</v>
      </c>
      <c r="AB15" s="7">
        <v>1</v>
      </c>
      <c r="AC15" s="7">
        <v>1</v>
      </c>
      <c r="AD15" s="7">
        <v>1</v>
      </c>
      <c r="AE15" s="7">
        <v>0.9375</v>
      </c>
      <c r="AF15" s="7">
        <v>1</v>
      </c>
      <c r="AG15" s="7">
        <v>1</v>
      </c>
      <c r="AH15" s="7">
        <v>0.9375</v>
      </c>
      <c r="AI15" s="7">
        <v>0.9375</v>
      </c>
      <c r="AJ15" s="7">
        <v>1</v>
      </c>
      <c r="AK15" s="7">
        <v>1</v>
      </c>
      <c r="AL15" s="7">
        <v>1</v>
      </c>
      <c r="AM15" s="7">
        <f t="shared" si="11"/>
        <v>0.97916666666666663</v>
      </c>
      <c r="AN15" s="7"/>
      <c r="AO15" s="7">
        <f t="shared" si="12"/>
        <v>6.1587855900149036E-2</v>
      </c>
      <c r="AP15" s="7">
        <f t="shared" si="13"/>
        <v>2.6530295792591627E-3</v>
      </c>
      <c r="AQ15" s="7">
        <f t="shared" si="14"/>
        <v>0.1275576335730495</v>
      </c>
    </row>
    <row r="16" spans="1:43" x14ac:dyDescent="0.25">
      <c r="A16" s="3">
        <v>316</v>
      </c>
      <c r="B16" s="13">
        <v>656.90755583457508</v>
      </c>
      <c r="C16" s="13">
        <v>706.12750575467794</v>
      </c>
      <c r="D16" s="13">
        <v>626.78334743161804</v>
      </c>
      <c r="E16" s="13">
        <v>605.87307818812496</v>
      </c>
      <c r="F16" s="13">
        <v>780.22020336882008</v>
      </c>
      <c r="G16" s="13">
        <v>624.86944119190798</v>
      </c>
      <c r="H16" s="13">
        <v>634.03861817997301</v>
      </c>
      <c r="I16" s="13">
        <v>734.06193594389697</v>
      </c>
      <c r="J16" s="13">
        <v>624.5035486621739</v>
      </c>
      <c r="K16" s="13">
        <v>597.42402678360395</v>
      </c>
      <c r="L16" s="13">
        <v>684.31534155624001</v>
      </c>
      <c r="M16" s="13">
        <v>637.50428009085601</v>
      </c>
      <c r="N16" s="14">
        <v>1</v>
      </c>
      <c r="O16" s="13">
        <f t="shared" si="0"/>
        <v>663.27280300695702</v>
      </c>
      <c r="P16" s="13">
        <f t="shared" si="1"/>
        <v>664.20136759534796</v>
      </c>
      <c r="Q16" s="13">
        <f t="shared" si="2"/>
        <v>670.32090758295101</v>
      </c>
      <c r="R16" s="13">
        <f t="shared" si="3"/>
        <v>639.74788281023336</v>
      </c>
      <c r="S16" s="13">
        <f t="shared" si="4"/>
        <v>623.56081974656922</v>
      </c>
      <c r="T16" s="13">
        <f t="shared" si="5"/>
        <v>726.18124665590881</v>
      </c>
      <c r="U16" s="13">
        <f>AVERAGE(D16,G16,J16,M16)</f>
        <v>628.41515434413895</v>
      </c>
      <c r="V16" s="13">
        <f t="shared" si="7"/>
        <v>-0.92856458839094103</v>
      </c>
      <c r="W16" s="13">
        <f t="shared" si="8"/>
        <v>30.573024772717645</v>
      </c>
      <c r="X16" s="13">
        <f t="shared" si="9"/>
        <v>102.62042690933959</v>
      </c>
      <c r="Y16" s="13">
        <f t="shared" si="10"/>
        <v>659.38574024887237</v>
      </c>
      <c r="Z16" s="14"/>
      <c r="AA16" s="7">
        <v>0.9375</v>
      </c>
      <c r="AB16" s="7">
        <v>0.875</v>
      </c>
      <c r="AC16" s="7">
        <v>0.875</v>
      </c>
      <c r="AD16" s="7">
        <v>0.9375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1</v>
      </c>
      <c r="AL16" s="7">
        <v>1</v>
      </c>
      <c r="AM16" s="7">
        <f t="shared" si="11"/>
        <v>0.96875</v>
      </c>
      <c r="AN16" s="7"/>
      <c r="AO16" s="7">
        <f t="shared" si="12"/>
        <v>-1.4082266747844324E-3</v>
      </c>
      <c r="AP16" s="7">
        <f t="shared" si="13"/>
        <v>4.636591740849362E-2</v>
      </c>
      <c r="AQ16" s="7">
        <f t="shared" si="14"/>
        <v>0.15563033994427525</v>
      </c>
    </row>
    <row r="17" spans="1:43" x14ac:dyDescent="0.25">
      <c r="A17" s="3">
        <v>317</v>
      </c>
      <c r="B17" s="13">
        <v>643.86942736447099</v>
      </c>
      <c r="C17" s="13">
        <v>673.94969920334006</v>
      </c>
      <c r="D17" s="13">
        <v>582.26192074796995</v>
      </c>
      <c r="E17" s="13">
        <v>587.43976155225391</v>
      </c>
      <c r="F17" s="13">
        <v>748.64213137548199</v>
      </c>
      <c r="G17" s="13">
        <v>630.41984947194896</v>
      </c>
      <c r="H17" s="13">
        <v>636.60626285987303</v>
      </c>
      <c r="I17" s="13">
        <v>770.88517553290501</v>
      </c>
      <c r="J17" s="13">
        <v>630.503745429937</v>
      </c>
      <c r="K17" s="13">
        <v>662.554803694577</v>
      </c>
      <c r="L17" s="13">
        <v>718.53301079766095</v>
      </c>
      <c r="M17" s="13">
        <v>639.44609660940796</v>
      </c>
      <c r="N17" s="14">
        <v>1</v>
      </c>
      <c r="O17" s="13">
        <f t="shared" si="0"/>
        <v>633.3603491052603</v>
      </c>
      <c r="P17" s="13">
        <f t="shared" si="1"/>
        <v>679.33172794090501</v>
      </c>
      <c r="Q17" s="13">
        <f t="shared" si="2"/>
        <v>655.50058079989492</v>
      </c>
      <c r="R17" s="13">
        <f t="shared" si="3"/>
        <v>673.51130370054864</v>
      </c>
      <c r="S17" s="13">
        <f t="shared" si="4"/>
        <v>632.61756386779371</v>
      </c>
      <c r="T17" s="13">
        <f t="shared" si="5"/>
        <v>728.002504227347</v>
      </c>
      <c r="U17" s="13">
        <f t="shared" si="6"/>
        <v>620.65790306481597</v>
      </c>
      <c r="V17" s="13">
        <f t="shared" si="7"/>
        <v>-45.971378835644714</v>
      </c>
      <c r="W17" s="13">
        <f t="shared" si="8"/>
        <v>-18.010722900653718</v>
      </c>
      <c r="X17" s="13">
        <f t="shared" si="9"/>
        <v>95.384940359553298</v>
      </c>
      <c r="Y17" s="13">
        <f>AVERAGE(B17:M17)</f>
        <v>660.4259903866523</v>
      </c>
      <c r="Z17" s="14"/>
      <c r="AA17" s="7">
        <v>1</v>
      </c>
      <c r="AB17" s="7">
        <v>1</v>
      </c>
      <c r="AC17" s="7">
        <v>1</v>
      </c>
      <c r="AD17" s="7">
        <v>1</v>
      </c>
      <c r="AE17" s="7">
        <v>0.875</v>
      </c>
      <c r="AF17" s="7">
        <v>0.9375</v>
      </c>
      <c r="AG17" s="7">
        <v>1</v>
      </c>
      <c r="AH17" s="7">
        <v>0.9375</v>
      </c>
      <c r="AI17" s="7">
        <v>0.9375</v>
      </c>
      <c r="AJ17" s="7">
        <v>1</v>
      </c>
      <c r="AK17" s="7">
        <v>1</v>
      </c>
      <c r="AL17" s="7">
        <v>0.9375</v>
      </c>
      <c r="AM17" s="7">
        <f t="shared" si="11"/>
        <v>0.96875</v>
      </c>
      <c r="AN17" s="7"/>
      <c r="AO17" s="7">
        <f t="shared" si="12"/>
        <v>-6.9608676073953962E-2</v>
      </c>
      <c r="AP17" s="7">
        <f t="shared" si="13"/>
        <v>-2.7271372058069943E-2</v>
      </c>
      <c r="AQ17" s="7">
        <f t="shared" si="14"/>
        <v>0.14442941638882101</v>
      </c>
    </row>
    <row r="18" spans="1:43" x14ac:dyDescent="0.25">
      <c r="A18" s="3">
        <v>318</v>
      </c>
      <c r="B18" s="13">
        <v>826.173161856001</v>
      </c>
      <c r="C18" s="13">
        <v>739.84230377654399</v>
      </c>
      <c r="D18" s="13">
        <v>686.27577284684708</v>
      </c>
      <c r="E18" s="13">
        <v>695.76740710456602</v>
      </c>
      <c r="F18" s="13">
        <v>753.01104094755703</v>
      </c>
      <c r="G18" s="13">
        <v>638.74322562472196</v>
      </c>
      <c r="H18" s="13">
        <v>800.65303994076703</v>
      </c>
      <c r="I18" s="13">
        <v>708.69530571324105</v>
      </c>
      <c r="J18" s="13">
        <v>669.93355916247401</v>
      </c>
      <c r="K18" s="13">
        <v>728.19954788555697</v>
      </c>
      <c r="L18" s="13">
        <v>795.36493601317602</v>
      </c>
      <c r="M18" s="13">
        <v>758.21180512493299</v>
      </c>
      <c r="N18" s="14">
        <v>2</v>
      </c>
      <c r="O18" s="13">
        <f>AVERAGE(B18:D18)</f>
        <v>750.76374615979728</v>
      </c>
      <c r="P18" s="13">
        <f t="shared" si="1"/>
        <v>726.42730160549399</v>
      </c>
      <c r="Q18" s="13">
        <f t="shared" si="2"/>
        <v>695.84055789228171</v>
      </c>
      <c r="R18" s="13">
        <f t="shared" si="3"/>
        <v>760.59209634122192</v>
      </c>
      <c r="S18" s="13">
        <f t="shared" si="4"/>
        <v>762.69828919672273</v>
      </c>
      <c r="T18" s="13">
        <f t="shared" si="5"/>
        <v>749.22839661262947</v>
      </c>
      <c r="U18" s="13">
        <f t="shared" si="6"/>
        <v>688.29109068974401</v>
      </c>
      <c r="V18" s="13">
        <f t="shared" si="7"/>
        <v>24.336444554303284</v>
      </c>
      <c r="W18" s="13">
        <f t="shared" si="8"/>
        <v>-64.751538448940209</v>
      </c>
      <c r="X18" s="13">
        <f t="shared" si="9"/>
        <v>-13.469892584093259</v>
      </c>
      <c r="Y18" s="13">
        <f t="shared" si="10"/>
        <v>733.4059254996987</v>
      </c>
      <c r="Z18" s="14"/>
      <c r="AA18" s="7">
        <v>1</v>
      </c>
      <c r="AB18" s="7">
        <v>1</v>
      </c>
      <c r="AC18" s="7">
        <v>1</v>
      </c>
      <c r="AD18" s="7">
        <v>0.9375</v>
      </c>
      <c r="AE18" s="7">
        <v>0.9375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f t="shared" si="11"/>
        <v>0.98958333333333337</v>
      </c>
      <c r="AN18" s="7"/>
      <c r="AO18" s="7">
        <f t="shared" si="12"/>
        <v>3.3182776015508592E-2</v>
      </c>
      <c r="AP18" s="7">
        <f t="shared" si="13"/>
        <v>-8.8288812781029014E-2</v>
      </c>
      <c r="AQ18" s="7">
        <f t="shared" si="14"/>
        <v>-1.8366217282626513E-2</v>
      </c>
    </row>
    <row r="19" spans="1:43" x14ac:dyDescent="0.25">
      <c r="A19" s="3">
        <v>319</v>
      </c>
      <c r="B19" s="13">
        <v>638.29917956253405</v>
      </c>
      <c r="C19" s="13">
        <v>817.17293619792201</v>
      </c>
      <c r="D19" s="13">
        <v>608.13809918064601</v>
      </c>
      <c r="E19" s="13">
        <v>642.15074458613094</v>
      </c>
      <c r="F19" s="13">
        <v>841.36636180730591</v>
      </c>
      <c r="G19" s="13">
        <v>657.86684738319798</v>
      </c>
      <c r="H19" s="13">
        <v>637.53277245255106</v>
      </c>
      <c r="I19" s="13">
        <v>723.21178899076301</v>
      </c>
      <c r="J19" s="13">
        <v>630.62919260024</v>
      </c>
      <c r="K19" s="13">
        <v>629.14235104642307</v>
      </c>
      <c r="L19" s="13">
        <v>715.30256381599997</v>
      </c>
      <c r="M19" s="13">
        <v>610.85135485604906</v>
      </c>
      <c r="N19" s="14">
        <v>2</v>
      </c>
      <c r="O19" s="13">
        <f t="shared" si="0"/>
        <v>687.87007164703402</v>
      </c>
      <c r="P19" s="13">
        <f t="shared" si="1"/>
        <v>663.79125134785136</v>
      </c>
      <c r="Q19" s="13">
        <f t="shared" si="2"/>
        <v>713.79465125887828</v>
      </c>
      <c r="R19" s="13">
        <f t="shared" si="3"/>
        <v>651.7654232394907</v>
      </c>
      <c r="S19" s="13">
        <f t="shared" si="4"/>
        <v>636.78126191190972</v>
      </c>
      <c r="T19" s="13">
        <f t="shared" si="5"/>
        <v>774.26341270299781</v>
      </c>
      <c r="U19" s="13">
        <f t="shared" si="6"/>
        <v>626.87137350503326</v>
      </c>
      <c r="V19" s="13">
        <f t="shared" si="7"/>
        <v>24.078820299182667</v>
      </c>
      <c r="W19" s="13">
        <f t="shared" si="8"/>
        <v>62.029228019387574</v>
      </c>
      <c r="X19" s="13">
        <f t="shared" si="9"/>
        <v>137.48215079108809</v>
      </c>
      <c r="Y19" s="13">
        <f t="shared" si="10"/>
        <v>679.30534937331367</v>
      </c>
      <c r="Z19" s="14"/>
      <c r="AA19" s="7">
        <v>1</v>
      </c>
      <c r="AB19" s="7">
        <v>0.625</v>
      </c>
      <c r="AC19" s="7">
        <v>1</v>
      </c>
      <c r="AD19" s="7">
        <v>1</v>
      </c>
      <c r="AE19" s="7">
        <v>0.75</v>
      </c>
      <c r="AF19" s="7">
        <v>0.9375</v>
      </c>
      <c r="AG19" s="7">
        <v>1</v>
      </c>
      <c r="AH19" s="7">
        <v>0.6875</v>
      </c>
      <c r="AI19" s="7">
        <v>1</v>
      </c>
      <c r="AJ19" s="7">
        <v>1</v>
      </c>
      <c r="AK19" s="7">
        <v>0.75</v>
      </c>
      <c r="AL19" s="7">
        <v>0.9375</v>
      </c>
      <c r="AM19" s="7">
        <f t="shared" si="11"/>
        <v>0.890625</v>
      </c>
      <c r="AN19" s="7"/>
      <c r="AO19" s="7">
        <f t="shared" si="12"/>
        <v>3.5446239782148545E-2</v>
      </c>
      <c r="AP19" s="7">
        <f t="shared" si="13"/>
        <v>9.1312733039143612E-2</v>
      </c>
      <c r="AQ19" s="7">
        <f t="shared" si="14"/>
        <v>0.2023863803191317</v>
      </c>
    </row>
    <row r="20" spans="1:43" x14ac:dyDescent="0.25">
      <c r="A20" s="3">
        <v>320</v>
      </c>
      <c r="B20" s="13">
        <v>727.895741365091</v>
      </c>
      <c r="C20" s="13">
        <v>761.06843612251294</v>
      </c>
      <c r="D20" s="13">
        <v>733.613221339642</v>
      </c>
      <c r="E20" s="13">
        <v>737.14123145163296</v>
      </c>
      <c r="F20" s="13">
        <v>800.48614338022298</v>
      </c>
      <c r="G20" s="13">
        <v>700.48542502549503</v>
      </c>
      <c r="H20" s="13">
        <v>731.40209171592096</v>
      </c>
      <c r="I20" s="13">
        <v>760.57600828391799</v>
      </c>
      <c r="J20" s="13">
        <v>732.068824858825</v>
      </c>
      <c r="K20" s="13">
        <v>687.73403294465402</v>
      </c>
      <c r="L20" s="13">
        <v>714.40110160486699</v>
      </c>
      <c r="M20" s="13">
        <v>596.680213991713</v>
      </c>
      <c r="N20" s="14">
        <v>2</v>
      </c>
      <c r="O20" s="13">
        <f t="shared" si="0"/>
        <v>740.85913294241527</v>
      </c>
      <c r="P20" s="13">
        <f t="shared" si="1"/>
        <v>741.34897495288794</v>
      </c>
      <c r="Q20" s="13">
        <f t="shared" si="2"/>
        <v>746.03759995245036</v>
      </c>
      <c r="R20" s="13">
        <f t="shared" si="3"/>
        <v>666.27178284707804</v>
      </c>
      <c r="S20" s="13">
        <f t="shared" si="4"/>
        <v>721.04327436932476</v>
      </c>
      <c r="T20" s="13">
        <f t="shared" si="5"/>
        <v>759.13292234788025</v>
      </c>
      <c r="U20" s="13">
        <f t="shared" si="6"/>
        <v>690.71192130391876</v>
      </c>
      <c r="V20" s="13">
        <f t="shared" si="7"/>
        <v>-0.48984201047267106</v>
      </c>
      <c r="W20" s="13">
        <f t="shared" si="8"/>
        <v>79.765817105372321</v>
      </c>
      <c r="X20" s="13">
        <f t="shared" si="9"/>
        <v>38.08964797855549</v>
      </c>
      <c r="Y20" s="13">
        <f t="shared" si="10"/>
        <v>723.62937267370796</v>
      </c>
      <c r="Z20" s="14"/>
      <c r="AA20" s="7">
        <v>0.875</v>
      </c>
      <c r="AB20" s="7">
        <v>1</v>
      </c>
      <c r="AC20" s="7">
        <v>1</v>
      </c>
      <c r="AD20" s="7">
        <v>1</v>
      </c>
      <c r="AE20" s="7">
        <v>0.875</v>
      </c>
      <c r="AF20" s="7">
        <v>1</v>
      </c>
      <c r="AG20" s="7">
        <v>0.9375</v>
      </c>
      <c r="AH20" s="7">
        <v>0.9375</v>
      </c>
      <c r="AI20" s="7">
        <v>1</v>
      </c>
      <c r="AJ20" s="7">
        <v>1</v>
      </c>
      <c r="AK20" s="7">
        <v>1</v>
      </c>
      <c r="AL20" s="7">
        <v>1</v>
      </c>
      <c r="AM20" s="7">
        <f t="shared" si="11"/>
        <v>0.96875</v>
      </c>
      <c r="AN20" s="7"/>
      <c r="AO20" s="7">
        <f t="shared" si="12"/>
        <v>-6.7692389083485408E-4</v>
      </c>
      <c r="AP20" s="7">
        <f t="shared" si="13"/>
        <v>0.11023020916169964</v>
      </c>
      <c r="AQ20" s="7">
        <f t="shared" si="14"/>
        <v>5.2636956730791121E-2</v>
      </c>
    </row>
    <row r="21" spans="1:43" x14ac:dyDescent="0.25">
      <c r="A21" s="3">
        <v>321</v>
      </c>
      <c r="B21" s="13">
        <v>629.38317297782294</v>
      </c>
      <c r="C21" s="13">
        <v>626.67957037438703</v>
      </c>
      <c r="D21" s="13">
        <v>552.23305514049503</v>
      </c>
      <c r="E21" s="13">
        <v>607.72329387239301</v>
      </c>
      <c r="F21" s="13">
        <v>640.24571214012008</v>
      </c>
      <c r="G21" s="13">
        <v>576.11841467267504</v>
      </c>
      <c r="H21" s="13">
        <v>641.52371662134999</v>
      </c>
      <c r="I21" s="13">
        <v>636.93568017735606</v>
      </c>
      <c r="J21" s="13">
        <v>597.221444131878</v>
      </c>
      <c r="K21" s="13">
        <v>642.80102616692898</v>
      </c>
      <c r="L21" s="13">
        <v>657.48913263192594</v>
      </c>
      <c r="M21" s="13">
        <v>628.91988254375792</v>
      </c>
      <c r="N21" s="14">
        <v>2</v>
      </c>
      <c r="O21" s="13">
        <f t="shared" si="0"/>
        <v>602.76526616423496</v>
      </c>
      <c r="P21" s="13">
        <f t="shared" si="1"/>
        <v>625.22694697686131</v>
      </c>
      <c r="Q21" s="13">
        <f t="shared" si="2"/>
        <v>608.02914022839605</v>
      </c>
      <c r="R21" s="13">
        <f t="shared" si="3"/>
        <v>643.07001378087091</v>
      </c>
      <c r="S21" s="13">
        <f t="shared" si="4"/>
        <v>630.35780240962367</v>
      </c>
      <c r="T21" s="13">
        <f t="shared" si="5"/>
        <v>640.33752383094725</v>
      </c>
      <c r="U21" s="13">
        <f t="shared" si="6"/>
        <v>588.62319912220153</v>
      </c>
      <c r="V21" s="13">
        <f t="shared" si="7"/>
        <v>-22.461680812626355</v>
      </c>
      <c r="W21" s="13">
        <f t="shared" si="8"/>
        <v>-35.040873552474864</v>
      </c>
      <c r="X21" s="13">
        <f t="shared" si="9"/>
        <v>9.9797214213235748</v>
      </c>
      <c r="Y21" s="13">
        <f t="shared" si="10"/>
        <v>619.77284178759078</v>
      </c>
      <c r="Z21" s="14"/>
      <c r="AA21" s="7">
        <v>1</v>
      </c>
      <c r="AB21" s="7">
        <v>1</v>
      </c>
      <c r="AC21" s="7">
        <v>0.9375</v>
      </c>
      <c r="AD21" s="7">
        <v>1</v>
      </c>
      <c r="AE21" s="7">
        <v>1</v>
      </c>
      <c r="AF21" s="7">
        <v>0.875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f t="shared" si="11"/>
        <v>0.984375</v>
      </c>
      <c r="AN21" s="7"/>
      <c r="AO21" s="7">
        <f t="shared" si="12"/>
        <v>-3.6241795861594796E-2</v>
      </c>
      <c r="AP21" s="7">
        <f t="shared" si="13"/>
        <v>-5.6538252711118488E-2</v>
      </c>
      <c r="AQ21" s="7">
        <f t="shared" si="14"/>
        <v>1.6102224473953049E-2</v>
      </c>
    </row>
    <row r="22" spans="1:43" x14ac:dyDescent="0.25">
      <c r="A22" s="3">
        <v>322</v>
      </c>
      <c r="B22" s="13">
        <v>714.00470436985995</v>
      </c>
      <c r="C22" s="13">
        <v>707.71608792425604</v>
      </c>
      <c r="D22" s="13">
        <v>629.57689965471297</v>
      </c>
      <c r="E22" s="13">
        <v>651.67109572321601</v>
      </c>
      <c r="F22" s="13">
        <v>751.81973354955403</v>
      </c>
      <c r="G22" s="13">
        <v>612.78299561598999</v>
      </c>
      <c r="H22" s="13">
        <v>660.53544542453005</v>
      </c>
      <c r="I22" s="13">
        <v>715.27987446397299</v>
      </c>
      <c r="J22" s="13">
        <v>624.803903414351</v>
      </c>
      <c r="K22" s="13">
        <v>627.70820818551999</v>
      </c>
      <c r="L22" s="13">
        <v>741.12480455083301</v>
      </c>
      <c r="M22" s="13">
        <v>606.04427231898092</v>
      </c>
      <c r="N22" s="14">
        <v>2</v>
      </c>
      <c r="O22" s="13">
        <f t="shared" si="0"/>
        <v>683.76589731627644</v>
      </c>
      <c r="P22" s="13">
        <f t="shared" si="1"/>
        <v>666.8730744342846</v>
      </c>
      <c r="Q22" s="13">
        <f t="shared" si="2"/>
        <v>672.09127496292001</v>
      </c>
      <c r="R22" s="13">
        <f t="shared" si="3"/>
        <v>658.29242835177786</v>
      </c>
      <c r="S22" s="13">
        <f t="shared" si="4"/>
        <v>663.47986342578145</v>
      </c>
      <c r="T22" s="13">
        <f t="shared" si="5"/>
        <v>728.98512512215393</v>
      </c>
      <c r="U22" s="13">
        <f t="shared" si="6"/>
        <v>618.30201775100875</v>
      </c>
      <c r="V22" s="13">
        <f t="shared" si="7"/>
        <v>16.892822881991833</v>
      </c>
      <c r="W22" s="13">
        <f t="shared" si="8"/>
        <v>13.798846611142153</v>
      </c>
      <c r="X22" s="13">
        <f t="shared" si="9"/>
        <v>65.505261696372486</v>
      </c>
      <c r="Y22" s="13">
        <f t="shared" si="10"/>
        <v>670.25566876631478</v>
      </c>
      <c r="Z22" s="14"/>
      <c r="AA22" s="7">
        <v>0.9375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7">
        <v>1</v>
      </c>
      <c r="AJ22" s="7">
        <v>0.9375</v>
      </c>
      <c r="AK22" s="7">
        <v>0.9375</v>
      </c>
      <c r="AL22" s="7">
        <v>0.9375</v>
      </c>
      <c r="AM22" s="7">
        <f t="shared" si="11"/>
        <v>0.97916666666666663</v>
      </c>
      <c r="AN22" s="7"/>
      <c r="AO22" s="7">
        <f t="shared" si="12"/>
        <v>2.5203550927193324E-2</v>
      </c>
      <c r="AP22" s="7">
        <f t="shared" si="13"/>
        <v>2.0587437382723776E-2</v>
      </c>
      <c r="AQ22" s="7">
        <f t="shared" si="14"/>
        <v>9.7731753342635216E-2</v>
      </c>
    </row>
    <row r="23" spans="1:43" x14ac:dyDescent="0.25">
      <c r="A23" s="3">
        <v>323</v>
      </c>
      <c r="B23" s="13">
        <v>893.75636667969604</v>
      </c>
      <c r="C23" s="13">
        <v>914.59862980886794</v>
      </c>
      <c r="D23" s="13">
        <v>809.09235630655201</v>
      </c>
      <c r="E23" s="13">
        <v>799.06375774443393</v>
      </c>
      <c r="F23" s="13">
        <v>853.05745009099394</v>
      </c>
      <c r="G23" s="13">
        <v>688.11426456787706</v>
      </c>
      <c r="H23" s="13">
        <v>713.72410954865791</v>
      </c>
      <c r="I23" s="13">
        <v>877.70579432356601</v>
      </c>
      <c r="J23" s="13">
        <v>742.50903915274603</v>
      </c>
      <c r="K23" s="13">
        <v>842.60413129622407</v>
      </c>
      <c r="L23" s="13">
        <v>820.27005005939702</v>
      </c>
      <c r="M23" s="13">
        <v>790.65282682716793</v>
      </c>
      <c r="N23" s="14">
        <v>1</v>
      </c>
      <c r="O23" s="13">
        <f t="shared" si="0"/>
        <v>872.48245093170533</v>
      </c>
      <c r="P23" s="13">
        <f t="shared" si="1"/>
        <v>777.97964767498991</v>
      </c>
      <c r="Q23" s="13">
        <f t="shared" si="2"/>
        <v>780.07849080110157</v>
      </c>
      <c r="R23" s="13">
        <f t="shared" si="3"/>
        <v>817.84233606092982</v>
      </c>
      <c r="S23" s="13">
        <f t="shared" si="4"/>
        <v>812.28709131725304</v>
      </c>
      <c r="T23" s="13">
        <f t="shared" si="5"/>
        <v>866.40798107070623</v>
      </c>
      <c r="U23" s="13">
        <f t="shared" si="6"/>
        <v>757.59212171358581</v>
      </c>
      <c r="V23" s="13">
        <f t="shared" si="7"/>
        <v>94.502803256715424</v>
      </c>
      <c r="W23" s="13">
        <f t="shared" si="8"/>
        <v>-37.763845259828258</v>
      </c>
      <c r="X23" s="13">
        <f t="shared" si="9"/>
        <v>54.120889753453184</v>
      </c>
      <c r="Y23" s="13">
        <f t="shared" si="10"/>
        <v>812.09573136718166</v>
      </c>
      <c r="Z23" s="14"/>
      <c r="AA23" s="7">
        <v>1</v>
      </c>
      <c r="AB23" s="7">
        <v>0.875</v>
      </c>
      <c r="AC23" s="7">
        <v>1</v>
      </c>
      <c r="AD23" s="7">
        <v>1</v>
      </c>
      <c r="AE23" s="7">
        <v>0.875</v>
      </c>
      <c r="AF23" s="7">
        <v>0.875</v>
      </c>
      <c r="AG23" s="7">
        <v>1</v>
      </c>
      <c r="AH23" s="7">
        <v>1</v>
      </c>
      <c r="AI23" s="7">
        <v>1</v>
      </c>
      <c r="AJ23" s="7">
        <v>0.9375</v>
      </c>
      <c r="AK23" s="7">
        <v>0.875</v>
      </c>
      <c r="AL23" s="7">
        <v>1</v>
      </c>
      <c r="AM23" s="7">
        <f t="shared" si="11"/>
        <v>0.953125</v>
      </c>
      <c r="AN23" s="7"/>
      <c r="AO23" s="7">
        <f t="shared" si="12"/>
        <v>0.11636904321319089</v>
      </c>
      <c r="AP23" s="7">
        <f t="shared" si="13"/>
        <v>-4.6501716240093964E-2</v>
      </c>
      <c r="AQ23" s="7">
        <f t="shared" si="14"/>
        <v>6.6643485075755085E-2</v>
      </c>
    </row>
    <row r="24" spans="1:43" x14ac:dyDescent="0.25">
      <c r="A24" s="3">
        <v>324</v>
      </c>
      <c r="B24" s="13">
        <v>605.10160458147197</v>
      </c>
      <c r="C24" s="13">
        <v>679.12933971277096</v>
      </c>
      <c r="D24" s="13">
        <v>599.2528301343491</v>
      </c>
      <c r="E24" s="13">
        <v>601.99586588126795</v>
      </c>
      <c r="F24" s="13">
        <v>652.84698030146103</v>
      </c>
      <c r="G24" s="13">
        <v>581.81735793875998</v>
      </c>
      <c r="H24" s="13">
        <v>599.87880678622093</v>
      </c>
      <c r="I24" s="13">
        <v>636.109722427733</v>
      </c>
      <c r="J24" s="13">
        <v>583.232300380982</v>
      </c>
      <c r="K24" s="13">
        <v>599.88052333667599</v>
      </c>
      <c r="L24" s="13">
        <v>622.21020755696497</v>
      </c>
      <c r="M24" s="13">
        <v>575.43462107166499</v>
      </c>
      <c r="N24" s="14">
        <v>3</v>
      </c>
      <c r="O24" s="13">
        <f t="shared" si="0"/>
        <v>627.8279248095306</v>
      </c>
      <c r="P24" s="13">
        <f t="shared" si="1"/>
        <v>606.40694319831198</v>
      </c>
      <c r="Q24" s="13">
        <f t="shared" si="2"/>
        <v>612.22006804049624</v>
      </c>
      <c r="R24" s="13">
        <f t="shared" si="3"/>
        <v>599.17511732176865</v>
      </c>
      <c r="S24" s="13">
        <f t="shared" si="4"/>
        <v>601.71420014640921</v>
      </c>
      <c r="T24" s="13">
        <f t="shared" si="5"/>
        <v>647.57406249973246</v>
      </c>
      <c r="U24" s="13">
        <f t="shared" si="6"/>
        <v>584.93427738143896</v>
      </c>
      <c r="V24" s="13">
        <f t="shared" si="7"/>
        <v>21.420981611218622</v>
      </c>
      <c r="W24" s="13">
        <f t="shared" si="8"/>
        <v>13.044950718727591</v>
      </c>
      <c r="X24" s="13">
        <f t="shared" si="9"/>
        <v>45.859862353323251</v>
      </c>
      <c r="Y24" s="13">
        <f t="shared" si="10"/>
        <v>611.40751334252673</v>
      </c>
      <c r="Z24" s="14"/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1</v>
      </c>
      <c r="AI24" s="7">
        <v>1</v>
      </c>
      <c r="AJ24" s="7">
        <v>0.9375</v>
      </c>
      <c r="AK24" s="7">
        <v>1</v>
      </c>
      <c r="AL24" s="7">
        <v>0.9375</v>
      </c>
      <c r="AM24" s="7">
        <f t="shared" si="11"/>
        <v>0.98958333333333337</v>
      </c>
      <c r="AN24" s="7"/>
      <c r="AO24" s="7">
        <f t="shared" si="12"/>
        <v>3.5035522370524125E-2</v>
      </c>
      <c r="AP24" s="7">
        <f t="shared" si="13"/>
        <v>2.1335934600168159E-2</v>
      </c>
      <c r="AQ24" s="7">
        <f t="shared" si="14"/>
        <v>7.5007031075902619E-2</v>
      </c>
    </row>
    <row r="25" spans="1:43" x14ac:dyDescent="0.25">
      <c r="A25" s="3">
        <v>325</v>
      </c>
      <c r="B25" s="13">
        <v>582.46436084879406</v>
      </c>
      <c r="C25" s="13">
        <v>644.65457991817004</v>
      </c>
      <c r="D25" s="13">
        <v>607.709670078969</v>
      </c>
      <c r="E25" s="13">
        <v>596.070220859816</v>
      </c>
      <c r="F25" s="13">
        <v>693.213796561045</v>
      </c>
      <c r="G25" s="13">
        <v>556.22665550778208</v>
      </c>
      <c r="H25" s="13">
        <v>573.45231059332798</v>
      </c>
      <c r="I25" s="13">
        <v>664.63293366540404</v>
      </c>
      <c r="J25" s="13">
        <v>579.42715349510604</v>
      </c>
      <c r="K25" s="13">
        <v>565.39066502562093</v>
      </c>
      <c r="L25" s="13">
        <v>633.35834745299996</v>
      </c>
      <c r="M25" s="13">
        <v>560.42044961124907</v>
      </c>
      <c r="N25" s="14">
        <v>1</v>
      </c>
      <c r="O25" s="13">
        <f t="shared" si="0"/>
        <v>611.60953694864429</v>
      </c>
      <c r="P25" s="13">
        <f t="shared" si="1"/>
        <v>605.83746591794602</v>
      </c>
      <c r="Q25" s="13">
        <f t="shared" si="2"/>
        <v>615.17022430954773</v>
      </c>
      <c r="R25" s="13">
        <f t="shared" si="3"/>
        <v>586.38982069662336</v>
      </c>
      <c r="S25" s="13">
        <f t="shared" si="4"/>
        <v>579.34438933188972</v>
      </c>
      <c r="T25" s="13">
        <f t="shared" si="5"/>
        <v>658.96491439940473</v>
      </c>
      <c r="U25" s="13">
        <f t="shared" si="6"/>
        <v>575.94598217327655</v>
      </c>
      <c r="V25" s="13">
        <f t="shared" si="7"/>
        <v>5.772071030698271</v>
      </c>
      <c r="W25" s="13">
        <f t="shared" si="8"/>
        <v>28.780403612924374</v>
      </c>
      <c r="X25" s="13">
        <f t="shared" si="9"/>
        <v>79.620525067515018</v>
      </c>
      <c r="Y25" s="13">
        <f t="shared" si="10"/>
        <v>604.75176196819029</v>
      </c>
      <c r="Z25" s="14"/>
      <c r="AA25" s="7">
        <v>1</v>
      </c>
      <c r="AB25" s="7">
        <v>1</v>
      </c>
      <c r="AC25" s="7">
        <v>0.875</v>
      </c>
      <c r="AD25" s="7">
        <v>1</v>
      </c>
      <c r="AE25" s="7">
        <v>1</v>
      </c>
      <c r="AF25" s="7">
        <v>1</v>
      </c>
      <c r="AG25" s="7">
        <v>1</v>
      </c>
      <c r="AH25" s="7">
        <v>0.875</v>
      </c>
      <c r="AI25" s="7">
        <v>1</v>
      </c>
      <c r="AJ25" s="7">
        <v>1</v>
      </c>
      <c r="AK25" s="7">
        <v>1</v>
      </c>
      <c r="AL25" s="7">
        <v>1</v>
      </c>
      <c r="AM25" s="7">
        <f t="shared" si="11"/>
        <v>0.97916666666666663</v>
      </c>
      <c r="AN25" s="7"/>
      <c r="AO25" s="7">
        <f t="shared" si="12"/>
        <v>9.5445294973805789E-3</v>
      </c>
      <c r="AP25" s="7">
        <f t="shared" si="13"/>
        <v>4.759044193481525E-2</v>
      </c>
      <c r="AQ25" s="7">
        <f t="shared" si="14"/>
        <v>0.13165819444392629</v>
      </c>
    </row>
    <row r="26" spans="1:43" x14ac:dyDescent="0.25">
      <c r="A26" s="3">
        <v>326</v>
      </c>
      <c r="B26" s="13">
        <v>729.12988853374702</v>
      </c>
      <c r="C26" s="13">
        <v>851.43861895925102</v>
      </c>
      <c r="D26" s="13">
        <v>700.50716403817103</v>
      </c>
      <c r="E26" s="13">
        <v>677.38063215053103</v>
      </c>
      <c r="F26" s="13">
        <v>819.85443272010809</v>
      </c>
      <c r="G26" s="13">
        <v>611.863007727114</v>
      </c>
      <c r="H26" s="13">
        <v>670.63459955598205</v>
      </c>
      <c r="I26" s="13">
        <v>827.96797394397606</v>
      </c>
      <c r="J26" s="13">
        <v>650.69497841636803</v>
      </c>
      <c r="K26" s="13">
        <v>663.37737586025901</v>
      </c>
      <c r="L26" s="13">
        <v>803.215517150442</v>
      </c>
      <c r="M26" s="13">
        <v>636.03297658544398</v>
      </c>
      <c r="N26" s="14">
        <v>1</v>
      </c>
      <c r="O26" s="13">
        <f t="shared" si="0"/>
        <v>760.35855717705635</v>
      </c>
      <c r="P26" s="13">
        <f t="shared" si="1"/>
        <v>716.43251730544205</v>
      </c>
      <c r="Q26" s="13">
        <f t="shared" si="2"/>
        <v>703.03269086591774</v>
      </c>
      <c r="R26" s="13">
        <f t="shared" si="3"/>
        <v>700.87528986538166</v>
      </c>
      <c r="S26" s="13">
        <f t="shared" si="4"/>
        <v>685.13062402512992</v>
      </c>
      <c r="T26" s="13">
        <f t="shared" si="5"/>
        <v>825.61913569344426</v>
      </c>
      <c r="U26" s="13">
        <f t="shared" si="6"/>
        <v>649.7745316917742</v>
      </c>
      <c r="V26" s="13">
        <f t="shared" si="7"/>
        <v>43.926039871614307</v>
      </c>
      <c r="W26" s="13">
        <f t="shared" si="8"/>
        <v>2.1574010005360833</v>
      </c>
      <c r="X26" s="13">
        <f t="shared" si="9"/>
        <v>140.48851166831435</v>
      </c>
      <c r="Y26" s="13">
        <f t="shared" si="10"/>
        <v>720.17476380344942</v>
      </c>
      <c r="Z26" s="14"/>
      <c r="AA26" s="7">
        <v>1</v>
      </c>
      <c r="AB26" s="7">
        <v>0.9375</v>
      </c>
      <c r="AC26" s="7">
        <v>1</v>
      </c>
      <c r="AD26" s="7">
        <v>1</v>
      </c>
      <c r="AE26" s="7">
        <v>0.875</v>
      </c>
      <c r="AF26" s="7">
        <v>1</v>
      </c>
      <c r="AG26" s="7">
        <v>0.9375</v>
      </c>
      <c r="AH26" s="7">
        <v>0.9375</v>
      </c>
      <c r="AI26" s="7">
        <v>1</v>
      </c>
      <c r="AJ26" s="7">
        <v>1</v>
      </c>
      <c r="AK26" s="7">
        <v>1</v>
      </c>
      <c r="AL26" s="7">
        <v>1</v>
      </c>
      <c r="AM26" s="7">
        <f t="shared" si="11"/>
        <v>0.97395833333333337</v>
      </c>
      <c r="AN26" s="7"/>
      <c r="AO26" s="7">
        <f t="shared" si="12"/>
        <v>6.0993583890149521E-2</v>
      </c>
      <c r="AP26" s="7">
        <f t="shared" si="13"/>
        <v>2.9956631486810648E-3</v>
      </c>
      <c r="AQ26" s="7">
        <f t="shared" si="14"/>
        <v>0.19507558266323335</v>
      </c>
    </row>
    <row r="27" spans="1:43" x14ac:dyDescent="0.25">
      <c r="A27" s="3">
        <v>327</v>
      </c>
      <c r="B27" s="13">
        <v>856.03069790926304</v>
      </c>
      <c r="C27" s="13">
        <v>928.16795860549905</v>
      </c>
      <c r="D27" s="13">
        <v>792.87271857971393</v>
      </c>
      <c r="E27" s="13">
        <v>815.10073430820989</v>
      </c>
      <c r="F27" s="13">
        <v>924.45112200390099</v>
      </c>
      <c r="G27" s="13">
        <v>738.66042255698903</v>
      </c>
      <c r="H27" s="13">
        <v>773.87282150146598</v>
      </c>
      <c r="I27" s="13">
        <v>936.35397983588996</v>
      </c>
      <c r="J27" s="13">
        <v>791.59760075426504</v>
      </c>
      <c r="K27" s="13">
        <v>832.63141268799995</v>
      </c>
      <c r="L27" s="13">
        <v>927.42997733345601</v>
      </c>
      <c r="M27" s="13">
        <v>816.72266066128191</v>
      </c>
      <c r="N27" s="14">
        <v>1</v>
      </c>
      <c r="O27" s="13">
        <f t="shared" si="0"/>
        <v>859.02379169815867</v>
      </c>
      <c r="P27" s="13">
        <f t="shared" si="1"/>
        <v>833.94146736387358</v>
      </c>
      <c r="Q27" s="13">
        <f t="shared" si="2"/>
        <v>826.07075962303327</v>
      </c>
      <c r="R27" s="13">
        <f t="shared" si="3"/>
        <v>858.92801689424596</v>
      </c>
      <c r="S27" s="13">
        <f t="shared" si="4"/>
        <v>819.40891660173475</v>
      </c>
      <c r="T27" s="13">
        <f t="shared" si="5"/>
        <v>929.10075944468645</v>
      </c>
      <c r="U27" s="13">
        <f t="shared" si="6"/>
        <v>784.96335063806237</v>
      </c>
      <c r="V27" s="13">
        <f t="shared" si="7"/>
        <v>25.08232433428509</v>
      </c>
      <c r="W27" s="13">
        <f t="shared" si="8"/>
        <v>-32.857257271212688</v>
      </c>
      <c r="X27" s="13">
        <f t="shared" si="9"/>
        <v>109.6918428429517</v>
      </c>
      <c r="Y27" s="13">
        <f t="shared" si="10"/>
        <v>844.49100889482781</v>
      </c>
      <c r="Z27" s="14"/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0.9375</v>
      </c>
      <c r="AG27" s="7">
        <v>1</v>
      </c>
      <c r="AH27" s="7">
        <v>1</v>
      </c>
      <c r="AI27" s="7">
        <v>1</v>
      </c>
      <c r="AJ27" s="7">
        <v>1</v>
      </c>
      <c r="AK27" s="7">
        <v>0.9375</v>
      </c>
      <c r="AL27" s="7">
        <v>1</v>
      </c>
      <c r="AM27" s="7">
        <f t="shared" si="11"/>
        <v>0.98958333333333337</v>
      </c>
      <c r="AN27" s="7"/>
      <c r="AO27" s="7">
        <f t="shared" si="12"/>
        <v>2.9701114718923931E-2</v>
      </c>
      <c r="AP27" s="7">
        <f t="shared" si="13"/>
        <v>-3.8907764470118476E-2</v>
      </c>
      <c r="AQ27" s="7">
        <f t="shared" si="14"/>
        <v>0.12989107247749587</v>
      </c>
    </row>
    <row r="28" spans="1:43" x14ac:dyDescent="0.25">
      <c r="A28" s="3">
        <v>328</v>
      </c>
      <c r="B28" s="13">
        <v>606.94186783687701</v>
      </c>
      <c r="C28" s="13">
        <v>623.53193952762592</v>
      </c>
      <c r="D28" s="13">
        <v>612.71276553788198</v>
      </c>
      <c r="E28" s="13">
        <v>567.83052554893004</v>
      </c>
      <c r="F28" s="13">
        <v>618.47896856248894</v>
      </c>
      <c r="G28" s="13">
        <v>556.70771134810707</v>
      </c>
      <c r="H28" s="13">
        <v>592.38417525321995</v>
      </c>
      <c r="I28" s="13">
        <v>607.80060991829293</v>
      </c>
      <c r="J28" s="13">
        <v>580.8135679379069</v>
      </c>
      <c r="K28" s="13">
        <v>603.22012867214698</v>
      </c>
      <c r="L28" s="13">
        <v>565.89899204157302</v>
      </c>
      <c r="M28" s="13">
        <v>574.14840447050994</v>
      </c>
      <c r="N28" s="14">
        <v>3</v>
      </c>
      <c r="O28" s="13">
        <f t="shared" si="0"/>
        <v>614.39552430079505</v>
      </c>
      <c r="P28" s="13">
        <f t="shared" si="1"/>
        <v>593.66611770314</v>
      </c>
      <c r="Q28" s="13">
        <f t="shared" si="2"/>
        <v>581.00573515317535</v>
      </c>
      <c r="R28" s="13">
        <f t="shared" si="3"/>
        <v>581.08917506140995</v>
      </c>
      <c r="S28" s="13">
        <f t="shared" si="4"/>
        <v>592.59417432779344</v>
      </c>
      <c r="T28" s="13">
        <f t="shared" si="5"/>
        <v>603.92762751249518</v>
      </c>
      <c r="U28" s="13">
        <f t="shared" si="6"/>
        <v>581.09561232360147</v>
      </c>
      <c r="V28" s="13">
        <f t="shared" si="7"/>
        <v>20.729406597655043</v>
      </c>
      <c r="W28" s="13">
        <f t="shared" si="8"/>
        <v>-8.343990823459535E-2</v>
      </c>
      <c r="X28" s="13">
        <f t="shared" si="9"/>
        <v>11.333453184701739</v>
      </c>
      <c r="Y28" s="13">
        <f t="shared" si="10"/>
        <v>592.53913805463014</v>
      </c>
      <c r="Z28" s="14"/>
      <c r="AA28" s="7">
        <v>0.9375</v>
      </c>
      <c r="AB28" s="7">
        <v>1</v>
      </c>
      <c r="AC28" s="7">
        <v>0.9375</v>
      </c>
      <c r="AD28" s="7">
        <v>0.875</v>
      </c>
      <c r="AE28" s="7">
        <v>0.9375</v>
      </c>
      <c r="AF28" s="7">
        <v>1</v>
      </c>
      <c r="AG28" s="7">
        <v>1</v>
      </c>
      <c r="AH28" s="7">
        <v>1</v>
      </c>
      <c r="AI28" s="7">
        <v>1</v>
      </c>
      <c r="AJ28" s="7">
        <v>1</v>
      </c>
      <c r="AK28" s="7">
        <v>0.9375</v>
      </c>
      <c r="AL28" s="7">
        <v>1</v>
      </c>
      <c r="AM28" s="7">
        <f t="shared" si="11"/>
        <v>0.96875</v>
      </c>
      <c r="AN28" s="7"/>
      <c r="AO28" s="7">
        <f t="shared" si="12"/>
        <v>3.4984029351566408E-2</v>
      </c>
      <c r="AP28" s="7">
        <f t="shared" si="13"/>
        <v>-1.4081754752696599E-4</v>
      </c>
      <c r="AQ28" s="7">
        <f t="shared" si="14"/>
        <v>1.912692758475109E-2</v>
      </c>
    </row>
    <row r="29" spans="1:43" x14ac:dyDescent="0.25">
      <c r="A29" s="3">
        <v>329</v>
      </c>
      <c r="B29" s="13">
        <v>673.03908403632295</v>
      </c>
      <c r="C29" s="13">
        <v>693.87516147453493</v>
      </c>
      <c r="D29" s="13">
        <v>628.59614944352404</v>
      </c>
      <c r="E29" s="13">
        <v>619.659098781789</v>
      </c>
      <c r="F29" s="13">
        <v>680.08918839783905</v>
      </c>
      <c r="G29" s="13">
        <v>645.49431164877501</v>
      </c>
      <c r="H29" s="13">
        <v>603.63885413022695</v>
      </c>
      <c r="I29" s="13">
        <v>696.84522735300902</v>
      </c>
      <c r="J29" s="13">
        <v>604.4451042175391</v>
      </c>
      <c r="K29" s="13">
        <v>613.37837728035106</v>
      </c>
      <c r="L29" s="13">
        <v>713.91945892999195</v>
      </c>
      <c r="M29" s="13">
        <v>609.29080141832401</v>
      </c>
      <c r="N29" s="14">
        <v>2</v>
      </c>
      <c r="O29" s="13">
        <f t="shared" si="0"/>
        <v>665.17013165146057</v>
      </c>
      <c r="P29" s="13">
        <f t="shared" si="1"/>
        <v>634.97639523359169</v>
      </c>
      <c r="Q29" s="13">
        <f t="shared" si="2"/>
        <v>648.41419960946769</v>
      </c>
      <c r="R29" s="13">
        <f t="shared" si="3"/>
        <v>645.52954587622241</v>
      </c>
      <c r="S29" s="13">
        <f t="shared" si="4"/>
        <v>627.42885355717249</v>
      </c>
      <c r="T29" s="13">
        <f t="shared" si="5"/>
        <v>696.18225903884365</v>
      </c>
      <c r="U29" s="13">
        <f t="shared" si="6"/>
        <v>621.95659168204054</v>
      </c>
      <c r="V29" s="13">
        <f t="shared" si="7"/>
        <v>30.193736417868877</v>
      </c>
      <c r="W29" s="13">
        <f t="shared" si="8"/>
        <v>2.8846537332452726</v>
      </c>
      <c r="X29" s="13">
        <f t="shared" si="9"/>
        <v>68.753405481671166</v>
      </c>
      <c r="Y29" s="13">
        <f t="shared" si="10"/>
        <v>648.52256809268556</v>
      </c>
      <c r="Z29" s="14"/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7">
        <v>1</v>
      </c>
      <c r="AJ29" s="7">
        <v>1</v>
      </c>
      <c r="AK29" s="7">
        <v>0.9375</v>
      </c>
      <c r="AL29" s="7">
        <v>1</v>
      </c>
      <c r="AM29" s="7">
        <f t="shared" si="11"/>
        <v>0.99479166666666663</v>
      </c>
      <c r="AN29" s="7"/>
      <c r="AO29" s="7">
        <f t="shared" si="12"/>
        <v>4.65577265979642E-2</v>
      </c>
      <c r="AP29" s="7">
        <f t="shared" si="13"/>
        <v>4.4480390894168602E-3</v>
      </c>
      <c r="AQ29" s="7">
        <f t="shared" si="14"/>
        <v>0.10601544011625678</v>
      </c>
    </row>
    <row r="30" spans="1:43" x14ac:dyDescent="0.25">
      <c r="A30" s="3">
        <v>330</v>
      </c>
      <c r="B30" s="13">
        <v>790.13643618181391</v>
      </c>
      <c r="C30" s="13">
        <v>758.69011686037902</v>
      </c>
      <c r="D30" s="13">
        <v>686.87291857863102</v>
      </c>
      <c r="E30" s="13">
        <v>699.91292278103106</v>
      </c>
      <c r="F30" s="13">
        <v>760.63068011891005</v>
      </c>
      <c r="G30" s="13">
        <v>634.30135731267603</v>
      </c>
      <c r="H30" s="13">
        <v>713.45958852966999</v>
      </c>
      <c r="I30" s="13">
        <v>735.58808590915703</v>
      </c>
      <c r="J30" s="13">
        <v>686.214101762528</v>
      </c>
      <c r="K30" s="13">
        <v>611.54565377977997</v>
      </c>
      <c r="L30" s="13">
        <v>708.95933374368997</v>
      </c>
      <c r="M30" s="13">
        <v>686.87295302843199</v>
      </c>
      <c r="N30" s="14">
        <v>2</v>
      </c>
      <c r="O30" s="13">
        <f t="shared" si="0"/>
        <v>745.2331572069412</v>
      </c>
      <c r="P30" s="13">
        <f t="shared" si="1"/>
        <v>711.75392540045175</v>
      </c>
      <c r="Q30" s="13">
        <f t="shared" si="2"/>
        <v>698.28165340420571</v>
      </c>
      <c r="R30" s="13">
        <f t="shared" si="3"/>
        <v>669.12598018396727</v>
      </c>
      <c r="S30" s="13">
        <f t="shared" si="4"/>
        <v>703.7636503180737</v>
      </c>
      <c r="T30" s="13">
        <f t="shared" si="5"/>
        <v>740.96705415803399</v>
      </c>
      <c r="U30" s="13">
        <f t="shared" si="6"/>
        <v>673.5653326705667</v>
      </c>
      <c r="V30" s="13">
        <f t="shared" si="7"/>
        <v>33.479231806489452</v>
      </c>
      <c r="W30" s="13">
        <f t="shared" si="8"/>
        <v>29.155673220238441</v>
      </c>
      <c r="X30" s="13">
        <f t="shared" si="9"/>
        <v>37.203403839960288</v>
      </c>
      <c r="Y30" s="13">
        <f t="shared" si="10"/>
        <v>706.09867904889154</v>
      </c>
      <c r="Z30" s="14"/>
      <c r="AA30" s="7">
        <v>1</v>
      </c>
      <c r="AB30" s="7">
        <v>0.9375</v>
      </c>
      <c r="AC30" s="7">
        <v>1</v>
      </c>
      <c r="AD30" s="7">
        <v>1</v>
      </c>
      <c r="AE30" s="7">
        <v>1</v>
      </c>
      <c r="AF30" s="7">
        <v>1</v>
      </c>
      <c r="AG30" s="7">
        <v>1</v>
      </c>
      <c r="AH30" s="7">
        <v>1</v>
      </c>
      <c r="AI30" s="7">
        <v>1</v>
      </c>
      <c r="AJ30" s="7">
        <v>1</v>
      </c>
      <c r="AK30" s="7">
        <v>0.9375</v>
      </c>
      <c r="AL30" s="7">
        <v>0.9375</v>
      </c>
      <c r="AM30" s="7">
        <f t="shared" si="11"/>
        <v>0.984375</v>
      </c>
      <c r="AN30" s="7"/>
      <c r="AO30" s="7">
        <f t="shared" si="12"/>
        <v>4.7414381020490892E-2</v>
      </c>
      <c r="AP30" s="7">
        <f t="shared" si="13"/>
        <v>4.1291216207217478E-2</v>
      </c>
      <c r="AQ30" s="7">
        <f t="shared" si="14"/>
        <v>5.2688675030624521E-2</v>
      </c>
    </row>
    <row r="31" spans="1:43" x14ac:dyDescent="0.25">
      <c r="A31" s="3">
        <v>331</v>
      </c>
      <c r="B31" s="13">
        <v>561.27028820086196</v>
      </c>
      <c r="C31" s="13">
        <v>597.14109887929305</v>
      </c>
      <c r="D31" s="13">
        <v>495.05588921970201</v>
      </c>
      <c r="E31" s="13">
        <v>522.59205509649394</v>
      </c>
      <c r="F31" s="13">
        <v>692.39930940739998</v>
      </c>
      <c r="G31" s="13">
        <v>520.58896544822699</v>
      </c>
      <c r="H31" s="13">
        <v>515.64314405709604</v>
      </c>
      <c r="I31" s="13">
        <v>666.784299671648</v>
      </c>
      <c r="J31" s="13">
        <v>480.07316567636599</v>
      </c>
      <c r="K31" s="13">
        <v>536.65384635122405</v>
      </c>
      <c r="L31" s="13">
        <v>665.51957737078601</v>
      </c>
      <c r="M31" s="13">
        <v>537.26237833636799</v>
      </c>
      <c r="N31" s="14">
        <v>1</v>
      </c>
      <c r="O31" s="13">
        <f t="shared" si="0"/>
        <v>551.15575876661899</v>
      </c>
      <c r="P31" s="13">
        <f t="shared" si="1"/>
        <v>554.16686980170334</v>
      </c>
      <c r="Q31" s="13">
        <f t="shared" si="2"/>
        <v>578.52677665070689</v>
      </c>
      <c r="R31" s="13">
        <f t="shared" si="3"/>
        <v>579.81193401945939</v>
      </c>
      <c r="S31" s="13">
        <f t="shared" si="4"/>
        <v>534.03983342641891</v>
      </c>
      <c r="T31" s="13">
        <f t="shared" si="5"/>
        <v>655.46107133228179</v>
      </c>
      <c r="U31" s="13">
        <f t="shared" si="6"/>
        <v>508.2450996701657</v>
      </c>
      <c r="V31" s="13">
        <f t="shared" si="7"/>
        <v>-3.0111110350843546</v>
      </c>
      <c r="W31" s="13">
        <f t="shared" si="8"/>
        <v>-1.2851573687524933</v>
      </c>
      <c r="X31" s="13">
        <f t="shared" si="9"/>
        <v>121.42123790586288</v>
      </c>
      <c r="Y31" s="13">
        <f t="shared" si="10"/>
        <v>565.9153348096221</v>
      </c>
      <c r="Z31" s="14"/>
      <c r="AA31" s="7">
        <v>0.9375</v>
      </c>
      <c r="AB31" s="7">
        <v>1</v>
      </c>
      <c r="AC31" s="7">
        <v>1</v>
      </c>
      <c r="AD31" s="7">
        <v>1</v>
      </c>
      <c r="AE31" s="7">
        <v>0.9375</v>
      </c>
      <c r="AF31" s="7">
        <v>1</v>
      </c>
      <c r="AG31" s="7">
        <v>1</v>
      </c>
      <c r="AH31" s="7">
        <v>0.9375</v>
      </c>
      <c r="AI31" s="7">
        <v>1</v>
      </c>
      <c r="AJ31" s="7">
        <v>1</v>
      </c>
      <c r="AK31" s="7">
        <v>1</v>
      </c>
      <c r="AL31" s="7">
        <v>1</v>
      </c>
      <c r="AM31" s="7">
        <f t="shared" si="11"/>
        <v>0.984375</v>
      </c>
      <c r="AN31" s="7"/>
      <c r="AO31" s="7">
        <f t="shared" si="12"/>
        <v>-5.3207800705688839E-3</v>
      </c>
      <c r="AP31" s="7">
        <f t="shared" si="13"/>
        <v>-2.2709357561141708E-3</v>
      </c>
      <c r="AQ31" s="7">
        <f t="shared" si="14"/>
        <v>0.21455724988740557</v>
      </c>
    </row>
    <row r="32" spans="1:43" x14ac:dyDescent="0.25">
      <c r="A32" s="3">
        <v>332</v>
      </c>
      <c r="B32" s="13">
        <v>645.77960946184498</v>
      </c>
      <c r="C32" s="13">
        <v>709.38478879230604</v>
      </c>
      <c r="D32" s="13">
        <v>627.52475467702391</v>
      </c>
      <c r="E32" s="13">
        <v>613.94218391974493</v>
      </c>
      <c r="F32" s="13">
        <v>708.69298926107001</v>
      </c>
      <c r="G32" s="13">
        <v>617.91301059238799</v>
      </c>
      <c r="H32" s="13">
        <v>602.77665281356997</v>
      </c>
      <c r="I32" s="13">
        <v>736.27501376328996</v>
      </c>
      <c r="J32" s="13">
        <v>586.79863886696</v>
      </c>
      <c r="K32" s="13">
        <v>608.65921182465399</v>
      </c>
      <c r="L32" s="13">
        <v>693.47213443462499</v>
      </c>
      <c r="M32" s="13">
        <v>590.34179501237202</v>
      </c>
      <c r="N32" s="14">
        <v>2</v>
      </c>
      <c r="O32" s="13">
        <f t="shared" si="0"/>
        <v>660.89638431039157</v>
      </c>
      <c r="P32" s="13">
        <f t="shared" si="1"/>
        <v>641.95010181460668</v>
      </c>
      <c r="Q32" s="13">
        <f t="shared" si="2"/>
        <v>646.84939459106761</v>
      </c>
      <c r="R32" s="13">
        <f t="shared" si="3"/>
        <v>630.82438042388367</v>
      </c>
      <c r="S32" s="13">
        <f t="shared" si="4"/>
        <v>617.78941450495347</v>
      </c>
      <c r="T32" s="13">
        <f t="shared" si="5"/>
        <v>711.95623156282272</v>
      </c>
      <c r="U32" s="13">
        <f t="shared" si="6"/>
        <v>605.64454978718607</v>
      </c>
      <c r="V32" s="13">
        <f t="shared" si="7"/>
        <v>18.946282495784885</v>
      </c>
      <c r="W32" s="13">
        <f t="shared" si="8"/>
        <v>16.02501416718394</v>
      </c>
      <c r="X32" s="13">
        <f t="shared" si="9"/>
        <v>94.166817057869252</v>
      </c>
      <c r="Y32" s="13">
        <f t="shared" si="10"/>
        <v>645.13006528498738</v>
      </c>
      <c r="Z32" s="14"/>
      <c r="AA32" s="7">
        <v>1</v>
      </c>
      <c r="AB32" s="7">
        <v>1</v>
      </c>
      <c r="AC32" s="7">
        <v>1</v>
      </c>
      <c r="AD32" s="7">
        <v>1</v>
      </c>
      <c r="AE32" s="7">
        <v>1</v>
      </c>
      <c r="AF32" s="7">
        <v>1</v>
      </c>
      <c r="AG32" s="7">
        <v>1</v>
      </c>
      <c r="AH32" s="7">
        <v>0.9375</v>
      </c>
      <c r="AI32" s="7">
        <v>1</v>
      </c>
      <c r="AJ32" s="7">
        <v>1</v>
      </c>
      <c r="AK32" s="7">
        <v>1</v>
      </c>
      <c r="AL32" s="7">
        <v>1</v>
      </c>
      <c r="AM32" s="7">
        <f t="shared" si="11"/>
        <v>0.99479166666666663</v>
      </c>
      <c r="AN32" s="7"/>
      <c r="AO32" s="7">
        <f t="shared" si="12"/>
        <v>2.9368159252375459E-2</v>
      </c>
      <c r="AP32" s="7">
        <f t="shared" si="13"/>
        <v>2.4839974184283072E-2</v>
      </c>
      <c r="AQ32" s="7">
        <f t="shared" si="14"/>
        <v>0.14596563100228616</v>
      </c>
    </row>
    <row r="33" spans="1:43" x14ac:dyDescent="0.25">
      <c r="A33" s="3">
        <v>333</v>
      </c>
      <c r="B33" s="13">
        <v>644.56404227603605</v>
      </c>
      <c r="C33" s="13">
        <v>742.44229800798405</v>
      </c>
      <c r="D33" s="13">
        <v>622.02831260500705</v>
      </c>
      <c r="E33" s="13">
        <v>634.46724973787309</v>
      </c>
      <c r="F33" s="13">
        <v>743.88485137215196</v>
      </c>
      <c r="G33" s="13">
        <v>645.72301675343704</v>
      </c>
      <c r="H33" s="13">
        <v>599.81829392798704</v>
      </c>
      <c r="I33" s="13">
        <v>684.96697737061493</v>
      </c>
      <c r="J33" s="13">
        <v>595.99144960678291</v>
      </c>
      <c r="K33" s="13">
        <v>585.067375971449</v>
      </c>
      <c r="L33" s="13">
        <v>702.63636490636304</v>
      </c>
      <c r="M33" s="13">
        <v>606.83513047256497</v>
      </c>
      <c r="N33" s="14">
        <v>1</v>
      </c>
      <c r="O33" s="13">
        <f t="shared" si="0"/>
        <v>669.67821762967571</v>
      </c>
      <c r="P33" s="13">
        <f t="shared" si="1"/>
        <v>626.92557363512822</v>
      </c>
      <c r="Q33" s="13">
        <f t="shared" si="2"/>
        <v>674.69170595448747</v>
      </c>
      <c r="R33" s="13">
        <f t="shared" si="3"/>
        <v>631.51295711679234</v>
      </c>
      <c r="S33" s="13">
        <f t="shared" si="4"/>
        <v>615.97924047833624</v>
      </c>
      <c r="T33" s="13">
        <f t="shared" si="5"/>
        <v>718.48262291427841</v>
      </c>
      <c r="U33" s="13">
        <f t="shared" si="6"/>
        <v>617.64447735944805</v>
      </c>
      <c r="V33" s="13">
        <f t="shared" si="7"/>
        <v>42.752643994547498</v>
      </c>
      <c r="W33" s="13">
        <f t="shared" si="8"/>
        <v>43.178748837695139</v>
      </c>
      <c r="X33" s="13">
        <f t="shared" si="9"/>
        <v>102.50338243594217</v>
      </c>
      <c r="Y33" s="13">
        <f t="shared" si="10"/>
        <v>650.70211358402094</v>
      </c>
      <c r="Z33" s="14"/>
      <c r="AA33" s="7">
        <v>1</v>
      </c>
      <c r="AB33" s="7">
        <v>0.9375</v>
      </c>
      <c r="AC33" s="7">
        <v>1</v>
      </c>
      <c r="AD33" s="7">
        <v>0.9375</v>
      </c>
      <c r="AE33" s="7">
        <v>1</v>
      </c>
      <c r="AF33" s="7">
        <v>1</v>
      </c>
      <c r="AG33" s="7">
        <v>1</v>
      </c>
      <c r="AH33" s="7">
        <v>1</v>
      </c>
      <c r="AI33" s="7">
        <v>0.9375</v>
      </c>
      <c r="AJ33" s="7">
        <v>1</v>
      </c>
      <c r="AK33" s="7">
        <v>0.9375</v>
      </c>
      <c r="AL33" s="7">
        <v>1</v>
      </c>
      <c r="AM33" s="7">
        <f t="shared" si="11"/>
        <v>0.97916666666666663</v>
      </c>
      <c r="AN33" s="7"/>
      <c r="AO33" s="7">
        <f t="shared" si="12"/>
        <v>6.5702328457285894E-2</v>
      </c>
      <c r="AP33" s="7">
        <f t="shared" si="13"/>
        <v>6.6357167029732947E-2</v>
      </c>
      <c r="AQ33" s="7">
        <f t="shared" si="14"/>
        <v>0.15752735437012927</v>
      </c>
    </row>
    <row r="34" spans="1:43" x14ac:dyDescent="0.25">
      <c r="A34" s="3">
        <v>334</v>
      </c>
      <c r="B34" s="13">
        <v>559.73602708923295</v>
      </c>
      <c r="C34" s="13">
        <v>603.987373268684</v>
      </c>
      <c r="D34" s="13">
        <v>533.16086812359401</v>
      </c>
      <c r="E34" s="13">
        <v>538.39809919775189</v>
      </c>
      <c r="F34" s="13">
        <v>618.775341392781</v>
      </c>
      <c r="G34" s="13">
        <v>546.397093643684</v>
      </c>
      <c r="H34" s="13">
        <v>557.80455145075507</v>
      </c>
      <c r="I34" s="13">
        <v>595.357056512025</v>
      </c>
      <c r="J34" s="13">
        <v>541.12458122108501</v>
      </c>
      <c r="K34" s="13">
        <v>520.47275201265302</v>
      </c>
      <c r="L34" s="13">
        <v>591.02438219151497</v>
      </c>
      <c r="M34" s="13">
        <v>532.46149557564809</v>
      </c>
      <c r="N34" s="14">
        <v>1</v>
      </c>
      <c r="O34" s="13">
        <f t="shared" si="0"/>
        <v>565.62808949383691</v>
      </c>
      <c r="P34" s="13">
        <f t="shared" si="1"/>
        <v>564.76206306128836</v>
      </c>
      <c r="Q34" s="13">
        <f t="shared" si="2"/>
        <v>567.85684474473896</v>
      </c>
      <c r="R34" s="13">
        <f t="shared" si="3"/>
        <v>547.9862099266054</v>
      </c>
      <c r="S34" s="13">
        <f t="shared" si="4"/>
        <v>544.10285743759823</v>
      </c>
      <c r="T34" s="13">
        <f t="shared" si="5"/>
        <v>602.28603834125124</v>
      </c>
      <c r="U34" s="13">
        <f t="shared" si="6"/>
        <v>538.28600964100269</v>
      </c>
      <c r="V34" s="13">
        <f t="shared" si="7"/>
        <v>0.86602643254855138</v>
      </c>
      <c r="W34" s="13">
        <f t="shared" si="8"/>
        <v>19.870634818133567</v>
      </c>
      <c r="X34" s="13">
        <f t="shared" si="9"/>
        <v>58.18318090365301</v>
      </c>
      <c r="Y34" s="13">
        <f t="shared" si="10"/>
        <v>561.55830180661735</v>
      </c>
      <c r="Z34" s="14"/>
      <c r="AA34" s="7">
        <v>1</v>
      </c>
      <c r="AB34" s="7">
        <v>1</v>
      </c>
      <c r="AC34" s="7">
        <v>1</v>
      </c>
      <c r="AD34" s="7">
        <v>1</v>
      </c>
      <c r="AE34" s="7">
        <v>0.9375</v>
      </c>
      <c r="AF34" s="7">
        <v>1</v>
      </c>
      <c r="AG34" s="7">
        <v>1</v>
      </c>
      <c r="AH34" s="7">
        <v>1</v>
      </c>
      <c r="AI34" s="7">
        <v>1</v>
      </c>
      <c r="AJ34" s="7">
        <v>0.9375</v>
      </c>
      <c r="AK34" s="7">
        <v>1</v>
      </c>
      <c r="AL34" s="7">
        <v>1</v>
      </c>
      <c r="AM34" s="7">
        <f t="shared" si="11"/>
        <v>0.98958333333333337</v>
      </c>
      <c r="AN34" s="7"/>
      <c r="AO34" s="7">
        <f t="shared" si="12"/>
        <v>1.5421843640498491E-3</v>
      </c>
      <c r="AP34" s="7">
        <f t="shared" si="13"/>
        <v>3.5384811789277715E-2</v>
      </c>
      <c r="AQ34" s="7">
        <f t="shared" si="14"/>
        <v>0.1036102230462429</v>
      </c>
    </row>
    <row r="35" spans="1:43" x14ac:dyDescent="0.25">
      <c r="A35" s="3">
        <v>335</v>
      </c>
      <c r="B35" s="13">
        <v>532.98106154236098</v>
      </c>
      <c r="C35" s="13">
        <v>656.69205925898098</v>
      </c>
      <c r="D35" s="13">
        <v>559.62954156485</v>
      </c>
      <c r="E35" s="13">
        <v>516.28587044004598</v>
      </c>
      <c r="F35" s="13">
        <v>629.40065328227706</v>
      </c>
      <c r="G35" s="13">
        <v>504.90292426071005</v>
      </c>
      <c r="H35" s="13">
        <v>518.94506249764208</v>
      </c>
      <c r="I35" s="13">
        <v>627.804230473639</v>
      </c>
      <c r="J35" s="13">
        <v>552.63513896859899</v>
      </c>
      <c r="K35" s="13">
        <v>556.080148817441</v>
      </c>
      <c r="L35" s="13">
        <v>634.15315783036397</v>
      </c>
      <c r="M35" s="13">
        <v>537.54896267133597</v>
      </c>
      <c r="N35" s="14">
        <v>2</v>
      </c>
      <c r="O35" s="13">
        <f t="shared" si="0"/>
        <v>583.10088745539736</v>
      </c>
      <c r="P35" s="13">
        <f t="shared" si="1"/>
        <v>566.46147731329336</v>
      </c>
      <c r="Q35" s="13">
        <f t="shared" si="2"/>
        <v>550.19648266101103</v>
      </c>
      <c r="R35" s="13">
        <f t="shared" si="3"/>
        <v>575.92742310638039</v>
      </c>
      <c r="S35" s="13">
        <f t="shared" si="4"/>
        <v>531.07303582437248</v>
      </c>
      <c r="T35" s="13">
        <f t="shared" si="5"/>
        <v>637.01252521131528</v>
      </c>
      <c r="U35" s="13">
        <f t="shared" si="6"/>
        <v>538.6791418663737</v>
      </c>
      <c r="V35" s="13">
        <f t="shared" si="7"/>
        <v>16.639410142103998</v>
      </c>
      <c r="W35" s="13">
        <f t="shared" si="8"/>
        <v>-25.730940445369356</v>
      </c>
      <c r="X35" s="13">
        <f t="shared" si="9"/>
        <v>105.9394893869428</v>
      </c>
      <c r="Y35" s="13">
        <f t="shared" si="10"/>
        <v>568.92156763402056</v>
      </c>
      <c r="Z35" s="14"/>
      <c r="AA35" s="7">
        <v>0.9375</v>
      </c>
      <c r="AB35" s="7">
        <v>1</v>
      </c>
      <c r="AC35" s="7">
        <v>1</v>
      </c>
      <c r="AD35" s="7">
        <v>1</v>
      </c>
      <c r="AE35" s="7">
        <v>1</v>
      </c>
      <c r="AF35" s="7">
        <v>0.9375</v>
      </c>
      <c r="AG35" s="7">
        <v>0.9375</v>
      </c>
      <c r="AH35" s="7">
        <v>0.9375</v>
      </c>
      <c r="AI35" s="7">
        <v>1</v>
      </c>
      <c r="AJ35" s="7">
        <v>1</v>
      </c>
      <c r="AK35" s="7">
        <v>1</v>
      </c>
      <c r="AL35" s="7">
        <v>0.9375</v>
      </c>
      <c r="AM35" s="7">
        <f t="shared" si="11"/>
        <v>0.97395833333333337</v>
      </c>
      <c r="AN35" s="7"/>
      <c r="AO35" s="7">
        <f t="shared" si="12"/>
        <v>2.9247283085614893E-2</v>
      </c>
      <c r="AP35" s="7">
        <f t="shared" si="13"/>
        <v>-4.5227570739455103E-2</v>
      </c>
      <c r="AQ35" s="7">
        <f t="shared" si="14"/>
        <v>0.18621106214607813</v>
      </c>
    </row>
    <row r="36" spans="1:43" x14ac:dyDescent="0.25">
      <c r="A36" s="3">
        <v>336</v>
      </c>
      <c r="B36" s="13">
        <v>546.843171056237</v>
      </c>
      <c r="C36" s="13">
        <v>639.87251387661809</v>
      </c>
      <c r="D36" s="13">
        <v>529.35504412093007</v>
      </c>
      <c r="E36" s="13">
        <v>576.36480372593803</v>
      </c>
      <c r="F36" s="13">
        <v>648.61753065343294</v>
      </c>
      <c r="G36" s="13">
        <v>569.728916650202</v>
      </c>
      <c r="H36" s="13">
        <v>569.01553847605703</v>
      </c>
      <c r="I36" s="13">
        <v>591.55271147497706</v>
      </c>
      <c r="J36" s="13">
        <v>527.71063036294299</v>
      </c>
      <c r="K36" s="13">
        <v>563.40870854869195</v>
      </c>
      <c r="L36" s="13">
        <v>620.99309267564092</v>
      </c>
      <c r="M36" s="13">
        <v>596.91667030171504</v>
      </c>
      <c r="N36" s="14">
        <v>1</v>
      </c>
      <c r="O36" s="13">
        <f t="shared" si="0"/>
        <v>572.0235763512618</v>
      </c>
      <c r="P36" s="13">
        <f t="shared" si="1"/>
        <v>562.75962677132566</v>
      </c>
      <c r="Q36" s="13">
        <f t="shared" si="2"/>
        <v>598.23708367652432</v>
      </c>
      <c r="R36" s="13">
        <f t="shared" si="3"/>
        <v>593.7728238420159</v>
      </c>
      <c r="S36" s="13">
        <f t="shared" si="4"/>
        <v>563.90805545173089</v>
      </c>
      <c r="T36" s="13">
        <f t="shared" si="5"/>
        <v>625.25896217016725</v>
      </c>
      <c r="U36" s="13">
        <f t="shared" si="6"/>
        <v>555.92781535894756</v>
      </c>
      <c r="V36" s="13">
        <f t="shared" si="7"/>
        <v>9.2639495799361384</v>
      </c>
      <c r="W36" s="13">
        <f t="shared" si="8"/>
        <v>4.4642598345084252</v>
      </c>
      <c r="X36" s="13">
        <f t="shared" si="9"/>
        <v>61.350906718436363</v>
      </c>
      <c r="Y36" s="13">
        <f t="shared" si="10"/>
        <v>581.69827766028186</v>
      </c>
      <c r="Z36" s="14"/>
      <c r="AA36" s="7">
        <v>1</v>
      </c>
      <c r="AB36" s="7">
        <v>1</v>
      </c>
      <c r="AC36" s="7">
        <v>1</v>
      </c>
      <c r="AD36" s="7">
        <v>1</v>
      </c>
      <c r="AE36" s="7">
        <v>1</v>
      </c>
      <c r="AF36" s="7">
        <v>1</v>
      </c>
      <c r="AG36" s="7">
        <v>1</v>
      </c>
      <c r="AH36" s="7">
        <v>1</v>
      </c>
      <c r="AI36" s="7">
        <v>1</v>
      </c>
      <c r="AJ36" s="7">
        <v>1</v>
      </c>
      <c r="AK36" s="7">
        <v>0.875</v>
      </c>
      <c r="AL36" s="7">
        <v>1</v>
      </c>
      <c r="AM36" s="7">
        <f t="shared" si="11"/>
        <v>0.98958333333333337</v>
      </c>
      <c r="AN36" s="7"/>
      <c r="AO36" s="7">
        <f t="shared" si="12"/>
        <v>1.5925695391772136E-2</v>
      </c>
      <c r="AP36" s="7">
        <f t="shared" si="13"/>
        <v>7.6745281977877913E-3</v>
      </c>
      <c r="AQ36" s="7">
        <f t="shared" si="14"/>
        <v>0.10546860644869566</v>
      </c>
    </row>
    <row r="37" spans="1:43" x14ac:dyDescent="0.25">
      <c r="A37" s="3">
        <v>337</v>
      </c>
      <c r="B37" s="13">
        <v>573.07939743163206</v>
      </c>
      <c r="C37" s="13">
        <v>610.66910827853008</v>
      </c>
      <c r="D37" s="13">
        <v>535.40894931716696</v>
      </c>
      <c r="E37" s="13">
        <v>554.89262852175602</v>
      </c>
      <c r="F37" s="13">
        <v>573.30992691371398</v>
      </c>
      <c r="G37" s="13">
        <v>491.372106608688</v>
      </c>
      <c r="H37" s="13">
        <v>580.74236376196393</v>
      </c>
      <c r="I37" s="13">
        <v>631.76613821146304</v>
      </c>
      <c r="J37" s="13">
        <v>515.31837746281599</v>
      </c>
      <c r="K37" s="13">
        <v>500.95870827784603</v>
      </c>
      <c r="L37" s="13">
        <v>611.27556733596202</v>
      </c>
      <c r="M37" s="13">
        <v>522.20273076211402</v>
      </c>
      <c r="N37" s="14">
        <v>1</v>
      </c>
      <c r="O37" s="13">
        <f t="shared" si="0"/>
        <v>573.05248500910966</v>
      </c>
      <c r="P37" s="13">
        <f t="shared" si="1"/>
        <v>575.94229314541428</v>
      </c>
      <c r="Q37" s="13">
        <f t="shared" si="2"/>
        <v>539.858220681386</v>
      </c>
      <c r="R37" s="13">
        <f t="shared" si="3"/>
        <v>544.81233545864063</v>
      </c>
      <c r="S37" s="13">
        <f t="shared" si="4"/>
        <v>552.41827449829952</v>
      </c>
      <c r="T37" s="13">
        <f t="shared" si="5"/>
        <v>606.75518518491731</v>
      </c>
      <c r="U37" s="13">
        <f t="shared" si="6"/>
        <v>516.07554103769621</v>
      </c>
      <c r="V37" s="13">
        <f t="shared" si="7"/>
        <v>-2.8898081363046231</v>
      </c>
      <c r="W37" s="13">
        <f t="shared" si="8"/>
        <v>-4.954114777254631</v>
      </c>
      <c r="X37" s="13">
        <f t="shared" si="9"/>
        <v>54.336910686617784</v>
      </c>
      <c r="Y37" s="13">
        <f t="shared" si="10"/>
        <v>558.41633357363764</v>
      </c>
      <c r="Z37" s="14"/>
      <c r="AA37" s="7">
        <v>1</v>
      </c>
      <c r="AB37" s="7">
        <v>1</v>
      </c>
      <c r="AC37" s="7">
        <v>1</v>
      </c>
      <c r="AD37" s="7">
        <v>1</v>
      </c>
      <c r="AE37" s="7">
        <v>0.8125</v>
      </c>
      <c r="AF37" s="7">
        <v>1</v>
      </c>
      <c r="AG37" s="7">
        <v>1</v>
      </c>
      <c r="AH37" s="7">
        <v>0.9375</v>
      </c>
      <c r="AI37" s="7">
        <v>0.9375</v>
      </c>
      <c r="AJ37" s="7">
        <v>1</v>
      </c>
      <c r="AK37" s="7">
        <v>0.9375</v>
      </c>
      <c r="AL37" s="7">
        <v>1</v>
      </c>
      <c r="AM37" s="7">
        <f t="shared" si="11"/>
        <v>0.96875</v>
      </c>
      <c r="AN37" s="7"/>
      <c r="AO37" s="7">
        <f t="shared" si="12"/>
        <v>-5.1750064648199406E-3</v>
      </c>
      <c r="AP37" s="7">
        <f t="shared" si="13"/>
        <v>-8.8717225471366661E-3</v>
      </c>
      <c r="AQ37" s="7">
        <f t="shared" si="14"/>
        <v>9.730537489633162E-2</v>
      </c>
    </row>
    <row r="38" spans="1:43" x14ac:dyDescent="0.25">
      <c r="A38" s="3">
        <v>338</v>
      </c>
      <c r="B38" s="13">
        <v>788.19252772876405</v>
      </c>
      <c r="C38" s="13">
        <v>820.33621675796098</v>
      </c>
      <c r="D38" s="13">
        <v>781.45617315258994</v>
      </c>
      <c r="E38" s="13">
        <v>759.33452296813402</v>
      </c>
      <c r="F38" s="13">
        <v>813.28066220026199</v>
      </c>
      <c r="G38" s="13">
        <v>652.15147444675301</v>
      </c>
      <c r="H38" s="13">
        <v>755.98758338871392</v>
      </c>
      <c r="I38" s="13">
        <v>830.551057709058</v>
      </c>
      <c r="J38" s="13">
        <v>676.732506652138</v>
      </c>
      <c r="K38" s="13">
        <v>788.37780588881606</v>
      </c>
      <c r="L38" s="13">
        <v>799.47735137001393</v>
      </c>
      <c r="M38" s="13">
        <v>654.26758914206891</v>
      </c>
      <c r="N38" s="14">
        <v>3</v>
      </c>
      <c r="O38" s="13">
        <f t="shared" si="0"/>
        <v>796.66163921310499</v>
      </c>
      <c r="P38" s="13">
        <f t="shared" si="1"/>
        <v>754.42371591663652</v>
      </c>
      <c r="Q38" s="13">
        <f t="shared" si="2"/>
        <v>741.58888653838301</v>
      </c>
      <c r="R38" s="13">
        <f t="shared" si="3"/>
        <v>747.3742488002996</v>
      </c>
      <c r="S38" s="13">
        <f t="shared" si="4"/>
        <v>772.97310999360707</v>
      </c>
      <c r="T38" s="13">
        <f t="shared" si="5"/>
        <v>815.91132200932373</v>
      </c>
      <c r="U38" s="13">
        <f t="shared" si="6"/>
        <v>691.15193584838755</v>
      </c>
      <c r="V38" s="13">
        <f t="shared" si="7"/>
        <v>42.237923296468466</v>
      </c>
      <c r="W38" s="13">
        <f t="shared" si="8"/>
        <v>-5.785362261916589</v>
      </c>
      <c r="X38" s="13">
        <f t="shared" si="9"/>
        <v>42.938212015716658</v>
      </c>
      <c r="Y38" s="13">
        <f t="shared" si="10"/>
        <v>760.01212261710623</v>
      </c>
      <c r="Z38" s="14"/>
      <c r="AA38" s="7">
        <v>0.9375</v>
      </c>
      <c r="AB38" s="7">
        <v>0.9375</v>
      </c>
      <c r="AC38" s="7">
        <v>1</v>
      </c>
      <c r="AD38" s="7">
        <v>0.9375</v>
      </c>
      <c r="AE38" s="7">
        <v>1</v>
      </c>
      <c r="AF38" s="7">
        <v>1</v>
      </c>
      <c r="AG38" s="7">
        <v>1</v>
      </c>
      <c r="AH38" s="7">
        <v>0.8125</v>
      </c>
      <c r="AI38" s="7">
        <v>1</v>
      </c>
      <c r="AJ38" s="7">
        <v>0.9375</v>
      </c>
      <c r="AK38" s="7">
        <v>0.875</v>
      </c>
      <c r="AL38" s="7">
        <v>1</v>
      </c>
      <c r="AM38" s="7">
        <f t="shared" si="11"/>
        <v>0.953125</v>
      </c>
      <c r="AN38" s="7"/>
      <c r="AO38" s="7">
        <f t="shared" si="12"/>
        <v>5.5575328392160284E-2</v>
      </c>
      <c r="AP38" s="7">
        <f t="shared" si="13"/>
        <v>-7.6121973449511044E-3</v>
      </c>
      <c r="AQ38" s="7">
        <f t="shared" si="14"/>
        <v>5.6496746220124322E-2</v>
      </c>
    </row>
    <row r="39" spans="1:43" x14ac:dyDescent="0.25">
      <c r="A39" s="3">
        <v>339</v>
      </c>
      <c r="B39" s="13">
        <v>600.33422128290704</v>
      </c>
      <c r="C39" s="13">
        <v>605.15948737555004</v>
      </c>
      <c r="D39" s="13">
        <v>539.51174248806603</v>
      </c>
      <c r="E39" s="13">
        <v>549.09875399106897</v>
      </c>
      <c r="F39" s="13">
        <v>560.76588608643294</v>
      </c>
      <c r="G39" s="13">
        <v>503.03799138365304</v>
      </c>
      <c r="H39" s="13">
        <v>534.62424223503797</v>
      </c>
      <c r="I39" s="13">
        <v>541.67671650531304</v>
      </c>
      <c r="J39" s="13">
        <v>521.70105849747392</v>
      </c>
      <c r="K39" s="13">
        <v>505.34688479235604</v>
      </c>
      <c r="L39" s="13">
        <v>519.33806583323803</v>
      </c>
      <c r="M39" s="13">
        <v>555.09992485666805</v>
      </c>
      <c r="N39" s="14">
        <v>2</v>
      </c>
      <c r="O39" s="13">
        <f t="shared" si="0"/>
        <v>581.6684837155077</v>
      </c>
      <c r="P39" s="13">
        <f t="shared" si="1"/>
        <v>532.66733907927494</v>
      </c>
      <c r="Q39" s="13">
        <f t="shared" si="2"/>
        <v>537.63421048705163</v>
      </c>
      <c r="R39" s="13">
        <f t="shared" si="3"/>
        <v>526.59495849408734</v>
      </c>
      <c r="S39" s="13">
        <f t="shared" si="4"/>
        <v>547.35102557534242</v>
      </c>
      <c r="T39" s="13">
        <f t="shared" si="5"/>
        <v>556.73503895013346</v>
      </c>
      <c r="U39" s="13">
        <f t="shared" si="6"/>
        <v>529.83767930646525</v>
      </c>
      <c r="V39" s="13">
        <f t="shared" si="7"/>
        <v>49.001144636232766</v>
      </c>
      <c r="W39" s="13">
        <f t="shared" si="8"/>
        <v>11.039251992964296</v>
      </c>
      <c r="X39" s="13">
        <f t="shared" si="9"/>
        <v>9.3840133747910386</v>
      </c>
      <c r="Y39" s="13">
        <f t="shared" si="10"/>
        <v>544.64124794398037</v>
      </c>
      <c r="Z39" s="14"/>
      <c r="AA39" s="7">
        <v>1</v>
      </c>
      <c r="AB39" s="7">
        <v>0.9375</v>
      </c>
      <c r="AC39" s="7">
        <v>1</v>
      </c>
      <c r="AD39" s="7">
        <v>1</v>
      </c>
      <c r="AE39" s="7">
        <v>1</v>
      </c>
      <c r="AF39" s="7">
        <v>1</v>
      </c>
      <c r="AG39" s="7">
        <v>1</v>
      </c>
      <c r="AH39" s="7">
        <v>1</v>
      </c>
      <c r="AI39" s="7">
        <v>1</v>
      </c>
      <c r="AJ39" s="7">
        <v>0.9375</v>
      </c>
      <c r="AK39" s="7">
        <v>0.9375</v>
      </c>
      <c r="AL39" s="7">
        <v>0.9375</v>
      </c>
      <c r="AM39" s="7">
        <f t="shared" si="11"/>
        <v>0.97916666666666663</v>
      </c>
      <c r="AN39" s="7"/>
      <c r="AO39" s="7">
        <f t="shared" si="12"/>
        <v>8.9969580565577786E-2</v>
      </c>
      <c r="AP39" s="7">
        <f t="shared" si="13"/>
        <v>2.0268850430696261E-2</v>
      </c>
      <c r="AQ39" s="7">
        <f t="shared" si="14"/>
        <v>1.7229714808079024E-2</v>
      </c>
    </row>
    <row r="40" spans="1:43" x14ac:dyDescent="0.25">
      <c r="A40" s="3">
        <v>340</v>
      </c>
      <c r="B40" s="13">
        <v>690.77116902289106</v>
      </c>
      <c r="C40" s="13">
        <v>744.50318373186292</v>
      </c>
      <c r="D40" s="13">
        <v>630.365669437571</v>
      </c>
      <c r="E40" s="13">
        <v>683.98945237360101</v>
      </c>
      <c r="F40" s="13">
        <v>712.86051479692605</v>
      </c>
      <c r="G40" s="13">
        <v>606.68832086155498</v>
      </c>
      <c r="H40" s="13">
        <v>620.11255320356099</v>
      </c>
      <c r="I40" s="13">
        <v>752.956719550201</v>
      </c>
      <c r="J40" s="13">
        <v>609.09596997193808</v>
      </c>
      <c r="K40" s="13">
        <v>573.13164233750399</v>
      </c>
      <c r="L40" s="13">
        <v>644.83581557220407</v>
      </c>
      <c r="M40" s="13">
        <v>649.53268963047697</v>
      </c>
      <c r="N40" s="14">
        <v>1</v>
      </c>
      <c r="O40" s="13">
        <f t="shared" si="0"/>
        <v>688.54667406410829</v>
      </c>
      <c r="P40" s="13">
        <f t="shared" si="1"/>
        <v>660.72174757523339</v>
      </c>
      <c r="Q40" s="13">
        <f t="shared" si="2"/>
        <v>667.84609601069405</v>
      </c>
      <c r="R40" s="13">
        <f t="shared" si="3"/>
        <v>622.50004918006164</v>
      </c>
      <c r="S40" s="13">
        <f t="shared" si="4"/>
        <v>642.00120423438921</v>
      </c>
      <c r="T40" s="13">
        <f t="shared" si="5"/>
        <v>713.78905841279845</v>
      </c>
      <c r="U40" s="13">
        <f t="shared" si="6"/>
        <v>623.92066247538526</v>
      </c>
      <c r="V40" s="13">
        <f t="shared" si="7"/>
        <v>27.824926488874894</v>
      </c>
      <c r="W40" s="13">
        <f t="shared" si="8"/>
        <v>45.346046830632417</v>
      </c>
      <c r="X40" s="13">
        <f t="shared" si="9"/>
        <v>71.787854178409248</v>
      </c>
      <c r="Y40" s="13">
        <f t="shared" si="10"/>
        <v>659.90364170752434</v>
      </c>
      <c r="Z40" s="14"/>
      <c r="AA40" s="7">
        <v>0.9375</v>
      </c>
      <c r="AB40" s="7">
        <v>1</v>
      </c>
      <c r="AC40" s="7">
        <v>1</v>
      </c>
      <c r="AD40" s="7">
        <v>1</v>
      </c>
      <c r="AE40" s="7">
        <v>0.9375</v>
      </c>
      <c r="AF40" s="7">
        <v>1</v>
      </c>
      <c r="AG40" s="7">
        <v>1</v>
      </c>
      <c r="AH40" s="7">
        <v>0.9375</v>
      </c>
      <c r="AI40" s="7">
        <v>1</v>
      </c>
      <c r="AJ40" s="7">
        <v>1</v>
      </c>
      <c r="AK40" s="7">
        <v>1</v>
      </c>
      <c r="AL40" s="7">
        <v>1</v>
      </c>
      <c r="AM40" s="7">
        <f t="shared" si="11"/>
        <v>0.984375</v>
      </c>
      <c r="AN40" s="7"/>
      <c r="AO40" s="7">
        <f t="shared" si="12"/>
        <v>4.216513552929773E-2</v>
      </c>
      <c r="AP40" s="7">
        <f t="shared" si="13"/>
        <v>6.8716163943720474E-2</v>
      </c>
      <c r="AQ40" s="7">
        <f t="shared" si="14"/>
        <v>0.10878535840877555</v>
      </c>
    </row>
    <row r="41" spans="1:43" x14ac:dyDescent="0.25">
      <c r="A41" s="3">
        <v>341</v>
      </c>
      <c r="B41" s="13">
        <v>706.52580570483008</v>
      </c>
      <c r="C41" s="13">
        <v>764.30605222665906</v>
      </c>
      <c r="D41" s="13">
        <v>682.00847593412902</v>
      </c>
      <c r="E41" s="13">
        <v>613.819554505621</v>
      </c>
      <c r="F41" s="13">
        <v>811.48560777575301</v>
      </c>
      <c r="G41" s="13">
        <v>615.20714499337009</v>
      </c>
      <c r="H41" s="13">
        <v>635.43380187914397</v>
      </c>
      <c r="I41" s="13">
        <v>767.31087320315805</v>
      </c>
      <c r="J41" s="13">
        <v>647.33186406117807</v>
      </c>
      <c r="K41" s="13">
        <v>659.21085530826792</v>
      </c>
      <c r="L41" s="13">
        <v>780.68515095712996</v>
      </c>
      <c r="M41" s="13">
        <v>598.20007627423695</v>
      </c>
      <c r="N41" s="14">
        <v>2</v>
      </c>
      <c r="O41" s="13">
        <f t="shared" si="0"/>
        <v>717.61344462187265</v>
      </c>
      <c r="P41" s="13">
        <f t="shared" si="1"/>
        <v>683.35884638115988</v>
      </c>
      <c r="Q41" s="13">
        <f t="shared" si="2"/>
        <v>680.17076909158141</v>
      </c>
      <c r="R41" s="13">
        <f t="shared" si="3"/>
        <v>679.36536084654483</v>
      </c>
      <c r="S41" s="13">
        <f t="shared" si="4"/>
        <v>653.74750434946577</v>
      </c>
      <c r="T41" s="13">
        <f t="shared" si="5"/>
        <v>780.94692104067508</v>
      </c>
      <c r="U41" s="13">
        <f t="shared" si="6"/>
        <v>635.68689031572853</v>
      </c>
      <c r="V41" s="13">
        <f t="shared" si="7"/>
        <v>34.254598240712767</v>
      </c>
      <c r="W41" s="13">
        <f t="shared" si="8"/>
        <v>0.80540824503657404</v>
      </c>
      <c r="X41" s="13">
        <f t="shared" si="9"/>
        <v>127.19941669120931</v>
      </c>
      <c r="Y41" s="13">
        <f t="shared" si="10"/>
        <v>690.1271052352896</v>
      </c>
      <c r="Z41" s="14"/>
      <c r="AA41" s="7">
        <v>1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0.9375</v>
      </c>
      <c r="AH41" s="7">
        <v>0.9375</v>
      </c>
      <c r="AI41" s="7">
        <v>1</v>
      </c>
      <c r="AJ41" s="7">
        <v>0.9375</v>
      </c>
      <c r="AK41" s="7">
        <v>0.8125</v>
      </c>
      <c r="AL41" s="7">
        <v>0.9375</v>
      </c>
      <c r="AM41" s="7">
        <f t="shared" si="11"/>
        <v>0.96354166666666663</v>
      </c>
      <c r="AN41" s="7"/>
      <c r="AO41" s="7">
        <f t="shared" si="12"/>
        <v>4.9635201951724703E-2</v>
      </c>
      <c r="AP41" s="7">
        <f t="shared" si="13"/>
        <v>1.1670433445183708E-3</v>
      </c>
      <c r="AQ41" s="7">
        <f t="shared" si="14"/>
        <v>0.18431302831938817</v>
      </c>
    </row>
    <row r="42" spans="1:43" x14ac:dyDescent="0.25">
      <c r="A42" s="3">
        <v>342</v>
      </c>
      <c r="B42" s="13">
        <v>737.24322662257907</v>
      </c>
      <c r="C42" s="13">
        <v>798.60492083815802</v>
      </c>
      <c r="D42" s="13">
        <v>718.53420466147202</v>
      </c>
      <c r="E42" s="13">
        <v>727.09096515229101</v>
      </c>
      <c r="F42" s="13">
        <v>767.662270681927</v>
      </c>
      <c r="G42" s="13">
        <v>663.08899538391699</v>
      </c>
      <c r="H42" s="13">
        <v>713.32355933068402</v>
      </c>
      <c r="I42" s="13">
        <v>771.45435634133401</v>
      </c>
      <c r="J42" s="13">
        <v>695.08135593848499</v>
      </c>
      <c r="K42" s="13">
        <v>665.81957574570504</v>
      </c>
      <c r="L42" s="13">
        <v>720.12329594141704</v>
      </c>
      <c r="M42" s="13">
        <v>674.58405072075197</v>
      </c>
      <c r="N42" s="14">
        <v>2</v>
      </c>
      <c r="O42" s="13">
        <f t="shared" si="0"/>
        <v>751.46078404073626</v>
      </c>
      <c r="P42" s="13">
        <f t="shared" si="1"/>
        <v>726.61975720350108</v>
      </c>
      <c r="Q42" s="13">
        <f t="shared" si="2"/>
        <v>719.28074373937841</v>
      </c>
      <c r="R42" s="13">
        <f t="shared" si="3"/>
        <v>686.84230746929131</v>
      </c>
      <c r="S42" s="13">
        <f t="shared" si="4"/>
        <v>710.86933171281476</v>
      </c>
      <c r="T42" s="13">
        <f t="shared" si="5"/>
        <v>764.46121095070896</v>
      </c>
      <c r="U42" s="13">
        <f t="shared" si="6"/>
        <v>687.82215167615641</v>
      </c>
      <c r="V42" s="13">
        <f t="shared" si="7"/>
        <v>24.841026837235177</v>
      </c>
      <c r="W42" s="13">
        <f t="shared" si="8"/>
        <v>32.438436270087095</v>
      </c>
      <c r="X42" s="13">
        <f t="shared" si="9"/>
        <v>53.591879237894204</v>
      </c>
      <c r="Y42" s="13">
        <f t="shared" si="10"/>
        <v>721.05089811322671</v>
      </c>
      <c r="Z42" s="14"/>
      <c r="AA42" s="7">
        <v>1</v>
      </c>
      <c r="AB42" s="7">
        <v>0.9375</v>
      </c>
      <c r="AC42" s="7">
        <v>1</v>
      </c>
      <c r="AD42" s="7">
        <v>1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v>1</v>
      </c>
      <c r="AK42" s="7">
        <v>0.875</v>
      </c>
      <c r="AL42" s="7">
        <v>1</v>
      </c>
      <c r="AM42" s="7">
        <f t="shared" si="11"/>
        <v>0.984375</v>
      </c>
      <c r="AN42" s="7"/>
      <c r="AO42" s="7">
        <f t="shared" si="12"/>
        <v>3.4451141940515809E-2</v>
      </c>
      <c r="AP42" s="7">
        <f t="shared" si="13"/>
        <v>4.4987720499300013E-2</v>
      </c>
      <c r="AQ42" s="7">
        <f t="shared" si="14"/>
        <v>7.4324682734780628E-2</v>
      </c>
    </row>
    <row r="43" spans="1:43" x14ac:dyDescent="0.25">
      <c r="A43" s="3">
        <v>343</v>
      </c>
      <c r="B43" s="13">
        <v>849.09356513820796</v>
      </c>
      <c r="C43" s="13">
        <v>911.33869837911095</v>
      </c>
      <c r="D43" s="13">
        <v>744.22080108475598</v>
      </c>
      <c r="E43" s="13">
        <v>852.250408337061</v>
      </c>
      <c r="F43" s="13">
        <v>879.1917211757559</v>
      </c>
      <c r="G43" s="13">
        <v>747.22288508392</v>
      </c>
      <c r="H43" s="13">
        <v>809.65949507329799</v>
      </c>
      <c r="I43" s="13">
        <v>920.30729062117905</v>
      </c>
      <c r="J43" s="13">
        <v>761.03801932363001</v>
      </c>
      <c r="K43" s="13">
        <v>756.155526171063</v>
      </c>
      <c r="L43" s="13">
        <v>855.66305913096994</v>
      </c>
      <c r="M43" s="13">
        <v>737.078544692131</v>
      </c>
      <c r="N43" s="14">
        <v>2</v>
      </c>
      <c r="O43" s="13">
        <f t="shared" si="0"/>
        <v>834.88435486735818</v>
      </c>
      <c r="P43" s="13">
        <f t="shared" si="1"/>
        <v>830.33493500603572</v>
      </c>
      <c r="Q43" s="13">
        <f t="shared" si="2"/>
        <v>826.22167153224564</v>
      </c>
      <c r="R43" s="13">
        <f t="shared" si="3"/>
        <v>782.96570999805465</v>
      </c>
      <c r="S43" s="13">
        <f t="shared" si="4"/>
        <v>816.78974867990746</v>
      </c>
      <c r="T43" s="13">
        <f t="shared" si="5"/>
        <v>891.62519232675402</v>
      </c>
      <c r="U43" s="13">
        <f t="shared" si="6"/>
        <v>747.39006254610922</v>
      </c>
      <c r="V43" s="13">
        <f t="shared" si="7"/>
        <v>4.5494198613224626</v>
      </c>
      <c r="W43" s="13">
        <f t="shared" si="8"/>
        <v>43.255961534190988</v>
      </c>
      <c r="X43" s="13">
        <f t="shared" si="9"/>
        <v>74.835443646846556</v>
      </c>
      <c r="Y43" s="13">
        <f t="shared" si="10"/>
        <v>818.60166785092349</v>
      </c>
      <c r="Z43" s="14"/>
      <c r="AA43" s="7">
        <v>1</v>
      </c>
      <c r="AB43" s="7">
        <v>0.9375</v>
      </c>
      <c r="AC43" s="7">
        <v>0.9375</v>
      </c>
      <c r="AD43" s="7">
        <v>1</v>
      </c>
      <c r="AE43" s="7">
        <v>0.9375</v>
      </c>
      <c r="AF43" s="7">
        <v>0.9375</v>
      </c>
      <c r="AG43" s="7">
        <v>1</v>
      </c>
      <c r="AH43" s="7">
        <v>0.8125</v>
      </c>
      <c r="AI43" s="7">
        <v>1</v>
      </c>
      <c r="AJ43" s="7">
        <v>1</v>
      </c>
      <c r="AK43" s="7">
        <v>1</v>
      </c>
      <c r="AL43" s="7">
        <v>1</v>
      </c>
      <c r="AM43" s="7">
        <f t="shared" si="11"/>
        <v>0.96354166666666663</v>
      </c>
      <c r="AN43" s="7"/>
      <c r="AO43" s="7">
        <f t="shared" si="12"/>
        <v>5.5575501980909261E-3</v>
      </c>
      <c r="AP43" s="7">
        <f t="shared" si="13"/>
        <v>5.2841281948216579E-2</v>
      </c>
      <c r="AQ43" s="7">
        <f t="shared" si="14"/>
        <v>9.1418630801610987E-2</v>
      </c>
    </row>
    <row r="44" spans="1:43" x14ac:dyDescent="0.25">
      <c r="A44" s="3">
        <v>344</v>
      </c>
      <c r="B44" s="13">
        <v>688.19092165525899</v>
      </c>
      <c r="C44" s="13">
        <v>679.33400598352705</v>
      </c>
      <c r="D44" s="13">
        <v>693.12004134139102</v>
      </c>
      <c r="E44" s="13">
        <v>662.64427933248601</v>
      </c>
      <c r="F44" s="13">
        <v>737.52558432327794</v>
      </c>
      <c r="G44" s="13">
        <v>617.34523034657798</v>
      </c>
      <c r="H44" s="13">
        <v>688.38449271408092</v>
      </c>
      <c r="I44" s="13">
        <v>675.28961150521002</v>
      </c>
      <c r="J44" s="13">
        <v>611.81631042720892</v>
      </c>
      <c r="K44" s="13">
        <v>625.0833138751351</v>
      </c>
      <c r="L44" s="13">
        <v>707.84247457288996</v>
      </c>
      <c r="M44" s="13">
        <v>605.88062388257902</v>
      </c>
      <c r="N44" s="14">
        <v>1</v>
      </c>
      <c r="O44" s="13">
        <f t="shared" si="0"/>
        <v>686.88165632672565</v>
      </c>
      <c r="P44" s="13">
        <f t="shared" si="1"/>
        <v>658.49680488216666</v>
      </c>
      <c r="Q44" s="13">
        <f t="shared" si="2"/>
        <v>672.50503133411394</v>
      </c>
      <c r="R44" s="13">
        <f t="shared" si="3"/>
        <v>646.26880411020136</v>
      </c>
      <c r="S44" s="13">
        <f t="shared" si="4"/>
        <v>666.07575189424017</v>
      </c>
      <c r="T44" s="13">
        <f t="shared" si="5"/>
        <v>699.99791909622616</v>
      </c>
      <c r="U44" s="13">
        <f t="shared" si="6"/>
        <v>632.04055149943929</v>
      </c>
      <c r="V44" s="13">
        <f t="shared" si="7"/>
        <v>28.38485144455899</v>
      </c>
      <c r="W44" s="13">
        <f t="shared" si="8"/>
        <v>26.236227223912579</v>
      </c>
      <c r="X44" s="13">
        <f t="shared" si="9"/>
        <v>33.922167201985985</v>
      </c>
      <c r="Y44" s="13">
        <f t="shared" si="10"/>
        <v>666.03807416330187</v>
      </c>
      <c r="Z44" s="14"/>
      <c r="AA44" s="7">
        <v>0.9375</v>
      </c>
      <c r="AB44" s="7">
        <v>0.9375</v>
      </c>
      <c r="AC44" s="7">
        <v>0.875</v>
      </c>
      <c r="AD44" s="7">
        <v>0.9375</v>
      </c>
      <c r="AE44" s="7">
        <v>0.875</v>
      </c>
      <c r="AF44" s="7">
        <v>1</v>
      </c>
      <c r="AG44" s="7">
        <v>1</v>
      </c>
      <c r="AH44" s="7">
        <v>0.875</v>
      </c>
      <c r="AI44" s="7">
        <v>0.9375</v>
      </c>
      <c r="AJ44" s="7">
        <v>0.9375</v>
      </c>
      <c r="AK44" s="7">
        <v>0.875</v>
      </c>
      <c r="AL44" s="7">
        <v>0.9375</v>
      </c>
      <c r="AM44" s="7">
        <f t="shared" si="11"/>
        <v>0.92708333333333337</v>
      </c>
      <c r="AN44" s="7"/>
      <c r="AO44" s="7">
        <f t="shared" si="12"/>
        <v>4.261746069129297E-2</v>
      </c>
      <c r="AP44" s="7">
        <f t="shared" si="13"/>
        <v>3.9391482621877673E-2</v>
      </c>
      <c r="AQ44" s="7">
        <f t="shared" si="14"/>
        <v>5.0931273327880069E-2</v>
      </c>
    </row>
    <row r="45" spans="1:43" x14ac:dyDescent="0.25">
      <c r="A45" s="3">
        <v>345</v>
      </c>
      <c r="B45" s="13">
        <v>687.31316922303199</v>
      </c>
      <c r="C45" s="13">
        <v>707.50432618231491</v>
      </c>
      <c r="D45" s="13">
        <v>649.73106703057101</v>
      </c>
      <c r="E45" s="13">
        <v>655.49092535207899</v>
      </c>
      <c r="F45" s="13">
        <v>734.95241579589504</v>
      </c>
      <c r="G45" s="13">
        <v>671.12567672477292</v>
      </c>
      <c r="H45" s="13">
        <v>682.34812127888699</v>
      </c>
      <c r="I45" s="13">
        <v>710.07363039230893</v>
      </c>
      <c r="J45" s="13">
        <v>724.52121665865104</v>
      </c>
      <c r="K45" s="13">
        <v>649.95526396293201</v>
      </c>
      <c r="L45" s="13">
        <v>772.44396252735908</v>
      </c>
      <c r="M45" s="13">
        <v>650.82600051489408</v>
      </c>
      <c r="N45" s="14">
        <v>2</v>
      </c>
      <c r="O45" s="13">
        <f t="shared" si="0"/>
        <v>681.51618747863938</v>
      </c>
      <c r="P45" s="13">
        <f t="shared" si="1"/>
        <v>705.64765610994903</v>
      </c>
      <c r="Q45" s="13">
        <f t="shared" si="2"/>
        <v>687.18967262424894</v>
      </c>
      <c r="R45" s="13">
        <f t="shared" si="3"/>
        <v>691.07507566839502</v>
      </c>
      <c r="S45" s="13">
        <f t="shared" si="4"/>
        <v>668.77686995423244</v>
      </c>
      <c r="T45" s="13">
        <f t="shared" si="5"/>
        <v>731.24358372446943</v>
      </c>
      <c r="U45" s="13">
        <f t="shared" si="6"/>
        <v>674.05099023222226</v>
      </c>
      <c r="V45" s="13">
        <f t="shared" si="7"/>
        <v>-24.131468631309644</v>
      </c>
      <c r="W45" s="13">
        <f t="shared" si="8"/>
        <v>-3.8854030441460736</v>
      </c>
      <c r="X45" s="13">
        <f t="shared" si="9"/>
        <v>62.466713770236993</v>
      </c>
      <c r="Y45" s="13">
        <f t="shared" si="10"/>
        <v>691.35714797030812</v>
      </c>
      <c r="Z45" s="14"/>
      <c r="AA45" s="7">
        <v>1</v>
      </c>
      <c r="AB45" s="7">
        <v>0.9375</v>
      </c>
      <c r="AC45" s="7">
        <v>1</v>
      </c>
      <c r="AD45" s="7">
        <v>1</v>
      </c>
      <c r="AE45" s="7">
        <v>1</v>
      </c>
      <c r="AF45" s="7">
        <v>1</v>
      </c>
      <c r="AG45" s="7">
        <v>0.9375</v>
      </c>
      <c r="AH45" s="7">
        <v>1</v>
      </c>
      <c r="AI45" s="7">
        <v>0.9375</v>
      </c>
      <c r="AJ45" s="7">
        <v>1</v>
      </c>
      <c r="AK45" s="7">
        <v>1</v>
      </c>
      <c r="AL45" s="7">
        <v>1</v>
      </c>
      <c r="AM45" s="7">
        <f t="shared" si="11"/>
        <v>0.984375</v>
      </c>
      <c r="AN45" s="7"/>
      <c r="AO45" s="7">
        <f t="shared" si="12"/>
        <v>-3.4904489961744091E-2</v>
      </c>
      <c r="AP45" s="7">
        <f t="shared" si="13"/>
        <v>-5.6199651013269644E-3</v>
      </c>
      <c r="AQ45" s="7">
        <f t="shared" si="14"/>
        <v>9.035375413941589E-2</v>
      </c>
    </row>
    <row r="46" spans="1:43" x14ac:dyDescent="0.25">
      <c r="A46" s="3">
        <v>346</v>
      </c>
      <c r="B46" s="13">
        <v>621.45622019438792</v>
      </c>
      <c r="C46" s="13">
        <v>647.55244376438202</v>
      </c>
      <c r="D46" s="13">
        <v>592.20567097630601</v>
      </c>
      <c r="E46" s="13">
        <v>599.5384486869491</v>
      </c>
      <c r="F46" s="13">
        <v>625.05753710813804</v>
      </c>
      <c r="G46" s="13">
        <v>596.68114057258106</v>
      </c>
      <c r="H46" s="13">
        <v>628.26284761394004</v>
      </c>
      <c r="I46" s="13">
        <v>646.60995065172904</v>
      </c>
      <c r="J46" s="13">
        <v>633.43769009756898</v>
      </c>
      <c r="K46" s="13">
        <v>630.11310487555511</v>
      </c>
      <c r="L46" s="13">
        <v>623.09093285433005</v>
      </c>
      <c r="M46" s="13">
        <v>597.41392348836894</v>
      </c>
      <c r="N46" s="14">
        <v>2</v>
      </c>
      <c r="O46" s="13">
        <f t="shared" si="0"/>
        <v>620.40477831169198</v>
      </c>
      <c r="P46" s="13">
        <f t="shared" si="1"/>
        <v>636.10349612107939</v>
      </c>
      <c r="Q46" s="13">
        <f t="shared" si="2"/>
        <v>607.0923754558894</v>
      </c>
      <c r="R46" s="13">
        <f t="shared" si="3"/>
        <v>616.87265373941807</v>
      </c>
      <c r="S46" s="13">
        <f t="shared" si="4"/>
        <v>619.84265534270799</v>
      </c>
      <c r="T46" s="13">
        <f t="shared" si="5"/>
        <v>635.57771609464476</v>
      </c>
      <c r="U46" s="13">
        <f t="shared" si="6"/>
        <v>604.93460628370622</v>
      </c>
      <c r="V46" s="13">
        <f t="shared" si="7"/>
        <v>-15.698717809387404</v>
      </c>
      <c r="W46" s="13">
        <f t="shared" si="8"/>
        <v>-9.7802782835286735</v>
      </c>
      <c r="X46" s="13">
        <f t="shared" si="9"/>
        <v>15.735060751936771</v>
      </c>
      <c r="Y46" s="13">
        <f t="shared" si="10"/>
        <v>620.11832590701977</v>
      </c>
      <c r="Z46" s="14"/>
      <c r="AA46" s="7">
        <v>0.875</v>
      </c>
      <c r="AB46" s="7">
        <v>1</v>
      </c>
      <c r="AC46" s="7">
        <v>0.875</v>
      </c>
      <c r="AD46" s="7">
        <v>1</v>
      </c>
      <c r="AE46" s="7">
        <v>1</v>
      </c>
      <c r="AF46" s="7">
        <v>1</v>
      </c>
      <c r="AG46" s="7">
        <v>1</v>
      </c>
      <c r="AH46" s="7">
        <v>1</v>
      </c>
      <c r="AI46" s="7">
        <v>0.9375</v>
      </c>
      <c r="AJ46" s="7">
        <v>1</v>
      </c>
      <c r="AK46" s="7">
        <v>0.875</v>
      </c>
      <c r="AL46" s="7">
        <v>1</v>
      </c>
      <c r="AM46" s="7">
        <f t="shared" si="11"/>
        <v>0.96354166666666663</v>
      </c>
      <c r="AN46" s="7"/>
      <c r="AO46" s="7">
        <f t="shared" si="12"/>
        <v>-2.5315681142668345E-2</v>
      </c>
      <c r="AP46" s="7">
        <f t="shared" si="13"/>
        <v>-1.5771632404547133E-2</v>
      </c>
      <c r="AQ46" s="7">
        <f t="shared" si="14"/>
        <v>2.5374287607001118E-2</v>
      </c>
    </row>
    <row r="47" spans="1:43" x14ac:dyDescent="0.25">
      <c r="A47" s="3">
        <v>347</v>
      </c>
      <c r="B47" s="13">
        <v>654.71625028973506</v>
      </c>
      <c r="C47" s="13">
        <v>735.89913554281509</v>
      </c>
      <c r="D47" s="13">
        <v>627.96864036944601</v>
      </c>
      <c r="E47" s="13">
        <v>634.65129245676701</v>
      </c>
      <c r="F47" s="13">
        <v>614.736032078515</v>
      </c>
      <c r="G47" s="13">
        <v>663.38436085449598</v>
      </c>
      <c r="H47" s="13">
        <v>609.425921855306</v>
      </c>
      <c r="I47" s="13">
        <v>704.63464346166108</v>
      </c>
      <c r="J47" s="13">
        <v>555.46880145196599</v>
      </c>
      <c r="K47" s="13">
        <v>569.48153737727398</v>
      </c>
      <c r="L47" s="13">
        <v>563.07508597957701</v>
      </c>
      <c r="M47" s="13">
        <v>568.88161190288599</v>
      </c>
      <c r="N47" s="14">
        <v>3</v>
      </c>
      <c r="O47" s="13">
        <f t="shared" si="0"/>
        <v>672.86134206733198</v>
      </c>
      <c r="P47" s="13">
        <f t="shared" si="1"/>
        <v>623.17645558964432</v>
      </c>
      <c r="Q47" s="13">
        <f t="shared" si="2"/>
        <v>637.59056179659262</v>
      </c>
      <c r="R47" s="13">
        <f t="shared" si="3"/>
        <v>567.14607841991244</v>
      </c>
      <c r="S47" s="13">
        <f t="shared" si="4"/>
        <v>617.06875049477048</v>
      </c>
      <c r="T47" s="13">
        <f t="shared" si="5"/>
        <v>654.58622426564204</v>
      </c>
      <c r="U47" s="13">
        <f t="shared" si="6"/>
        <v>603.92585364469858</v>
      </c>
      <c r="V47" s="13">
        <f t="shared" si="7"/>
        <v>49.684886477687655</v>
      </c>
      <c r="W47" s="13">
        <f t="shared" si="8"/>
        <v>70.444483376680182</v>
      </c>
      <c r="X47" s="13">
        <f t="shared" si="9"/>
        <v>37.517473770871561</v>
      </c>
      <c r="Y47" s="13">
        <f t="shared" si="10"/>
        <v>625.19360946837037</v>
      </c>
      <c r="Z47" s="14"/>
      <c r="AA47" s="7">
        <v>1</v>
      </c>
      <c r="AB47" s="7">
        <v>0.9375</v>
      </c>
      <c r="AC47" s="7">
        <v>1</v>
      </c>
      <c r="AD47" s="7">
        <v>0.9375</v>
      </c>
      <c r="AE47" s="7">
        <v>1</v>
      </c>
      <c r="AF47" s="7">
        <v>1</v>
      </c>
      <c r="AG47" s="7">
        <v>1</v>
      </c>
      <c r="AH47" s="7">
        <v>0.9375</v>
      </c>
      <c r="AI47" s="7">
        <v>1</v>
      </c>
      <c r="AJ47" s="7">
        <v>1</v>
      </c>
      <c r="AK47" s="7">
        <v>1</v>
      </c>
      <c r="AL47" s="7">
        <v>1</v>
      </c>
      <c r="AM47" s="7">
        <f t="shared" si="11"/>
        <v>0.984375</v>
      </c>
      <c r="AN47" s="7"/>
      <c r="AO47" s="7">
        <f t="shared" si="12"/>
        <v>7.9471200161397845E-2</v>
      </c>
      <c r="AP47" s="7">
        <f t="shared" si="13"/>
        <v>0.11267626909459651</v>
      </c>
      <c r="AQ47" s="7">
        <f t="shared" si="14"/>
        <v>6.0009368622264581E-2</v>
      </c>
    </row>
    <row r="48" spans="1:43" x14ac:dyDescent="0.25">
      <c r="A48" s="3">
        <v>348</v>
      </c>
      <c r="B48" s="13">
        <v>646.71347468110696</v>
      </c>
      <c r="C48" s="13">
        <v>673.16171345044791</v>
      </c>
      <c r="D48" s="13">
        <v>657.62131295653705</v>
      </c>
      <c r="E48" s="13">
        <v>677.97970231950296</v>
      </c>
      <c r="F48" s="13">
        <v>704.025765790577</v>
      </c>
      <c r="G48" s="13">
        <v>647.21292315166397</v>
      </c>
      <c r="H48" s="13">
        <v>645.09968442081106</v>
      </c>
      <c r="I48" s="13">
        <v>717.549463025004</v>
      </c>
      <c r="J48" s="13">
        <v>651.36808596047501</v>
      </c>
      <c r="K48" s="13">
        <v>660.76071148866197</v>
      </c>
      <c r="L48" s="13">
        <v>690.26505986140091</v>
      </c>
      <c r="M48" s="13">
        <v>670.00359323308999</v>
      </c>
      <c r="N48" s="14">
        <v>1</v>
      </c>
      <c r="O48" s="13">
        <f t="shared" si="0"/>
        <v>659.16550036269734</v>
      </c>
      <c r="P48" s="13">
        <f t="shared" si="1"/>
        <v>671.33907780209665</v>
      </c>
      <c r="Q48" s="13">
        <f t="shared" si="2"/>
        <v>676.40613042058135</v>
      </c>
      <c r="R48" s="13">
        <f t="shared" si="3"/>
        <v>673.67645486105096</v>
      </c>
      <c r="S48" s="13">
        <f t="shared" si="4"/>
        <v>657.63839322752074</v>
      </c>
      <c r="T48" s="13">
        <f t="shared" si="5"/>
        <v>696.25050053185748</v>
      </c>
      <c r="U48" s="13">
        <f t="shared" si="6"/>
        <v>656.55147882544156</v>
      </c>
      <c r="V48" s="13">
        <f t="shared" si="7"/>
        <v>-12.17357743939931</v>
      </c>
      <c r="W48" s="13">
        <f t="shared" si="8"/>
        <v>2.7296755595303921</v>
      </c>
      <c r="X48" s="13">
        <f t="shared" si="9"/>
        <v>38.612107304336746</v>
      </c>
      <c r="Y48" s="13">
        <f t="shared" si="10"/>
        <v>670.14679086160652</v>
      </c>
      <c r="Z48" s="14"/>
      <c r="AA48" s="7">
        <v>0.9375</v>
      </c>
      <c r="AB48" s="7">
        <v>1</v>
      </c>
      <c r="AC48" s="7">
        <v>1</v>
      </c>
      <c r="AD48" s="7">
        <v>1</v>
      </c>
      <c r="AE48" s="7">
        <v>1</v>
      </c>
      <c r="AF48" s="7">
        <v>1</v>
      </c>
      <c r="AG48" s="7">
        <v>0.9375</v>
      </c>
      <c r="AH48" s="7">
        <v>1</v>
      </c>
      <c r="AI48" s="7">
        <v>1</v>
      </c>
      <c r="AJ48" s="7">
        <v>1</v>
      </c>
      <c r="AK48" s="7">
        <v>1</v>
      </c>
      <c r="AL48" s="7">
        <v>0.9375</v>
      </c>
      <c r="AM48" s="7">
        <f t="shared" si="11"/>
        <v>0.984375</v>
      </c>
      <c r="AN48" s="7"/>
      <c r="AO48" s="7">
        <f t="shared" si="12"/>
        <v>-1.8165538663175218E-2</v>
      </c>
      <c r="AP48" s="7">
        <f t="shared" si="13"/>
        <v>4.0732502143610259E-3</v>
      </c>
      <c r="AQ48" s="7">
        <f t="shared" si="14"/>
        <v>5.76173874602805E-2</v>
      </c>
    </row>
    <row r="49" spans="1:43" x14ac:dyDescent="0.25">
      <c r="A49" s="3">
        <v>349</v>
      </c>
      <c r="B49" s="13">
        <v>850.158652027259</v>
      </c>
      <c r="C49" s="13">
        <v>1102.26696206065</v>
      </c>
      <c r="D49" s="13">
        <v>884.53672667204398</v>
      </c>
      <c r="E49" s="13">
        <v>777.42816574906703</v>
      </c>
      <c r="F49" s="13">
        <v>1021.25949180277</v>
      </c>
      <c r="G49" s="13">
        <v>876.76618786669405</v>
      </c>
      <c r="H49" s="13">
        <v>850.14864732973206</v>
      </c>
      <c r="I49" s="13">
        <v>1055.3180360534</v>
      </c>
      <c r="J49" s="13">
        <v>900.51438424139701</v>
      </c>
      <c r="K49" s="13">
        <v>882.22202075027997</v>
      </c>
      <c r="L49" s="13">
        <v>1065.16260258795</v>
      </c>
      <c r="M49" s="13">
        <v>851.49561912565594</v>
      </c>
      <c r="N49" s="14">
        <v>1</v>
      </c>
      <c r="O49" s="13">
        <f t="shared" si="0"/>
        <v>945.65411358665096</v>
      </c>
      <c r="P49" s="13">
        <f t="shared" si="1"/>
        <v>935.32702254150956</v>
      </c>
      <c r="Q49" s="13">
        <f t="shared" si="2"/>
        <v>891.8179484728438</v>
      </c>
      <c r="R49" s="13">
        <f t="shared" si="3"/>
        <v>932.96008082129538</v>
      </c>
      <c r="S49" s="13">
        <f t="shared" si="4"/>
        <v>839.98937146408446</v>
      </c>
      <c r="T49" s="13">
        <f t="shared" si="5"/>
        <v>1061.0017731261923</v>
      </c>
      <c r="U49" s="13">
        <f t="shared" si="6"/>
        <v>878.32822947644786</v>
      </c>
      <c r="V49" s="13">
        <f t="shared" si="7"/>
        <v>10.327091045141401</v>
      </c>
      <c r="W49" s="13">
        <f t="shared" si="8"/>
        <v>-41.142132348451582</v>
      </c>
      <c r="X49" s="13">
        <f t="shared" si="9"/>
        <v>221.01240166210789</v>
      </c>
      <c r="Y49" s="13">
        <f t="shared" si="10"/>
        <v>926.43979135557481</v>
      </c>
      <c r="Z49" s="14"/>
      <c r="AA49" s="7">
        <v>1</v>
      </c>
      <c r="AB49" s="7">
        <v>1</v>
      </c>
      <c r="AC49" s="7">
        <v>1</v>
      </c>
      <c r="AD49" s="7">
        <v>1</v>
      </c>
      <c r="AE49" s="7">
        <v>0.875</v>
      </c>
      <c r="AF49" s="7">
        <v>1</v>
      </c>
      <c r="AG49" s="7">
        <v>0.9375</v>
      </c>
      <c r="AH49" s="7">
        <v>1</v>
      </c>
      <c r="AI49" s="7">
        <v>1</v>
      </c>
      <c r="AJ49" s="7">
        <v>0.875</v>
      </c>
      <c r="AK49" s="7">
        <v>0.9375</v>
      </c>
      <c r="AL49" s="7">
        <v>1</v>
      </c>
      <c r="AM49" s="7">
        <f t="shared" si="11"/>
        <v>0.96875</v>
      </c>
      <c r="AN49" s="7"/>
      <c r="AO49" s="7">
        <f t="shared" si="12"/>
        <v>1.1147071986222343E-2</v>
      </c>
      <c r="AP49" s="7">
        <f t="shared" si="13"/>
        <v>-4.4408857145753697E-2</v>
      </c>
      <c r="AQ49" s="7">
        <f t="shared" si="14"/>
        <v>0.23856099848509379</v>
      </c>
    </row>
    <row r="50" spans="1:43" x14ac:dyDescent="0.25">
      <c r="A50" s="3">
        <v>351</v>
      </c>
      <c r="B50" s="13">
        <v>592.011707563095</v>
      </c>
      <c r="C50" s="13">
        <v>671.25703738169398</v>
      </c>
      <c r="D50" s="13">
        <v>578.127588189829</v>
      </c>
      <c r="E50" s="13">
        <v>602.88933930222504</v>
      </c>
      <c r="F50" s="13">
        <v>699.945121466199</v>
      </c>
      <c r="G50" s="13">
        <v>558.31622009745399</v>
      </c>
      <c r="H50" s="13">
        <v>574.46296085637709</v>
      </c>
      <c r="I50" s="13">
        <v>646.991944580069</v>
      </c>
      <c r="J50" s="13">
        <v>585.84258559967907</v>
      </c>
      <c r="K50" s="13">
        <v>515.05006102604204</v>
      </c>
      <c r="L50" s="13">
        <v>573.38455309457004</v>
      </c>
      <c r="M50" s="13">
        <v>559.28411696890805</v>
      </c>
      <c r="N50" s="14">
        <v>2</v>
      </c>
      <c r="O50" s="13">
        <f t="shared" si="0"/>
        <v>613.7987777115394</v>
      </c>
      <c r="P50" s="13">
        <f t="shared" si="1"/>
        <v>602.43249701204172</v>
      </c>
      <c r="Q50" s="13">
        <f t="shared" si="2"/>
        <v>620.38356028862597</v>
      </c>
      <c r="R50" s="13">
        <f t="shared" si="3"/>
        <v>549.23957702984001</v>
      </c>
      <c r="S50" s="13">
        <f t="shared" si="4"/>
        <v>571.10351718693482</v>
      </c>
      <c r="T50" s="13">
        <f t="shared" si="5"/>
        <v>647.89466413063292</v>
      </c>
      <c r="U50" s="13">
        <f t="shared" si="6"/>
        <v>570.3926277139675</v>
      </c>
      <c r="V50" s="13">
        <f t="shared" si="7"/>
        <v>11.366280699497679</v>
      </c>
      <c r="W50" s="13">
        <f t="shared" si="8"/>
        <v>71.143983258785966</v>
      </c>
      <c r="X50" s="13">
        <f t="shared" si="9"/>
        <v>76.791146943698095</v>
      </c>
      <c r="Y50" s="13">
        <f t="shared" si="10"/>
        <v>596.46360301051175</v>
      </c>
      <c r="Z50" s="14"/>
      <c r="AA50" s="7">
        <v>1</v>
      </c>
      <c r="AB50" s="7">
        <v>1</v>
      </c>
      <c r="AC50" s="7">
        <v>1</v>
      </c>
      <c r="AD50" s="7">
        <v>1</v>
      </c>
      <c r="AE50" s="7">
        <v>1</v>
      </c>
      <c r="AF50" s="7">
        <v>1</v>
      </c>
      <c r="AG50" s="7">
        <v>1</v>
      </c>
      <c r="AH50" s="7">
        <v>0.8125</v>
      </c>
      <c r="AI50" s="7">
        <v>1</v>
      </c>
      <c r="AJ50" s="7">
        <v>1</v>
      </c>
      <c r="AK50" s="7">
        <v>0.875</v>
      </c>
      <c r="AL50" s="7">
        <v>0.9375</v>
      </c>
      <c r="AM50" s="7">
        <f t="shared" si="11"/>
        <v>0.96875</v>
      </c>
      <c r="AN50" s="7"/>
      <c r="AO50" s="7">
        <f t="shared" si="12"/>
        <v>1.9056117828697362E-2</v>
      </c>
      <c r="AP50" s="7">
        <f t="shared" si="13"/>
        <v>0.11927631945973435</v>
      </c>
      <c r="AQ50" s="7">
        <f t="shared" si="14"/>
        <v>0.12874406176020228</v>
      </c>
    </row>
    <row r="51" spans="1:43" x14ac:dyDescent="0.25">
      <c r="A51" s="3">
        <v>352</v>
      </c>
      <c r="B51" s="13">
        <v>587.53268347005405</v>
      </c>
      <c r="C51" s="13">
        <v>707.40682057085007</v>
      </c>
      <c r="D51" s="13">
        <v>583.49459459382399</v>
      </c>
      <c r="E51" s="13">
        <v>604.05918291823798</v>
      </c>
      <c r="F51" s="13">
        <v>702.24462488599499</v>
      </c>
      <c r="G51" s="13">
        <v>570.77813743493596</v>
      </c>
      <c r="H51" s="13">
        <v>551.53501713135097</v>
      </c>
      <c r="I51" s="13">
        <v>769.34150503069998</v>
      </c>
      <c r="J51" s="13">
        <v>579.13154200405006</v>
      </c>
      <c r="K51" s="13">
        <v>570.32443199685702</v>
      </c>
      <c r="L51" s="13">
        <v>728.43215043239195</v>
      </c>
      <c r="M51" s="13">
        <v>577.92869082554296</v>
      </c>
      <c r="N51" s="14">
        <v>1</v>
      </c>
      <c r="O51" s="13">
        <f t="shared" si="0"/>
        <v>626.14469954490926</v>
      </c>
      <c r="P51" s="13">
        <f t="shared" si="1"/>
        <v>633.33602138870037</v>
      </c>
      <c r="Q51" s="13">
        <f t="shared" si="2"/>
        <v>625.69398174638957</v>
      </c>
      <c r="R51" s="13">
        <f t="shared" si="3"/>
        <v>625.56175775159727</v>
      </c>
      <c r="S51" s="13">
        <f t="shared" si="4"/>
        <v>578.362828879125</v>
      </c>
      <c r="T51" s="13">
        <f t="shared" si="5"/>
        <v>726.85627522998425</v>
      </c>
      <c r="U51" s="13">
        <f t="shared" si="6"/>
        <v>577.83324121458827</v>
      </c>
      <c r="V51" s="13">
        <f t="shared" si="7"/>
        <v>-7.1913218437911155</v>
      </c>
      <c r="W51" s="13">
        <f t="shared" si="8"/>
        <v>0.13222399479229807</v>
      </c>
      <c r="X51" s="13">
        <f t="shared" si="9"/>
        <v>148.49344635085924</v>
      </c>
      <c r="Y51" s="13">
        <f t="shared" si="10"/>
        <v>627.68411510789917</v>
      </c>
      <c r="Z51" s="14"/>
      <c r="AA51" s="7">
        <v>1</v>
      </c>
      <c r="AB51" s="7">
        <v>1</v>
      </c>
      <c r="AC51" s="7">
        <v>1</v>
      </c>
      <c r="AD51" s="7">
        <v>1</v>
      </c>
      <c r="AE51" s="7">
        <v>1</v>
      </c>
      <c r="AF51" s="7">
        <v>1</v>
      </c>
      <c r="AG51" s="7">
        <v>0.9375</v>
      </c>
      <c r="AH51" s="7">
        <v>0.875</v>
      </c>
      <c r="AI51" s="7">
        <v>1</v>
      </c>
      <c r="AJ51" s="7">
        <v>1</v>
      </c>
      <c r="AK51" s="7">
        <v>0.9375</v>
      </c>
      <c r="AL51" s="7">
        <v>0.875</v>
      </c>
      <c r="AM51" s="7">
        <f t="shared" si="11"/>
        <v>0.96875</v>
      </c>
      <c r="AN51" s="7"/>
      <c r="AO51" s="7">
        <f t="shared" si="12"/>
        <v>-1.145691227593823E-2</v>
      </c>
      <c r="AP51" s="7">
        <f t="shared" si="13"/>
        <v>2.1065372152928978E-4</v>
      </c>
      <c r="AQ51" s="7">
        <f t="shared" si="14"/>
        <v>0.23657352922709085</v>
      </c>
    </row>
    <row r="52" spans="1:43" x14ac:dyDescent="0.25">
      <c r="A52" s="3">
        <v>353</v>
      </c>
      <c r="B52" s="13">
        <v>510.28009399236294</v>
      </c>
      <c r="C52" s="13">
        <v>614.89349736950805</v>
      </c>
      <c r="D52" s="13">
        <v>532.44324549631801</v>
      </c>
      <c r="E52" s="13">
        <v>488.96091154459896</v>
      </c>
      <c r="F52" s="13">
        <v>638.04201773390298</v>
      </c>
      <c r="G52" s="13">
        <v>501.02118715061397</v>
      </c>
      <c r="H52" s="13">
        <v>513.19964339466196</v>
      </c>
      <c r="I52" s="13">
        <v>630.37753680022797</v>
      </c>
      <c r="J52" s="13">
        <v>495.53111829187503</v>
      </c>
      <c r="K52" s="13">
        <v>514.96419192597398</v>
      </c>
      <c r="L52" s="13">
        <v>590.82071258915505</v>
      </c>
      <c r="M52" s="13">
        <v>503.42022381062003</v>
      </c>
      <c r="N52" s="14">
        <v>1</v>
      </c>
      <c r="O52" s="13">
        <f t="shared" si="0"/>
        <v>552.53894561939626</v>
      </c>
      <c r="P52" s="13">
        <f t="shared" si="1"/>
        <v>546.36943282892162</v>
      </c>
      <c r="Q52" s="13">
        <f t="shared" si="2"/>
        <v>542.67470547637197</v>
      </c>
      <c r="R52" s="13">
        <f t="shared" si="3"/>
        <v>536.4017094419163</v>
      </c>
      <c r="S52" s="13">
        <f t="shared" si="4"/>
        <v>506.85121021439943</v>
      </c>
      <c r="T52" s="13">
        <f t="shared" si="5"/>
        <v>618.53344112319849</v>
      </c>
      <c r="U52" s="13">
        <f t="shared" si="6"/>
        <v>508.10394368735672</v>
      </c>
      <c r="V52" s="13">
        <f t="shared" si="7"/>
        <v>6.1695127904746414</v>
      </c>
      <c r="W52" s="13">
        <f t="shared" si="8"/>
        <v>6.272996034455673</v>
      </c>
      <c r="X52" s="13">
        <f t="shared" si="9"/>
        <v>111.68223090879906</v>
      </c>
      <c r="Y52" s="13">
        <f t="shared" si="10"/>
        <v>544.49619834165151</v>
      </c>
      <c r="Z52" s="14"/>
      <c r="AA52" s="7">
        <v>1</v>
      </c>
      <c r="AB52" s="7">
        <v>1</v>
      </c>
      <c r="AC52" s="7">
        <v>0.9375</v>
      </c>
      <c r="AD52" s="7">
        <v>1</v>
      </c>
      <c r="AE52" s="7">
        <v>0.875</v>
      </c>
      <c r="AF52" s="7">
        <v>0.9375</v>
      </c>
      <c r="AG52" s="7">
        <v>1</v>
      </c>
      <c r="AH52" s="7">
        <v>1</v>
      </c>
      <c r="AI52" s="7">
        <v>1</v>
      </c>
      <c r="AJ52" s="7">
        <v>1</v>
      </c>
      <c r="AK52" s="7">
        <v>1</v>
      </c>
      <c r="AL52" s="7">
        <v>1</v>
      </c>
      <c r="AM52" s="7">
        <f t="shared" si="11"/>
        <v>0.97916666666666663</v>
      </c>
      <c r="AN52" s="7"/>
      <c r="AO52" s="7">
        <f t="shared" si="12"/>
        <v>1.1330681112677847E-2</v>
      </c>
      <c r="AP52" s="7">
        <f t="shared" si="13"/>
        <v>1.1520734311021942E-2</v>
      </c>
      <c r="AQ52" s="7">
        <f t="shared" si="14"/>
        <v>0.20511113070935075</v>
      </c>
    </row>
    <row r="53" spans="1:43" x14ac:dyDescent="0.25">
      <c r="A53" s="3">
        <v>354</v>
      </c>
      <c r="B53" s="13">
        <v>667.94009170014499</v>
      </c>
      <c r="C53" s="13">
        <v>702.42639811787194</v>
      </c>
      <c r="D53" s="13">
        <v>660.57140388975802</v>
      </c>
      <c r="E53" s="13">
        <v>631.86220445277695</v>
      </c>
      <c r="F53" s="13">
        <v>647.67074319483402</v>
      </c>
      <c r="G53" s="13">
        <v>647.86176972004091</v>
      </c>
      <c r="H53" s="13">
        <v>637.06173081314694</v>
      </c>
      <c r="I53" s="13">
        <v>676.66779091811998</v>
      </c>
      <c r="J53" s="13">
        <v>636.74779808748008</v>
      </c>
      <c r="K53" s="13">
        <v>626.14432737213997</v>
      </c>
      <c r="L53" s="13">
        <v>656.44286246204194</v>
      </c>
      <c r="M53" s="13">
        <v>575.77145341194205</v>
      </c>
      <c r="N53" s="14">
        <v>2</v>
      </c>
      <c r="O53" s="13">
        <f t="shared" si="0"/>
        <v>676.97929790259161</v>
      </c>
      <c r="P53" s="13">
        <f t="shared" si="1"/>
        <v>650.159106606249</v>
      </c>
      <c r="Q53" s="13">
        <f t="shared" si="2"/>
        <v>642.46490578921726</v>
      </c>
      <c r="R53" s="13">
        <f t="shared" si="3"/>
        <v>619.45288108204136</v>
      </c>
      <c r="S53" s="13">
        <f t="shared" si="4"/>
        <v>640.75208858455221</v>
      </c>
      <c r="T53" s="13">
        <f t="shared" si="5"/>
        <v>670.80194867321688</v>
      </c>
      <c r="U53" s="13">
        <f t="shared" si="6"/>
        <v>630.23810627730518</v>
      </c>
      <c r="V53" s="13">
        <f t="shared" si="7"/>
        <v>26.820191296342614</v>
      </c>
      <c r="W53" s="13">
        <f t="shared" si="8"/>
        <v>23.012024707175897</v>
      </c>
      <c r="X53" s="13">
        <f t="shared" si="9"/>
        <v>30.049860088664673</v>
      </c>
      <c r="Y53" s="13">
        <f t="shared" si="10"/>
        <v>647.26404784502483</v>
      </c>
      <c r="Z53" s="14"/>
      <c r="AA53" s="7">
        <v>1</v>
      </c>
      <c r="AB53" s="7">
        <v>1</v>
      </c>
      <c r="AC53" s="7">
        <v>1</v>
      </c>
      <c r="AD53" s="7">
        <v>1</v>
      </c>
      <c r="AE53" s="7">
        <v>1</v>
      </c>
      <c r="AF53" s="7">
        <v>0.9375</v>
      </c>
      <c r="AG53" s="7">
        <v>1</v>
      </c>
      <c r="AH53" s="7">
        <v>0.9375</v>
      </c>
      <c r="AI53" s="7">
        <v>1</v>
      </c>
      <c r="AJ53" s="7">
        <v>1</v>
      </c>
      <c r="AK53" s="7">
        <v>1</v>
      </c>
      <c r="AL53" s="7">
        <v>1</v>
      </c>
      <c r="AM53" s="7">
        <f t="shared" si="11"/>
        <v>0.98958333333333337</v>
      </c>
      <c r="AN53" s="7"/>
      <c r="AO53" s="7">
        <f t="shared" si="12"/>
        <v>4.1436244428586282E-2</v>
      </c>
      <c r="AP53" s="7">
        <f t="shared" si="13"/>
        <v>3.5552762097309773E-2</v>
      </c>
      <c r="AQ53" s="7">
        <f t="shared" si="14"/>
        <v>4.6425968179001263E-2</v>
      </c>
    </row>
    <row r="54" spans="1:43" x14ac:dyDescent="0.25">
      <c r="A54" s="3">
        <v>355</v>
      </c>
      <c r="B54" s="13">
        <v>638.22116035691499</v>
      </c>
      <c r="C54" s="13">
        <v>785.91487843074901</v>
      </c>
      <c r="D54" s="13">
        <v>620.56893257803904</v>
      </c>
      <c r="E54" s="13">
        <v>607.92138119752906</v>
      </c>
      <c r="F54" s="13">
        <v>723.22244830872796</v>
      </c>
      <c r="G54" s="13">
        <v>673.88539305362303</v>
      </c>
      <c r="H54" s="13">
        <v>739.21743064233408</v>
      </c>
      <c r="I54" s="13">
        <v>699.57796948088799</v>
      </c>
      <c r="J54" s="13">
        <v>629.59697942156606</v>
      </c>
      <c r="K54" s="13">
        <v>691.26225193563391</v>
      </c>
      <c r="L54" s="13">
        <v>711.74803072381599</v>
      </c>
      <c r="M54" s="13">
        <v>623.24565567509899</v>
      </c>
      <c r="N54" s="14">
        <v>1</v>
      </c>
      <c r="O54" s="13">
        <f t="shared" si="0"/>
        <v>681.56832378856768</v>
      </c>
      <c r="P54" s="13">
        <f t="shared" si="1"/>
        <v>689.46412651492938</v>
      </c>
      <c r="Q54" s="13">
        <f t="shared" si="2"/>
        <v>668.34307418662672</v>
      </c>
      <c r="R54" s="13">
        <f t="shared" si="3"/>
        <v>675.4186461115163</v>
      </c>
      <c r="S54" s="13">
        <f t="shared" si="4"/>
        <v>669.15555603310304</v>
      </c>
      <c r="T54" s="13">
        <f t="shared" si="5"/>
        <v>730.11583173604527</v>
      </c>
      <c r="U54" s="13">
        <f t="shared" si="6"/>
        <v>636.82424018208178</v>
      </c>
      <c r="V54" s="13">
        <f t="shared" si="7"/>
        <v>-7.8958027263616941</v>
      </c>
      <c r="W54" s="13">
        <f t="shared" si="8"/>
        <v>-7.075571924889573</v>
      </c>
      <c r="X54" s="13">
        <f t="shared" si="9"/>
        <v>60.960275702942226</v>
      </c>
      <c r="Y54" s="13">
        <f t="shared" si="10"/>
        <v>678.69854265040988</v>
      </c>
      <c r="Z54" s="14"/>
      <c r="AA54" s="7">
        <v>1</v>
      </c>
      <c r="AB54" s="7">
        <v>1</v>
      </c>
      <c r="AC54" s="7">
        <v>1</v>
      </c>
      <c r="AD54" s="7">
        <v>1</v>
      </c>
      <c r="AE54" s="7">
        <v>0.9375</v>
      </c>
      <c r="AF54" s="7">
        <v>0.9375</v>
      </c>
      <c r="AG54" s="7">
        <v>1</v>
      </c>
      <c r="AH54" s="7">
        <v>1</v>
      </c>
      <c r="AI54" s="7">
        <v>1</v>
      </c>
      <c r="AJ54" s="7">
        <v>1</v>
      </c>
      <c r="AK54" s="7">
        <v>0.9375</v>
      </c>
      <c r="AL54" s="7">
        <v>1</v>
      </c>
      <c r="AM54" s="7">
        <f t="shared" si="11"/>
        <v>0.984375</v>
      </c>
      <c r="AN54" s="7"/>
      <c r="AO54" s="7">
        <f t="shared" si="12"/>
        <v>-1.1633740505066525E-2</v>
      </c>
      <c r="AP54" s="7">
        <f t="shared" si="13"/>
        <v>-1.0425205713951446E-2</v>
      </c>
      <c r="AQ54" s="7">
        <f t="shared" si="14"/>
        <v>8.9819370268402351E-2</v>
      </c>
    </row>
    <row r="55" spans="1:43" x14ac:dyDescent="0.25">
      <c r="A55" s="3">
        <v>356</v>
      </c>
      <c r="B55" s="13">
        <v>591.06617131008795</v>
      </c>
      <c r="C55" s="13">
        <v>666.993375446816</v>
      </c>
      <c r="D55" s="13">
        <v>605.12854999291494</v>
      </c>
      <c r="E55" s="13">
        <v>606.44884315270099</v>
      </c>
      <c r="F55" s="13">
        <v>674.19881485625001</v>
      </c>
      <c r="G55" s="13">
        <v>578.993320612047</v>
      </c>
      <c r="H55" s="13">
        <v>585.084844449348</v>
      </c>
      <c r="I55" s="13">
        <v>706.05042627142302</v>
      </c>
      <c r="J55" s="13">
        <v>598.22988236374192</v>
      </c>
      <c r="K55" s="13">
        <v>630.12865453060101</v>
      </c>
      <c r="L55" s="13">
        <v>631.35195453637004</v>
      </c>
      <c r="M55" s="13">
        <v>550.72931786023503</v>
      </c>
      <c r="N55" s="14">
        <v>2</v>
      </c>
      <c r="O55" s="13">
        <f t="shared" si="0"/>
        <v>621.06269891660634</v>
      </c>
      <c r="P55" s="13">
        <f t="shared" si="1"/>
        <v>629.78838436150443</v>
      </c>
      <c r="Q55" s="13">
        <f t="shared" si="2"/>
        <v>619.88032620699937</v>
      </c>
      <c r="R55" s="13">
        <f t="shared" si="3"/>
        <v>604.06997564240203</v>
      </c>
      <c r="S55" s="13">
        <f t="shared" si="4"/>
        <v>603.18212836068449</v>
      </c>
      <c r="T55" s="13">
        <f t="shared" si="5"/>
        <v>669.64864277771483</v>
      </c>
      <c r="U55" s="13">
        <f t="shared" si="6"/>
        <v>583.27026770723467</v>
      </c>
      <c r="V55" s="13">
        <f t="shared" si="7"/>
        <v>-8.7256854448980903</v>
      </c>
      <c r="W55" s="13">
        <f t="shared" si="8"/>
        <v>15.810350564597343</v>
      </c>
      <c r="X55" s="13">
        <f t="shared" si="9"/>
        <v>66.466514417030339</v>
      </c>
      <c r="Y55" s="13">
        <f t="shared" si="10"/>
        <v>618.70034628187796</v>
      </c>
      <c r="Z55" s="14"/>
      <c r="AA55" s="7">
        <v>0.9375</v>
      </c>
      <c r="AB55" s="7">
        <v>0.9375</v>
      </c>
      <c r="AC55" s="7">
        <v>1</v>
      </c>
      <c r="AD55" s="7">
        <v>1</v>
      </c>
      <c r="AE55" s="7">
        <v>1</v>
      </c>
      <c r="AF55" s="7">
        <v>1</v>
      </c>
      <c r="AG55" s="7">
        <v>1</v>
      </c>
      <c r="AH55" s="7">
        <v>1</v>
      </c>
      <c r="AI55" s="7">
        <v>1</v>
      </c>
      <c r="AJ55" s="7">
        <v>0.9375</v>
      </c>
      <c r="AK55" s="7">
        <v>0.9375</v>
      </c>
      <c r="AL55" s="7">
        <v>1</v>
      </c>
      <c r="AM55" s="7">
        <f t="shared" si="11"/>
        <v>0.97916666666666663</v>
      </c>
      <c r="AN55" s="7"/>
      <c r="AO55" s="7">
        <f t="shared" si="12"/>
        <v>-1.4103249654433998E-2</v>
      </c>
      <c r="AP55" s="7">
        <f t="shared" si="13"/>
        <v>2.5554132399651503E-2</v>
      </c>
      <c r="AQ55" s="7">
        <f t="shared" si="14"/>
        <v>0.10742925038989456</v>
      </c>
    </row>
    <row r="56" spans="1:43" x14ac:dyDescent="0.25">
      <c r="A56" s="3">
        <v>358</v>
      </c>
      <c r="B56" s="13">
        <v>606.71977115448294</v>
      </c>
      <c r="C56" s="13">
        <v>667.09843553235203</v>
      </c>
      <c r="D56" s="13">
        <v>675.02228783365103</v>
      </c>
      <c r="E56" s="13">
        <v>578.24300690411997</v>
      </c>
      <c r="F56" s="13">
        <v>695.41642183549106</v>
      </c>
      <c r="G56" s="13">
        <v>595.64778907826303</v>
      </c>
      <c r="H56" s="13">
        <v>601.41318906611798</v>
      </c>
      <c r="I56" s="13">
        <v>681.68071577089097</v>
      </c>
      <c r="J56" s="13">
        <v>608.26575351409394</v>
      </c>
      <c r="K56" s="13">
        <v>615.47048996741</v>
      </c>
      <c r="L56" s="13">
        <v>714.22435630427094</v>
      </c>
      <c r="M56" s="13">
        <v>608.83438906531899</v>
      </c>
      <c r="N56" s="14">
        <v>2</v>
      </c>
      <c r="O56" s="13">
        <f t="shared" si="0"/>
        <v>649.61349817349526</v>
      </c>
      <c r="P56" s="13">
        <f t="shared" si="1"/>
        <v>630.45321945036767</v>
      </c>
      <c r="Q56" s="13">
        <f t="shared" si="2"/>
        <v>623.10240593929132</v>
      </c>
      <c r="R56" s="13">
        <f t="shared" si="3"/>
        <v>646.17641177899998</v>
      </c>
      <c r="S56" s="13">
        <f t="shared" si="4"/>
        <v>600.46161427303264</v>
      </c>
      <c r="T56" s="13">
        <f t="shared" si="5"/>
        <v>689.60498236075114</v>
      </c>
      <c r="U56" s="13">
        <f t="shared" si="6"/>
        <v>621.94255487283181</v>
      </c>
      <c r="V56" s="13">
        <f t="shared" si="7"/>
        <v>19.16027872312759</v>
      </c>
      <c r="W56" s="13">
        <f t="shared" si="8"/>
        <v>-23.074005839708661</v>
      </c>
      <c r="X56" s="13">
        <f t="shared" si="9"/>
        <v>89.1433680877185</v>
      </c>
      <c r="Y56" s="13">
        <f t="shared" si="10"/>
        <v>637.33638383553853</v>
      </c>
      <c r="Z56" s="14"/>
      <c r="AA56" s="7">
        <v>1</v>
      </c>
      <c r="AB56" s="7">
        <v>1</v>
      </c>
      <c r="AC56" s="7">
        <v>1</v>
      </c>
      <c r="AD56" s="7">
        <v>0.9375</v>
      </c>
      <c r="AE56" s="7">
        <v>1</v>
      </c>
      <c r="AF56" s="7">
        <v>1</v>
      </c>
      <c r="AG56" s="7">
        <v>1</v>
      </c>
      <c r="AH56" s="7">
        <v>1</v>
      </c>
      <c r="AI56" s="7">
        <v>1</v>
      </c>
      <c r="AJ56" s="7">
        <v>1</v>
      </c>
      <c r="AK56" s="7">
        <v>1</v>
      </c>
      <c r="AL56" s="7">
        <v>1</v>
      </c>
      <c r="AM56" s="7">
        <f t="shared" si="11"/>
        <v>0.99479166666666663</v>
      </c>
      <c r="AN56" s="7"/>
      <c r="AO56" s="7">
        <f t="shared" si="12"/>
        <v>3.0063054940971022E-2</v>
      </c>
      <c r="AP56" s="7">
        <f t="shared" si="13"/>
        <v>-3.6203810773908045E-2</v>
      </c>
      <c r="AQ56" s="7">
        <f t="shared" si="14"/>
        <v>0.13986863193224114</v>
      </c>
    </row>
    <row r="57" spans="1:43" x14ac:dyDescent="0.25">
      <c r="A57" s="3">
        <v>359</v>
      </c>
      <c r="B57" s="13">
        <v>605.86590906563902</v>
      </c>
      <c r="C57" s="13">
        <v>659.61034352201693</v>
      </c>
      <c r="D57" s="13">
        <v>562.48229398994897</v>
      </c>
      <c r="E57" s="13">
        <v>597.87897798985603</v>
      </c>
      <c r="F57" s="13">
        <v>683.69428291051304</v>
      </c>
      <c r="G57" s="13">
        <v>578.64827318112896</v>
      </c>
      <c r="H57" s="13">
        <v>572.47982833450101</v>
      </c>
      <c r="I57" s="13">
        <v>639.63251924956501</v>
      </c>
      <c r="J57" s="13">
        <v>573.83876609078993</v>
      </c>
      <c r="K57" s="13">
        <v>576.36769038171997</v>
      </c>
      <c r="L57" s="13">
        <v>622.20819521338797</v>
      </c>
      <c r="M57" s="13">
        <v>565.71206385482094</v>
      </c>
      <c r="N57" s="14">
        <v>1</v>
      </c>
      <c r="O57" s="13">
        <f t="shared" si="0"/>
        <v>609.31951552586827</v>
      </c>
      <c r="P57" s="13">
        <f t="shared" si="1"/>
        <v>595.31703789161861</v>
      </c>
      <c r="Q57" s="13">
        <f t="shared" si="2"/>
        <v>620.0738446938326</v>
      </c>
      <c r="R57" s="13">
        <f t="shared" si="3"/>
        <v>588.09598314997629</v>
      </c>
      <c r="S57" s="13">
        <f t="shared" si="4"/>
        <v>588.14810144292892</v>
      </c>
      <c r="T57" s="13">
        <f t="shared" si="5"/>
        <v>651.28633522387076</v>
      </c>
      <c r="U57" s="13">
        <f t="shared" si="6"/>
        <v>570.17034927917223</v>
      </c>
      <c r="V57" s="13">
        <f t="shared" si="7"/>
        <v>14.002477634249658</v>
      </c>
      <c r="W57" s="13">
        <f t="shared" si="8"/>
        <v>31.977861543856307</v>
      </c>
      <c r="X57" s="13">
        <f t="shared" si="9"/>
        <v>63.138233780941846</v>
      </c>
      <c r="Y57" s="13">
        <f t="shared" si="10"/>
        <v>603.20159531532408</v>
      </c>
      <c r="Z57" s="14"/>
      <c r="AA57" s="7">
        <v>1</v>
      </c>
      <c r="AB57" s="7">
        <v>1</v>
      </c>
      <c r="AC57" s="7">
        <v>0.9375</v>
      </c>
      <c r="AD57" s="7">
        <v>1</v>
      </c>
      <c r="AE57" s="7">
        <v>1</v>
      </c>
      <c r="AF57" s="7">
        <v>1</v>
      </c>
      <c r="AG57" s="7">
        <v>1</v>
      </c>
      <c r="AH57" s="7">
        <v>0.875</v>
      </c>
      <c r="AI57" s="7">
        <v>1</v>
      </c>
      <c r="AJ57" s="7">
        <v>1</v>
      </c>
      <c r="AK57" s="7">
        <v>0.9375</v>
      </c>
      <c r="AL57" s="7">
        <v>1</v>
      </c>
      <c r="AM57" s="7">
        <f t="shared" si="11"/>
        <v>0.97916666666666663</v>
      </c>
      <c r="AN57" s="7"/>
      <c r="AO57" s="7">
        <f t="shared" si="12"/>
        <v>2.3213595161216131E-2</v>
      </c>
      <c r="AP57" s="7">
        <f t="shared" si="13"/>
        <v>5.3013555985606864E-2</v>
      </c>
      <c r="AQ57" s="7">
        <f t="shared" si="14"/>
        <v>0.10467186139973036</v>
      </c>
    </row>
    <row r="58" spans="1:43" x14ac:dyDescent="0.25">
      <c r="A58" s="3">
        <v>360</v>
      </c>
      <c r="B58" s="13">
        <v>600.59774444557502</v>
      </c>
      <c r="C58" s="13">
        <v>652.01001999799098</v>
      </c>
      <c r="D58" s="13">
        <v>575.84871600125302</v>
      </c>
      <c r="E58" s="13">
        <v>567.79486202830697</v>
      </c>
      <c r="F58" s="13">
        <v>667.64279415572207</v>
      </c>
      <c r="G58" s="13">
        <v>550.49986899572002</v>
      </c>
      <c r="H58" s="13">
        <v>558.47887067753595</v>
      </c>
      <c r="I58" s="13">
        <v>641.67238058202008</v>
      </c>
      <c r="J58" s="13">
        <v>527.45444857176801</v>
      </c>
      <c r="K58" s="13">
        <v>554.10537334224</v>
      </c>
      <c r="L58" s="13">
        <v>660.17824849986596</v>
      </c>
      <c r="M58" s="13">
        <v>567.073389338732</v>
      </c>
      <c r="N58" s="14">
        <v>2</v>
      </c>
      <c r="O58" s="13">
        <f t="shared" si="0"/>
        <v>609.48549348160634</v>
      </c>
      <c r="P58" s="13">
        <f t="shared" si="1"/>
        <v>575.86856661044123</v>
      </c>
      <c r="Q58" s="13">
        <f t="shared" si="2"/>
        <v>595.31250839324969</v>
      </c>
      <c r="R58" s="13">
        <f t="shared" si="3"/>
        <v>593.78567039361269</v>
      </c>
      <c r="S58" s="13">
        <f t="shared" si="4"/>
        <v>570.24421262341457</v>
      </c>
      <c r="T58" s="13">
        <f t="shared" si="5"/>
        <v>655.37586080889969</v>
      </c>
      <c r="U58" s="13">
        <f t="shared" si="6"/>
        <v>555.21910572686818</v>
      </c>
      <c r="V58" s="13">
        <f t="shared" si="7"/>
        <v>33.616926871165106</v>
      </c>
      <c r="W58" s="13">
        <f t="shared" si="8"/>
        <v>1.5268379996369958</v>
      </c>
      <c r="X58" s="13">
        <f t="shared" si="9"/>
        <v>85.131648185485119</v>
      </c>
      <c r="Y58" s="13">
        <f t="shared" si="10"/>
        <v>593.61305971972763</v>
      </c>
      <c r="Z58" s="14"/>
      <c r="AA58" s="7">
        <v>1</v>
      </c>
      <c r="AB58" s="7">
        <v>0.9375</v>
      </c>
      <c r="AC58" s="7">
        <v>1</v>
      </c>
      <c r="AD58" s="7">
        <v>0.9375</v>
      </c>
      <c r="AE58" s="7">
        <v>0.875</v>
      </c>
      <c r="AF58" s="7">
        <v>1</v>
      </c>
      <c r="AG58" s="7">
        <v>1</v>
      </c>
      <c r="AH58" s="7">
        <v>0.9375</v>
      </c>
      <c r="AI58" s="7">
        <v>1</v>
      </c>
      <c r="AJ58" s="7">
        <v>1</v>
      </c>
      <c r="AK58" s="7">
        <v>1</v>
      </c>
      <c r="AL58" s="7">
        <v>1</v>
      </c>
      <c r="AM58" s="7">
        <f t="shared" si="11"/>
        <v>0.97395833333333337</v>
      </c>
      <c r="AN58" s="7"/>
      <c r="AO58" s="7">
        <f t="shared" si="12"/>
        <v>5.6631043270909877E-2</v>
      </c>
      <c r="AP58" s="7">
        <f t="shared" si="13"/>
        <v>2.572109852768211E-3</v>
      </c>
      <c r="AQ58" s="7">
        <f t="shared" si="14"/>
        <v>0.14341269416424182</v>
      </c>
    </row>
    <row r="59" spans="1:43" x14ac:dyDescent="0.25">
      <c r="A59" s="3">
        <v>361</v>
      </c>
      <c r="B59" s="13">
        <v>637.34010366907296</v>
      </c>
      <c r="C59" s="13">
        <v>668.80210431511603</v>
      </c>
      <c r="D59" s="13">
        <v>655.09924499081501</v>
      </c>
      <c r="E59" s="13">
        <v>592.20441327700803</v>
      </c>
      <c r="F59" s="13">
        <v>638.17225929033509</v>
      </c>
      <c r="G59" s="13">
        <v>635.52619068187198</v>
      </c>
      <c r="H59" s="13">
        <v>615.30548976808893</v>
      </c>
      <c r="I59" s="13">
        <v>690.39898328546906</v>
      </c>
      <c r="J59" s="13">
        <v>601.58912369953896</v>
      </c>
      <c r="K59" s="13">
        <v>620.31361115839104</v>
      </c>
      <c r="L59" s="13">
        <v>630.50314297305704</v>
      </c>
      <c r="M59" s="13">
        <v>543.83027603366202</v>
      </c>
      <c r="N59" s="14">
        <v>2</v>
      </c>
      <c r="O59" s="13">
        <f t="shared" si="0"/>
        <v>653.74715099166804</v>
      </c>
      <c r="P59" s="13">
        <f t="shared" si="1"/>
        <v>635.76453225103239</v>
      </c>
      <c r="Q59" s="13">
        <f t="shared" si="2"/>
        <v>621.96762108307166</v>
      </c>
      <c r="R59" s="13">
        <f t="shared" si="3"/>
        <v>598.2156767217034</v>
      </c>
      <c r="S59" s="13">
        <f t="shared" si="4"/>
        <v>616.2909044681403</v>
      </c>
      <c r="T59" s="13">
        <f t="shared" si="5"/>
        <v>656.96912246599436</v>
      </c>
      <c r="U59" s="13">
        <f t="shared" si="6"/>
        <v>609.01120885147202</v>
      </c>
      <c r="V59" s="13">
        <f t="shared" si="7"/>
        <v>17.982618740635644</v>
      </c>
      <c r="W59" s="13">
        <f t="shared" si="8"/>
        <v>23.75194436136826</v>
      </c>
      <c r="X59" s="13">
        <f t="shared" si="9"/>
        <v>40.678217997854063</v>
      </c>
      <c r="Y59" s="13">
        <f t="shared" si="10"/>
        <v>627.42374526186893</v>
      </c>
      <c r="Z59" s="14"/>
      <c r="AA59" s="7">
        <v>1</v>
      </c>
      <c r="AB59" s="7">
        <v>1</v>
      </c>
      <c r="AC59" s="7">
        <v>1</v>
      </c>
      <c r="AD59" s="7">
        <v>1</v>
      </c>
      <c r="AE59" s="7">
        <v>0.9375</v>
      </c>
      <c r="AF59" s="7">
        <v>1</v>
      </c>
      <c r="AG59" s="7">
        <v>1</v>
      </c>
      <c r="AH59" s="7">
        <v>0.9375</v>
      </c>
      <c r="AI59" s="7">
        <v>1</v>
      </c>
      <c r="AJ59" s="7">
        <v>0.9375</v>
      </c>
      <c r="AK59" s="7">
        <v>1</v>
      </c>
      <c r="AL59" s="7">
        <v>1</v>
      </c>
      <c r="AM59" s="7">
        <f t="shared" si="11"/>
        <v>0.984375</v>
      </c>
      <c r="AN59" s="7"/>
      <c r="AO59" s="7">
        <f t="shared" si="12"/>
        <v>2.8661042678788332E-2</v>
      </c>
      <c r="AP59" s="7">
        <f t="shared" si="13"/>
        <v>3.7856304516264157E-2</v>
      </c>
      <c r="AQ59" s="7">
        <f t="shared" si="14"/>
        <v>6.4833724105988574E-2</v>
      </c>
    </row>
    <row r="60" spans="1:43" x14ac:dyDescent="0.25">
      <c r="A60" s="3">
        <v>362</v>
      </c>
      <c r="B60" s="13">
        <v>525.85622067183306</v>
      </c>
      <c r="C60" s="13">
        <v>600.37075478395298</v>
      </c>
      <c r="D60" s="13">
        <v>501.01583071205101</v>
      </c>
      <c r="E60" s="13">
        <v>469.99706629238403</v>
      </c>
      <c r="F60" s="13">
        <v>572.06416734979302</v>
      </c>
      <c r="G60" s="13">
        <v>498.76203026822202</v>
      </c>
      <c r="H60" s="13">
        <v>493.39135317477599</v>
      </c>
      <c r="I60" s="13">
        <v>582.35958260382699</v>
      </c>
      <c r="J60" s="13">
        <v>470.25071867283503</v>
      </c>
      <c r="K60" s="13">
        <v>500.41113602909405</v>
      </c>
      <c r="L60" s="13">
        <v>537.14679481955193</v>
      </c>
      <c r="M60" s="13">
        <v>472.73305513003999</v>
      </c>
      <c r="N60" s="14">
        <v>3</v>
      </c>
      <c r="O60" s="13">
        <f t="shared" si="0"/>
        <v>542.41426872261229</v>
      </c>
      <c r="P60" s="13">
        <f t="shared" si="1"/>
        <v>515.33388481714599</v>
      </c>
      <c r="Q60" s="13">
        <f t="shared" si="2"/>
        <v>513.60775463679965</v>
      </c>
      <c r="R60" s="13">
        <f t="shared" si="3"/>
        <v>503.43032865956201</v>
      </c>
      <c r="S60" s="13">
        <f t="shared" si="4"/>
        <v>497.41394404202174</v>
      </c>
      <c r="T60" s="13">
        <f t="shared" si="5"/>
        <v>572.98532488928129</v>
      </c>
      <c r="U60" s="13">
        <f t="shared" si="6"/>
        <v>485.69040869578703</v>
      </c>
      <c r="V60" s="13">
        <f t="shared" si="7"/>
        <v>27.080383905466306</v>
      </c>
      <c r="W60" s="13">
        <f t="shared" si="8"/>
        <v>10.177425977237647</v>
      </c>
      <c r="X60" s="13">
        <f t="shared" si="9"/>
        <v>75.571380847259547</v>
      </c>
      <c r="Y60" s="13">
        <f t="shared" si="10"/>
        <v>518.69655920903017</v>
      </c>
      <c r="Z60" s="14"/>
      <c r="AA60" s="7">
        <v>1</v>
      </c>
      <c r="AB60" s="7">
        <v>1</v>
      </c>
      <c r="AC60" s="7">
        <v>0.9375</v>
      </c>
      <c r="AD60" s="7">
        <v>1</v>
      </c>
      <c r="AE60" s="7">
        <v>0.875</v>
      </c>
      <c r="AF60" s="7">
        <v>1</v>
      </c>
      <c r="AG60" s="7">
        <v>1</v>
      </c>
      <c r="AH60" s="7">
        <v>1</v>
      </c>
      <c r="AI60" s="7">
        <v>1</v>
      </c>
      <c r="AJ60" s="7">
        <v>1</v>
      </c>
      <c r="AK60" s="7">
        <v>0.875</v>
      </c>
      <c r="AL60" s="7">
        <v>1</v>
      </c>
      <c r="AM60" s="7">
        <f t="shared" si="11"/>
        <v>0.97395833333333337</v>
      </c>
      <c r="AN60" s="7"/>
      <c r="AO60" s="7">
        <f t="shared" si="12"/>
        <v>5.2208528135913757E-2</v>
      </c>
      <c r="AP60" s="7">
        <f t="shared" si="13"/>
        <v>1.9621155753871567E-2</v>
      </c>
      <c r="AQ60" s="7">
        <f t="shared" si="14"/>
        <v>0.14569477954991589</v>
      </c>
    </row>
    <row r="61" spans="1:43" x14ac:dyDescent="0.25">
      <c r="A61" s="3">
        <v>363</v>
      </c>
      <c r="B61" s="13">
        <v>491.236576337862</v>
      </c>
      <c r="C61" s="13">
        <v>566.62032693194294</v>
      </c>
      <c r="D61" s="13">
        <v>458.05958214339</v>
      </c>
      <c r="E61" s="13">
        <v>500.59456199667096</v>
      </c>
      <c r="F61" s="13">
        <v>593.96123370963903</v>
      </c>
      <c r="G61" s="13">
        <v>480.39819191693198</v>
      </c>
      <c r="H61" s="13">
        <v>491.91526118604099</v>
      </c>
      <c r="I61" s="13">
        <v>565.96821000827106</v>
      </c>
      <c r="J61" s="13">
        <v>503.45716231330493</v>
      </c>
      <c r="K61" s="13">
        <v>487.52036339646298</v>
      </c>
      <c r="L61" s="13">
        <v>488.08349291906899</v>
      </c>
      <c r="M61" s="13">
        <v>456.26536520543397</v>
      </c>
      <c r="N61" s="14">
        <v>3</v>
      </c>
      <c r="O61" s="13">
        <f t="shared" si="0"/>
        <v>505.30549513773167</v>
      </c>
      <c r="P61" s="13">
        <f t="shared" si="1"/>
        <v>520.44687783587233</v>
      </c>
      <c r="Q61" s="13">
        <f t="shared" si="2"/>
        <v>524.98466254108064</v>
      </c>
      <c r="R61" s="13">
        <f t="shared" si="3"/>
        <v>477.28974050698866</v>
      </c>
      <c r="S61" s="13">
        <f t="shared" si="4"/>
        <v>492.81669072925922</v>
      </c>
      <c r="T61" s="13">
        <f t="shared" si="5"/>
        <v>553.65831589223058</v>
      </c>
      <c r="U61" s="13">
        <f t="shared" si="6"/>
        <v>474.54507539476521</v>
      </c>
      <c r="V61" s="13">
        <f t="shared" si="7"/>
        <v>-15.14138269814066</v>
      </c>
      <c r="W61" s="13">
        <f t="shared" si="8"/>
        <v>47.694922034091974</v>
      </c>
      <c r="X61" s="13">
        <f t="shared" si="9"/>
        <v>60.841625162971354</v>
      </c>
      <c r="Y61" s="13">
        <f t="shared" si="10"/>
        <v>507.0066940054183</v>
      </c>
      <c r="Z61" s="14"/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>
        <v>0.875</v>
      </c>
      <c r="AG61" s="7">
        <v>1</v>
      </c>
      <c r="AH61" s="7">
        <v>1</v>
      </c>
      <c r="AI61" s="7">
        <v>1</v>
      </c>
      <c r="AJ61" s="7">
        <v>1</v>
      </c>
      <c r="AK61" s="7">
        <v>1</v>
      </c>
      <c r="AL61" s="7">
        <v>1</v>
      </c>
      <c r="AM61" s="7">
        <f t="shared" si="11"/>
        <v>0.98958333333333337</v>
      </c>
      <c r="AN61" s="7"/>
      <c r="AO61" s="7">
        <f t="shared" si="12"/>
        <v>-2.9864265851248992E-2</v>
      </c>
      <c r="AP61" s="7">
        <f t="shared" si="13"/>
        <v>9.4071582482069288E-2</v>
      </c>
      <c r="AQ61" s="7">
        <f t="shared" si="14"/>
        <v>0.12000162104826401</v>
      </c>
    </row>
    <row r="62" spans="1:43" x14ac:dyDescent="0.25">
      <c r="A62" s="3">
        <v>364</v>
      </c>
      <c r="B62" s="13">
        <v>1118.8285175604401</v>
      </c>
      <c r="C62" s="13">
        <v>1217.6199615457799</v>
      </c>
      <c r="D62" s="13">
        <v>1158.6202774031101</v>
      </c>
      <c r="E62" s="13">
        <v>1070.6453686336199</v>
      </c>
      <c r="F62" s="13">
        <v>1217.7765967395101</v>
      </c>
      <c r="G62" s="13">
        <v>1038.0284878975301</v>
      </c>
      <c r="H62" s="13">
        <v>1020.4557078465</v>
      </c>
      <c r="I62" s="13">
        <v>1082.89643708005</v>
      </c>
      <c r="J62" s="13">
        <v>1067.36655598026</v>
      </c>
      <c r="K62" s="13">
        <v>1050.7705737599799</v>
      </c>
      <c r="L62" s="13">
        <v>1168.5904384102801</v>
      </c>
      <c r="M62" s="13">
        <v>1074.4362428520101</v>
      </c>
      <c r="N62" s="14">
        <v>1</v>
      </c>
      <c r="O62" s="13">
        <f t="shared" si="0"/>
        <v>1165.0229188364435</v>
      </c>
      <c r="P62" s="13">
        <f t="shared" si="1"/>
        <v>1056.9062336356035</v>
      </c>
      <c r="Q62" s="13">
        <f t="shared" si="2"/>
        <v>1108.8168177568866</v>
      </c>
      <c r="R62" s="13">
        <f t="shared" si="3"/>
        <v>1097.9324183407568</v>
      </c>
      <c r="S62" s="13">
        <f t="shared" si="4"/>
        <v>1065.175041950135</v>
      </c>
      <c r="T62" s="13">
        <f t="shared" si="5"/>
        <v>1171.7208584439049</v>
      </c>
      <c r="U62" s="13">
        <f t="shared" si="6"/>
        <v>1084.6128910332275</v>
      </c>
      <c r="V62" s="13">
        <f t="shared" si="7"/>
        <v>108.11668520084004</v>
      </c>
      <c r="W62" s="13">
        <f t="shared" si="8"/>
        <v>10.884399416129781</v>
      </c>
      <c r="X62" s="13">
        <f t="shared" si="9"/>
        <v>106.54581649376996</v>
      </c>
      <c r="Y62" s="13">
        <f t="shared" si="10"/>
        <v>1107.1695971424224</v>
      </c>
      <c r="Z62" s="14"/>
      <c r="AA62" s="7">
        <v>0.875</v>
      </c>
      <c r="AB62" s="7">
        <v>0.8125</v>
      </c>
      <c r="AC62" s="7">
        <v>0.9375</v>
      </c>
      <c r="AD62" s="7">
        <v>1</v>
      </c>
      <c r="AE62" s="7">
        <v>1</v>
      </c>
      <c r="AF62" s="7">
        <v>1</v>
      </c>
      <c r="AG62" s="7">
        <v>0.8125</v>
      </c>
      <c r="AH62" s="7">
        <v>0.75</v>
      </c>
      <c r="AI62" s="7">
        <v>0.9375</v>
      </c>
      <c r="AJ62" s="7">
        <v>0.875</v>
      </c>
      <c r="AK62" s="7">
        <v>0.875</v>
      </c>
      <c r="AL62" s="7">
        <v>0.875</v>
      </c>
      <c r="AM62" s="7">
        <f t="shared" si="11"/>
        <v>0.89583333333333337</v>
      </c>
      <c r="AN62" s="7"/>
      <c r="AO62" s="7">
        <f t="shared" si="12"/>
        <v>9.7651421679105496E-2</v>
      </c>
      <c r="AP62" s="7">
        <f t="shared" si="13"/>
        <v>9.8308330035634557E-3</v>
      </c>
      <c r="AQ62" s="7">
        <f t="shared" si="14"/>
        <v>9.6232606791915268E-2</v>
      </c>
    </row>
    <row r="63" spans="1:43" x14ac:dyDescent="0.25">
      <c r="A63" s="3">
        <v>365</v>
      </c>
      <c r="B63" s="13">
        <v>558.88093680889199</v>
      </c>
      <c r="C63" s="13">
        <v>597.87646653474008</v>
      </c>
      <c r="D63" s="13">
        <v>555.78088600351907</v>
      </c>
      <c r="E63" s="13">
        <v>471.528926703698</v>
      </c>
      <c r="F63" s="13">
        <v>586.29368446523301</v>
      </c>
      <c r="G63" s="13">
        <v>533.77114003893905</v>
      </c>
      <c r="H63" s="13">
        <v>481.10058637155799</v>
      </c>
      <c r="I63" s="13">
        <v>563.15580841983603</v>
      </c>
      <c r="J63" s="13">
        <v>467.94706946793804</v>
      </c>
      <c r="K63" s="13">
        <v>506.82754227152503</v>
      </c>
      <c r="L63" s="13">
        <v>601.62067811013503</v>
      </c>
      <c r="M63" s="13">
        <v>547.65571476346599</v>
      </c>
      <c r="N63" s="14">
        <v>3</v>
      </c>
      <c r="O63" s="13">
        <f t="shared" si="0"/>
        <v>570.84609644905038</v>
      </c>
      <c r="P63" s="13">
        <f t="shared" si="1"/>
        <v>504.06782141977737</v>
      </c>
      <c r="Q63" s="13">
        <f t="shared" si="2"/>
        <v>530.5312504026233</v>
      </c>
      <c r="R63" s="13">
        <f t="shared" si="3"/>
        <v>552.03464504837541</v>
      </c>
      <c r="S63" s="13">
        <f t="shared" si="4"/>
        <v>504.58449803891824</v>
      </c>
      <c r="T63" s="13">
        <f t="shared" si="5"/>
        <v>587.23665938248598</v>
      </c>
      <c r="U63" s="13">
        <f t="shared" si="6"/>
        <v>526.28870256846562</v>
      </c>
      <c r="V63" s="13">
        <f t="shared" si="7"/>
        <v>66.778275029273004</v>
      </c>
      <c r="W63" s="13">
        <f t="shared" si="8"/>
        <v>-21.50339464575211</v>
      </c>
      <c r="X63" s="13">
        <f t="shared" si="9"/>
        <v>82.652161343567741</v>
      </c>
      <c r="Y63" s="13">
        <f t="shared" si="10"/>
        <v>539.36995332995662</v>
      </c>
      <c r="Z63" s="14"/>
      <c r="AA63" s="7">
        <v>1</v>
      </c>
      <c r="AB63" s="7">
        <v>1</v>
      </c>
      <c r="AC63" s="7">
        <v>1</v>
      </c>
      <c r="AD63" s="7">
        <v>1</v>
      </c>
      <c r="AE63" s="7">
        <v>0.875</v>
      </c>
      <c r="AF63" s="7">
        <v>1</v>
      </c>
      <c r="AG63" s="7">
        <v>1</v>
      </c>
      <c r="AH63" s="7">
        <v>1</v>
      </c>
      <c r="AI63" s="7">
        <v>1</v>
      </c>
      <c r="AJ63" s="7">
        <v>1</v>
      </c>
      <c r="AK63" s="7">
        <v>0.9375</v>
      </c>
      <c r="AL63" s="7">
        <v>1</v>
      </c>
      <c r="AM63" s="7">
        <f t="shared" si="11"/>
        <v>0.984375</v>
      </c>
      <c r="AN63" s="7"/>
      <c r="AO63" s="7">
        <f t="shared" si="12"/>
        <v>0.12380792555647192</v>
      </c>
      <c r="AP63" s="7">
        <f t="shared" si="13"/>
        <v>-3.9867616861107437E-2</v>
      </c>
      <c r="AQ63" s="7">
        <f t="shared" si="14"/>
        <v>0.15323834936167779</v>
      </c>
    </row>
    <row r="64" spans="1:43" x14ac:dyDescent="0.25">
      <c r="A64" s="3">
        <v>366</v>
      </c>
      <c r="B64" s="13">
        <v>933.53756236635797</v>
      </c>
      <c r="C64" s="13">
        <v>963.68978379662599</v>
      </c>
      <c r="D64" s="13">
        <v>931.88905915894509</v>
      </c>
      <c r="E64" s="13">
        <v>860.97157519600898</v>
      </c>
      <c r="F64" s="13">
        <v>912.82468995010697</v>
      </c>
      <c r="G64" s="13">
        <v>809.45957709669801</v>
      </c>
      <c r="H64" s="13">
        <v>883.77045378949902</v>
      </c>
      <c r="I64" s="13">
        <v>968.15105131860298</v>
      </c>
      <c r="J64" s="13">
        <v>914.93155737704899</v>
      </c>
      <c r="K64" s="13">
        <v>867.35188880969406</v>
      </c>
      <c r="L64" s="13">
        <v>949.16165359943011</v>
      </c>
      <c r="M64" s="13">
        <v>893.27585649798107</v>
      </c>
      <c r="N64" s="14">
        <v>1</v>
      </c>
      <c r="O64" s="13">
        <f t="shared" si="0"/>
        <v>943.03880177397639</v>
      </c>
      <c r="P64" s="13">
        <f t="shared" si="1"/>
        <v>922.28435416171703</v>
      </c>
      <c r="Q64" s="13">
        <f t="shared" si="2"/>
        <v>861.08528074760454</v>
      </c>
      <c r="R64" s="13">
        <f t="shared" si="3"/>
        <v>903.26313296903515</v>
      </c>
      <c r="S64" s="13">
        <f t="shared" si="4"/>
        <v>886.40787004038998</v>
      </c>
      <c r="T64" s="13">
        <f t="shared" si="5"/>
        <v>948.45679466619163</v>
      </c>
      <c r="U64" s="13">
        <f t="shared" si="6"/>
        <v>887.3890125326684</v>
      </c>
      <c r="V64" s="13">
        <f t="shared" si="7"/>
        <v>20.754447612259355</v>
      </c>
      <c r="W64" s="13">
        <f t="shared" si="8"/>
        <v>-42.177852221430612</v>
      </c>
      <c r="X64" s="13">
        <f t="shared" si="9"/>
        <v>62.048924625801646</v>
      </c>
      <c r="Y64" s="13">
        <f t="shared" si="10"/>
        <v>907.41789241308334</v>
      </c>
      <c r="Z64" s="14"/>
      <c r="AA64" s="7">
        <v>0.8125</v>
      </c>
      <c r="AB64" s="7">
        <v>0.75</v>
      </c>
      <c r="AC64" s="7">
        <v>1</v>
      </c>
      <c r="AD64" s="7">
        <v>0.9375</v>
      </c>
      <c r="AE64" s="7">
        <v>0.9375</v>
      </c>
      <c r="AF64" s="7">
        <v>0.9375</v>
      </c>
      <c r="AG64" s="7">
        <v>0.9375</v>
      </c>
      <c r="AH64" s="7">
        <v>1</v>
      </c>
      <c r="AI64" s="7">
        <v>1</v>
      </c>
      <c r="AJ64" s="7">
        <v>1</v>
      </c>
      <c r="AK64" s="7">
        <v>1</v>
      </c>
      <c r="AL64" s="7">
        <v>0.9375</v>
      </c>
      <c r="AM64" s="7">
        <f t="shared" si="11"/>
        <v>0.9375</v>
      </c>
      <c r="AN64" s="7"/>
      <c r="AO64" s="7">
        <f t="shared" si="12"/>
        <v>2.2871984105434985E-2</v>
      </c>
      <c r="AP64" s="7">
        <f t="shared" si="13"/>
        <v>-4.6481177607450144E-2</v>
      </c>
      <c r="AQ64" s="7">
        <f t="shared" si="14"/>
        <v>6.8379657426410043E-2</v>
      </c>
    </row>
    <row r="65" spans="1:43" x14ac:dyDescent="0.25">
      <c r="A65" s="3">
        <v>367</v>
      </c>
      <c r="B65" s="13">
        <v>650.16977904490398</v>
      </c>
      <c r="C65" s="13">
        <v>681.81995723449791</v>
      </c>
      <c r="D65" s="13">
        <v>698.76939890710401</v>
      </c>
      <c r="E65" s="13">
        <v>602.22097291518196</v>
      </c>
      <c r="F65" s="13">
        <v>675.21694583036299</v>
      </c>
      <c r="G65" s="13">
        <v>587.41956521739098</v>
      </c>
      <c r="H65" s="13">
        <v>602.15370871941093</v>
      </c>
      <c r="I65" s="13">
        <v>699.03859349013999</v>
      </c>
      <c r="J65" s="13">
        <v>602.03385602280798</v>
      </c>
      <c r="K65" s="13">
        <v>632.86258018531703</v>
      </c>
      <c r="L65" s="13">
        <v>632.02831432644302</v>
      </c>
      <c r="M65" s="13">
        <v>594.07352102637196</v>
      </c>
      <c r="N65" s="14">
        <v>3</v>
      </c>
      <c r="O65" s="13">
        <f t="shared" si="0"/>
        <v>676.9197117288353</v>
      </c>
      <c r="P65" s="13">
        <f t="shared" si="1"/>
        <v>634.40871941078638</v>
      </c>
      <c r="Q65" s="13">
        <f t="shared" si="2"/>
        <v>621.61916132097861</v>
      </c>
      <c r="R65" s="13">
        <f t="shared" si="3"/>
        <v>619.65480517937738</v>
      </c>
      <c r="S65" s="13">
        <f t="shared" si="4"/>
        <v>621.8517602162035</v>
      </c>
      <c r="T65" s="13">
        <f t="shared" si="5"/>
        <v>672.02595272036092</v>
      </c>
      <c r="U65" s="13">
        <f t="shared" si="6"/>
        <v>620.57408529341876</v>
      </c>
      <c r="V65" s="13">
        <f t="shared" si="7"/>
        <v>42.51099231804892</v>
      </c>
      <c r="W65" s="13">
        <f t="shared" si="8"/>
        <v>1.964356141601229</v>
      </c>
      <c r="X65" s="13">
        <f t="shared" si="9"/>
        <v>50.174192504157418</v>
      </c>
      <c r="Y65" s="13">
        <f t="shared" si="10"/>
        <v>638.15059940999436</v>
      </c>
      <c r="Z65" s="14"/>
      <c r="AA65" s="7">
        <v>0.875</v>
      </c>
      <c r="AB65" s="7">
        <v>1</v>
      </c>
      <c r="AC65" s="7">
        <v>0.9375</v>
      </c>
      <c r="AD65" s="7">
        <v>1</v>
      </c>
      <c r="AE65" s="7">
        <v>1</v>
      </c>
      <c r="AF65" s="7">
        <v>1</v>
      </c>
      <c r="AG65" s="7">
        <v>0.9375</v>
      </c>
      <c r="AH65" s="7">
        <v>0.9375</v>
      </c>
      <c r="AI65" s="7">
        <v>1</v>
      </c>
      <c r="AJ65" s="7">
        <v>1</v>
      </c>
      <c r="AK65" s="7">
        <v>1</v>
      </c>
      <c r="AL65" s="7">
        <v>1</v>
      </c>
      <c r="AM65" s="7">
        <f t="shared" si="11"/>
        <v>0.97395833333333337</v>
      </c>
      <c r="AN65" s="7"/>
      <c r="AO65" s="7">
        <f t="shared" si="12"/>
        <v>6.6615924763453474E-2</v>
      </c>
      <c r="AP65" s="7">
        <f t="shared" si="13"/>
        <v>3.0782015145286788E-3</v>
      </c>
      <c r="AQ65" s="7">
        <f t="shared" si="14"/>
        <v>7.8624375735988086E-2</v>
      </c>
    </row>
    <row r="66" spans="1:43" x14ac:dyDescent="0.25">
      <c r="A66" s="3">
        <v>368</v>
      </c>
      <c r="B66" s="13">
        <v>607.219691138038</v>
      </c>
      <c r="C66" s="13">
        <v>690.08081583420096</v>
      </c>
      <c r="D66" s="13">
        <v>604.28909479686399</v>
      </c>
      <c r="E66" s="13">
        <v>594.16013898788299</v>
      </c>
      <c r="F66" s="13">
        <v>701.01852221430306</v>
      </c>
      <c r="G66" s="13">
        <v>673.78599429793292</v>
      </c>
      <c r="H66" s="13">
        <v>648.33996538030806</v>
      </c>
      <c r="I66" s="13">
        <v>702.2807377049179</v>
      </c>
      <c r="J66" s="13">
        <v>601.40955096222399</v>
      </c>
      <c r="K66" s="13">
        <v>630.78175338560209</v>
      </c>
      <c r="L66" s="13">
        <v>689.40382988833505</v>
      </c>
      <c r="M66" s="13">
        <v>647.20781183178894</v>
      </c>
      <c r="N66" s="14">
        <v>2</v>
      </c>
      <c r="O66" s="13">
        <f t="shared" si="0"/>
        <v>633.86320058970102</v>
      </c>
      <c r="P66" s="13">
        <f t="shared" si="1"/>
        <v>650.67675134914998</v>
      </c>
      <c r="Q66" s="13">
        <f t="shared" si="2"/>
        <v>656.32155183337306</v>
      </c>
      <c r="R66" s="13">
        <f t="shared" si="3"/>
        <v>655.7977983685754</v>
      </c>
      <c r="S66" s="13">
        <f t="shared" si="4"/>
        <v>620.12538722295778</v>
      </c>
      <c r="T66" s="13">
        <f t="shared" si="5"/>
        <v>695.69597641043924</v>
      </c>
      <c r="U66" s="13">
        <f t="shared" si="6"/>
        <v>631.67311297220249</v>
      </c>
      <c r="V66" s="13">
        <f t="shared" si="7"/>
        <v>-16.813550759448958</v>
      </c>
      <c r="W66" s="13">
        <f t="shared" si="8"/>
        <v>0.52375346479766449</v>
      </c>
      <c r="X66" s="13">
        <f t="shared" si="9"/>
        <v>75.57058918748146</v>
      </c>
      <c r="Y66" s="13">
        <f t="shared" si="10"/>
        <v>649.16482553519984</v>
      </c>
      <c r="Z66" s="14"/>
      <c r="AA66" s="7">
        <v>0.9375</v>
      </c>
      <c r="AB66" s="7">
        <v>0.8125</v>
      </c>
      <c r="AC66" s="7">
        <v>0.8125</v>
      </c>
      <c r="AD66" s="7">
        <v>1</v>
      </c>
      <c r="AE66" s="7">
        <v>0.9375</v>
      </c>
      <c r="AF66" s="7">
        <v>1</v>
      </c>
      <c r="AG66" s="7">
        <v>0.875</v>
      </c>
      <c r="AH66" s="7">
        <v>1</v>
      </c>
      <c r="AI66" s="7">
        <v>0.9375</v>
      </c>
      <c r="AJ66" s="7">
        <v>0.8125</v>
      </c>
      <c r="AK66" s="7">
        <v>0.9375</v>
      </c>
      <c r="AL66" s="7">
        <v>0.9375</v>
      </c>
      <c r="AM66" s="7">
        <f t="shared" si="11"/>
        <v>0.91666666666666663</v>
      </c>
      <c r="AN66" s="7"/>
      <c r="AO66" s="7">
        <f t="shared" si="12"/>
        <v>-2.5900280018386904E-2</v>
      </c>
      <c r="AP66" s="7">
        <f t="shared" si="13"/>
        <v>8.0681121988681269E-4</v>
      </c>
      <c r="AQ66" s="7">
        <f t="shared" si="14"/>
        <v>0.11641202082256655</v>
      </c>
    </row>
    <row r="67" spans="1:43" x14ac:dyDescent="0.25">
      <c r="A67" s="3">
        <v>369</v>
      </c>
      <c r="B67" s="13">
        <v>533.039558089808</v>
      </c>
      <c r="C67" s="13">
        <v>651.40481111903102</v>
      </c>
      <c r="D67" s="13">
        <v>531.58235923022096</v>
      </c>
      <c r="E67" s="13">
        <v>504.96277619386996</v>
      </c>
      <c r="F67" s="13">
        <v>585.38291161796201</v>
      </c>
      <c r="G67" s="13">
        <v>495.72754811119</v>
      </c>
      <c r="H67" s="13">
        <v>489.846880494179</v>
      </c>
      <c r="I67" s="13">
        <v>601.99624019957196</v>
      </c>
      <c r="J67" s="13">
        <v>500.36844262295097</v>
      </c>
      <c r="K67" s="13">
        <v>496.222184604419</v>
      </c>
      <c r="L67" s="13">
        <v>571.71876590978502</v>
      </c>
      <c r="M67" s="13">
        <v>468.83095153243096</v>
      </c>
      <c r="N67" s="14">
        <v>2</v>
      </c>
      <c r="O67" s="13">
        <f t="shared" si="0"/>
        <v>572.00890947968662</v>
      </c>
      <c r="P67" s="13">
        <f t="shared" si="1"/>
        <v>530.73718777223394</v>
      </c>
      <c r="Q67" s="13">
        <f t="shared" si="2"/>
        <v>528.69107864100727</v>
      </c>
      <c r="R67" s="13">
        <f t="shared" si="3"/>
        <v>512.25730068221162</v>
      </c>
      <c r="S67" s="13">
        <f t="shared" si="4"/>
        <v>506.017849845569</v>
      </c>
      <c r="T67" s="13">
        <f t="shared" si="5"/>
        <v>602.62568221158756</v>
      </c>
      <c r="U67" s="13">
        <f t="shared" si="6"/>
        <v>499.12732537419822</v>
      </c>
      <c r="V67" s="13">
        <f t="shared" si="7"/>
        <v>41.271721707452684</v>
      </c>
      <c r="W67" s="13">
        <f t="shared" si="8"/>
        <v>16.433777958795645</v>
      </c>
      <c r="X67" s="13">
        <f t="shared" si="9"/>
        <v>96.607832366018556</v>
      </c>
      <c r="Y67" s="13">
        <f t="shared" si="10"/>
        <v>535.92361914378489</v>
      </c>
      <c r="Z67" s="14"/>
      <c r="AA67" s="7">
        <v>1</v>
      </c>
      <c r="AB67" s="7">
        <v>1</v>
      </c>
      <c r="AC67" s="7">
        <v>1</v>
      </c>
      <c r="AD67" s="7">
        <v>1</v>
      </c>
      <c r="AE67" s="7">
        <v>1</v>
      </c>
      <c r="AF67" s="7">
        <v>1</v>
      </c>
      <c r="AG67" s="7">
        <v>0.9375</v>
      </c>
      <c r="AH67" s="7">
        <v>1</v>
      </c>
      <c r="AI67" s="7">
        <v>1</v>
      </c>
      <c r="AJ67" s="7">
        <v>1</v>
      </c>
      <c r="AK67" s="7">
        <v>0.875</v>
      </c>
      <c r="AL67" s="7">
        <v>1</v>
      </c>
      <c r="AM67" s="7">
        <f t="shared" si="11"/>
        <v>0.984375</v>
      </c>
      <c r="AN67" s="7"/>
      <c r="AO67" s="7">
        <f t="shared" si="12"/>
        <v>7.7010454910328832E-2</v>
      </c>
      <c r="AP67" s="7">
        <f t="shared" si="13"/>
        <v>3.0664403231660083E-2</v>
      </c>
      <c r="AQ67" s="7">
        <f t="shared" si="14"/>
        <v>0.18026418115395523</v>
      </c>
    </row>
    <row r="68" spans="1:43" x14ac:dyDescent="0.25">
      <c r="A68" s="3">
        <v>370</v>
      </c>
      <c r="B68" s="13">
        <v>692.11102599199501</v>
      </c>
      <c r="C68" s="13">
        <v>732.81353928991598</v>
      </c>
      <c r="D68" s="13">
        <v>699.7434677889089</v>
      </c>
      <c r="E68" s="13">
        <v>751.64210360855895</v>
      </c>
      <c r="F68" s="13">
        <v>763.09442928487908</v>
      </c>
      <c r="G68" s="13">
        <v>668.61886860823802</v>
      </c>
      <c r="H68" s="13">
        <v>669.05558360653311</v>
      </c>
      <c r="I68" s="13">
        <v>750.50896250124401</v>
      </c>
      <c r="J68" s="13">
        <v>693.02085652765902</v>
      </c>
      <c r="K68" s="13">
        <v>677.42720034736999</v>
      </c>
      <c r="L68" s="13">
        <v>712.94149386940796</v>
      </c>
      <c r="M68" s="13">
        <v>738.21143203583904</v>
      </c>
      <c r="N68" s="14">
        <v>1</v>
      </c>
      <c r="O68" s="13">
        <f t="shared" ref="O68:O129" si="15">AVERAGE(B68:D68)</f>
        <v>708.22267769027314</v>
      </c>
      <c r="P68" s="13">
        <f t="shared" ref="P68:P129" si="16">AVERAGE(H68:J68)</f>
        <v>704.19513421181193</v>
      </c>
      <c r="Q68" s="13">
        <f t="shared" ref="Q68:Q129" si="17">AVERAGE(E68:G68)</f>
        <v>727.78513383389202</v>
      </c>
      <c r="R68" s="13">
        <f t="shared" ref="R68:R129" si="18">AVERAGE(K68:M68)</f>
        <v>709.52670875087233</v>
      </c>
      <c r="S68" s="13">
        <f t="shared" ref="S68:S129" si="19">AVERAGE(B68,E68,H68,K68)</f>
        <v>697.55897838861438</v>
      </c>
      <c r="T68" s="13">
        <f t="shared" ref="T68:T129" si="20">AVERAGE(C68,F68,I68,L68)</f>
        <v>739.83960623636176</v>
      </c>
      <c r="U68" s="13">
        <f t="shared" ref="U68:U129" si="21">AVERAGE(D68,G68,J68,M68)</f>
        <v>699.89865624016124</v>
      </c>
      <c r="V68" s="13">
        <f t="shared" ref="V68:V129" si="22">O68-P68</f>
        <v>4.0275434784612116</v>
      </c>
      <c r="W68" s="13">
        <f t="shared" ref="W68:W129" si="23">Q68-R68</f>
        <v>18.258425083019688</v>
      </c>
      <c r="X68" s="13">
        <f t="shared" ref="X68:X129" si="24">T68-S68</f>
        <v>42.280627847747382</v>
      </c>
      <c r="Y68" s="13">
        <f t="shared" ref="Y68:Y129" si="25">AVERAGE(B68:M68)</f>
        <v>712.43241362171239</v>
      </c>
      <c r="Z68" s="14"/>
      <c r="AA68" s="7">
        <v>1</v>
      </c>
      <c r="AB68" s="7">
        <v>1</v>
      </c>
      <c r="AC68" s="7">
        <v>1</v>
      </c>
      <c r="AD68" s="7">
        <v>0.9375</v>
      </c>
      <c r="AE68" s="7">
        <v>1</v>
      </c>
      <c r="AF68" s="7">
        <v>1</v>
      </c>
      <c r="AG68" s="7">
        <v>0.9375</v>
      </c>
      <c r="AH68" s="7">
        <v>1</v>
      </c>
      <c r="AI68" s="7">
        <v>0.9375</v>
      </c>
      <c r="AJ68" s="7">
        <v>1</v>
      </c>
      <c r="AK68" s="7">
        <v>0.875</v>
      </c>
      <c r="AL68" s="7">
        <v>1</v>
      </c>
      <c r="AM68" s="7">
        <f t="shared" ref="AM68:AM131" si="26">AVERAGE(AA68:AL68)</f>
        <v>0.97395833333333337</v>
      </c>
      <c r="AN68" s="7"/>
      <c r="AO68" s="7">
        <f t="shared" ref="AO68:AO131" si="27">V68/Y68</f>
        <v>5.6532288557546708E-3</v>
      </c>
      <c r="AP68" s="7">
        <f t="shared" ref="AP68:AP131" si="28">W68/Y68</f>
        <v>2.5628290815968621E-2</v>
      </c>
      <c r="AQ68" s="7">
        <f t="shared" ref="AQ68:AQ131" si="29">X68/Y68</f>
        <v>5.9346861596049676E-2</v>
      </c>
    </row>
    <row r="69" spans="1:43" x14ac:dyDescent="0.25">
      <c r="A69" s="3">
        <v>371</v>
      </c>
      <c r="B69" s="13">
        <v>703.52271917320002</v>
      </c>
      <c r="C69" s="13">
        <v>721.17111546685692</v>
      </c>
      <c r="D69" s="13">
        <v>639.76732002850997</v>
      </c>
      <c r="E69" s="13">
        <v>712.14464243288205</v>
      </c>
      <c r="F69" s="13">
        <v>763.98736041815096</v>
      </c>
      <c r="G69" s="13">
        <v>634.56739130434801</v>
      </c>
      <c r="H69" s="13">
        <v>661.590662865289</v>
      </c>
      <c r="I69" s="13">
        <v>814.67913399857389</v>
      </c>
      <c r="J69" s="13">
        <v>630.705078403421</v>
      </c>
      <c r="K69" s="13">
        <v>642.384623425992</v>
      </c>
      <c r="L69" s="13">
        <v>785.72761664565007</v>
      </c>
      <c r="M69" s="13">
        <v>620.03983844143499</v>
      </c>
      <c r="N69" s="14">
        <v>1</v>
      </c>
      <c r="O69" s="13">
        <f t="shared" si="15"/>
        <v>688.15371822285567</v>
      </c>
      <c r="P69" s="13">
        <f t="shared" si="16"/>
        <v>702.32495842242804</v>
      </c>
      <c r="Q69" s="13">
        <f t="shared" si="17"/>
        <v>703.56646471846034</v>
      </c>
      <c r="R69" s="13">
        <f t="shared" si="18"/>
        <v>682.71735950435902</v>
      </c>
      <c r="S69" s="13">
        <f t="shared" si="19"/>
        <v>679.91066197434066</v>
      </c>
      <c r="T69" s="13">
        <f t="shared" si="20"/>
        <v>771.39130663230787</v>
      </c>
      <c r="U69" s="13">
        <f t="shared" si="21"/>
        <v>631.26990704442846</v>
      </c>
      <c r="V69" s="13">
        <f t="shared" si="22"/>
        <v>-14.171240199572367</v>
      </c>
      <c r="W69" s="13">
        <f t="shared" si="23"/>
        <v>20.849105214101314</v>
      </c>
      <c r="X69" s="13">
        <f t="shared" si="24"/>
        <v>91.480644657967218</v>
      </c>
      <c r="Y69" s="13">
        <f t="shared" si="25"/>
        <v>694.19062521702574</v>
      </c>
      <c r="Z69" s="14"/>
      <c r="AA69" s="7">
        <v>1</v>
      </c>
      <c r="AB69" s="7">
        <v>1</v>
      </c>
      <c r="AC69" s="7">
        <v>1</v>
      </c>
      <c r="AD69" s="7">
        <v>0.9375</v>
      </c>
      <c r="AE69" s="7">
        <v>0.9375</v>
      </c>
      <c r="AF69" s="7">
        <v>1</v>
      </c>
      <c r="AG69" s="7">
        <v>1</v>
      </c>
      <c r="AH69" s="7">
        <v>1</v>
      </c>
      <c r="AI69" s="7">
        <v>1</v>
      </c>
      <c r="AJ69" s="7">
        <v>0.9375</v>
      </c>
      <c r="AK69" s="7">
        <v>0.8125</v>
      </c>
      <c r="AL69" s="7">
        <v>0.9375</v>
      </c>
      <c r="AM69" s="7">
        <f t="shared" si="26"/>
        <v>0.96354166666666663</v>
      </c>
      <c r="AN69" s="7"/>
      <c r="AO69" s="7">
        <f t="shared" si="27"/>
        <v>-2.0414047215261646E-2</v>
      </c>
      <c r="AP69" s="7">
        <f t="shared" si="28"/>
        <v>3.0033688812180704E-2</v>
      </c>
      <c r="AQ69" s="7">
        <f t="shared" si="29"/>
        <v>0.13178029396373295</v>
      </c>
    </row>
    <row r="70" spans="1:43" x14ac:dyDescent="0.25">
      <c r="A70" s="3">
        <v>372</v>
      </c>
      <c r="B70" s="13">
        <v>536.873168747112</v>
      </c>
      <c r="C70" s="13">
        <v>560.00128510225102</v>
      </c>
      <c r="D70" s="13">
        <v>545.27326847617792</v>
      </c>
      <c r="E70" s="13">
        <v>498.30756143805598</v>
      </c>
      <c r="F70" s="13">
        <v>549.40425211325601</v>
      </c>
      <c r="G70" s="13">
        <v>521.43670654023697</v>
      </c>
      <c r="H70" s="13">
        <v>486.95813660031104</v>
      </c>
      <c r="I70" s="13">
        <v>537.69285799612999</v>
      </c>
      <c r="J70" s="13">
        <v>532.83195695057191</v>
      </c>
      <c r="K70" s="13">
        <v>486.63798719487897</v>
      </c>
      <c r="L70" s="13">
        <v>536.05588505555102</v>
      </c>
      <c r="M70" s="13">
        <v>488.95462455769803</v>
      </c>
      <c r="N70" s="14">
        <v>3</v>
      </c>
      <c r="O70" s="13">
        <f t="shared" si="15"/>
        <v>547.38257410851361</v>
      </c>
      <c r="P70" s="13">
        <f t="shared" si="16"/>
        <v>519.16098384900431</v>
      </c>
      <c r="Q70" s="13">
        <f t="shared" si="17"/>
        <v>523.04950669718301</v>
      </c>
      <c r="R70" s="13">
        <f t="shared" si="18"/>
        <v>503.88283226937602</v>
      </c>
      <c r="S70" s="13">
        <f t="shared" si="19"/>
        <v>502.19421349508946</v>
      </c>
      <c r="T70" s="13">
        <f t="shared" si="20"/>
        <v>545.78857006679709</v>
      </c>
      <c r="U70" s="13">
        <f t="shared" si="21"/>
        <v>522.12413913117121</v>
      </c>
      <c r="V70" s="13">
        <f t="shared" si="22"/>
        <v>28.221590259509298</v>
      </c>
      <c r="W70" s="13">
        <f t="shared" si="23"/>
        <v>19.166674427806981</v>
      </c>
      <c r="X70" s="13">
        <f t="shared" si="24"/>
        <v>43.594356571707635</v>
      </c>
      <c r="Y70" s="13">
        <f t="shared" si="25"/>
        <v>523.36897423101937</v>
      </c>
      <c r="Z70" s="14"/>
      <c r="AA70" s="7">
        <v>1</v>
      </c>
      <c r="AB70" s="7">
        <v>1</v>
      </c>
      <c r="AC70" s="7">
        <v>1</v>
      </c>
      <c r="AD70" s="7">
        <v>0.9375</v>
      </c>
      <c r="AE70" s="7">
        <v>1</v>
      </c>
      <c r="AF70" s="7">
        <v>1</v>
      </c>
      <c r="AG70" s="7">
        <v>1</v>
      </c>
      <c r="AH70" s="7">
        <v>1</v>
      </c>
      <c r="AI70" s="7">
        <v>1</v>
      </c>
      <c r="AJ70" s="7">
        <v>0.9375</v>
      </c>
      <c r="AK70" s="7">
        <v>1</v>
      </c>
      <c r="AL70" s="7">
        <v>1</v>
      </c>
      <c r="AM70" s="7">
        <f t="shared" si="26"/>
        <v>0.98958333333333337</v>
      </c>
      <c r="AN70" s="7"/>
      <c r="AO70" s="7">
        <f t="shared" si="27"/>
        <v>5.392293324413238E-2</v>
      </c>
      <c r="AP70" s="7">
        <f t="shared" si="28"/>
        <v>3.6621724579620672E-2</v>
      </c>
      <c r="AQ70" s="7">
        <f t="shared" si="29"/>
        <v>8.3295645554382305E-2</v>
      </c>
    </row>
    <row r="71" spans="1:43" x14ac:dyDescent="0.25">
      <c r="A71" s="3">
        <v>373</v>
      </c>
      <c r="B71" s="13">
        <v>615.60220955096202</v>
      </c>
      <c r="C71" s="13">
        <v>687.95224518888097</v>
      </c>
      <c r="D71" s="13">
        <v>640.56808624376299</v>
      </c>
      <c r="E71" s="13">
        <v>628.25896293656501</v>
      </c>
      <c r="F71" s="13">
        <v>739.62555238773996</v>
      </c>
      <c r="G71" s="13">
        <v>644.46067355666401</v>
      </c>
      <c r="H71" s="13">
        <v>611.83437277262999</v>
      </c>
      <c r="I71" s="13">
        <v>702.87922071750995</v>
      </c>
      <c r="J71" s="13">
        <v>622.47665716322194</v>
      </c>
      <c r="K71" s="13">
        <v>628.63540033262097</v>
      </c>
      <c r="L71" s="13">
        <v>672.33642195295795</v>
      </c>
      <c r="M71" s="13">
        <v>628.81470064148209</v>
      </c>
      <c r="N71" s="14">
        <v>2</v>
      </c>
      <c r="O71" s="13">
        <f t="shared" si="15"/>
        <v>648.0408469945354</v>
      </c>
      <c r="P71" s="13">
        <f t="shared" si="16"/>
        <v>645.73008355112063</v>
      </c>
      <c r="Q71" s="13">
        <f t="shared" si="17"/>
        <v>670.78172962698966</v>
      </c>
      <c r="R71" s="13">
        <f t="shared" si="18"/>
        <v>643.26217430902034</v>
      </c>
      <c r="S71" s="13">
        <f t="shared" si="19"/>
        <v>621.08273639819447</v>
      </c>
      <c r="T71" s="13">
        <f t="shared" si="20"/>
        <v>700.69836006177218</v>
      </c>
      <c r="U71" s="13">
        <f t="shared" si="21"/>
        <v>634.08002940128279</v>
      </c>
      <c r="V71" s="13">
        <f t="shared" si="22"/>
        <v>2.3107634434147712</v>
      </c>
      <c r="W71" s="13">
        <f t="shared" si="23"/>
        <v>27.519555317969321</v>
      </c>
      <c r="X71" s="13">
        <f t="shared" si="24"/>
        <v>79.615623663577708</v>
      </c>
      <c r="Y71" s="13">
        <f t="shared" si="25"/>
        <v>651.95370862041636</v>
      </c>
      <c r="Z71" s="14"/>
      <c r="AA71" s="7">
        <v>1</v>
      </c>
      <c r="AB71" s="7">
        <v>1</v>
      </c>
      <c r="AC71" s="7">
        <v>1</v>
      </c>
      <c r="AD71" s="7">
        <v>1</v>
      </c>
      <c r="AE71" s="7">
        <v>1</v>
      </c>
      <c r="AF71" s="7">
        <v>1</v>
      </c>
      <c r="AG71" s="7">
        <v>1</v>
      </c>
      <c r="AH71" s="7">
        <v>0.9375</v>
      </c>
      <c r="AI71" s="7">
        <v>1</v>
      </c>
      <c r="AJ71" s="7">
        <v>0.9375</v>
      </c>
      <c r="AK71" s="7">
        <v>0.9375</v>
      </c>
      <c r="AL71" s="7">
        <v>1</v>
      </c>
      <c r="AM71" s="7">
        <f t="shared" si="26"/>
        <v>0.984375</v>
      </c>
      <c r="AN71" s="7"/>
      <c r="AO71" s="7">
        <f t="shared" si="27"/>
        <v>3.5443673574685579E-3</v>
      </c>
      <c r="AP71" s="7">
        <f t="shared" si="28"/>
        <v>4.2210903863408943E-2</v>
      </c>
      <c r="AQ71" s="7">
        <f t="shared" si="29"/>
        <v>0.12211852254364873</v>
      </c>
    </row>
    <row r="72" spans="1:43" x14ac:dyDescent="0.25">
      <c r="A72" s="3">
        <v>375</v>
      </c>
      <c r="B72" s="13">
        <v>490.19526015680697</v>
      </c>
      <c r="C72" s="13">
        <v>497.48616773580403</v>
      </c>
      <c r="D72" s="13">
        <v>491.21182228557802</v>
      </c>
      <c r="E72" s="13">
        <v>549.24611546685696</v>
      </c>
      <c r="F72" s="13">
        <v>512.092284390592</v>
      </c>
      <c r="G72" s="13">
        <v>499.916553813257</v>
      </c>
      <c r="H72" s="13">
        <v>452.27412687099098</v>
      </c>
      <c r="I72" s="13">
        <v>455.56588263245402</v>
      </c>
      <c r="J72" s="13">
        <v>456.85597529104297</v>
      </c>
      <c r="K72" s="13">
        <v>502.04807281100904</v>
      </c>
      <c r="L72" s="13">
        <v>481.34435138987902</v>
      </c>
      <c r="M72" s="13">
        <v>524.467170349252</v>
      </c>
      <c r="N72" s="14">
        <v>3</v>
      </c>
      <c r="O72" s="13">
        <f t="shared" si="15"/>
        <v>492.96441672606306</v>
      </c>
      <c r="P72" s="13">
        <f t="shared" si="16"/>
        <v>454.89866159816262</v>
      </c>
      <c r="Q72" s="13">
        <f t="shared" si="17"/>
        <v>520.41831789023536</v>
      </c>
      <c r="R72" s="13">
        <f t="shared" si="18"/>
        <v>502.61986485004672</v>
      </c>
      <c r="S72" s="13">
        <f t="shared" si="19"/>
        <v>498.44089382641602</v>
      </c>
      <c r="T72" s="13">
        <f t="shared" si="20"/>
        <v>486.62217153718228</v>
      </c>
      <c r="U72" s="13">
        <f t="shared" si="21"/>
        <v>493.11288043478248</v>
      </c>
      <c r="V72" s="13">
        <f t="shared" si="22"/>
        <v>38.065755127900445</v>
      </c>
      <c r="W72" s="13">
        <f t="shared" si="23"/>
        <v>17.798453040188633</v>
      </c>
      <c r="X72" s="13">
        <f t="shared" si="24"/>
        <v>-11.818722289233733</v>
      </c>
      <c r="Y72" s="13">
        <f t="shared" si="25"/>
        <v>492.72531526612693</v>
      </c>
      <c r="Z72" s="14"/>
      <c r="AA72" s="7">
        <v>1</v>
      </c>
      <c r="AB72" s="7">
        <v>0.9375</v>
      </c>
      <c r="AC72" s="7">
        <v>0.9375</v>
      </c>
      <c r="AD72" s="7">
        <v>1</v>
      </c>
      <c r="AE72" s="7">
        <v>1</v>
      </c>
      <c r="AF72" s="7">
        <v>1</v>
      </c>
      <c r="AG72" s="7">
        <v>1</v>
      </c>
      <c r="AH72" s="7">
        <v>0.9375</v>
      </c>
      <c r="AI72" s="7">
        <v>0.9375</v>
      </c>
      <c r="AJ72" s="7">
        <v>0.8125</v>
      </c>
      <c r="AK72" s="7">
        <v>1</v>
      </c>
      <c r="AL72" s="7">
        <v>0.9375</v>
      </c>
      <c r="AM72" s="7">
        <f t="shared" si="26"/>
        <v>0.95833333333333337</v>
      </c>
      <c r="AN72" s="7"/>
      <c r="AO72" s="7">
        <f t="shared" si="27"/>
        <v>7.7255529497892078E-2</v>
      </c>
      <c r="AP72" s="7">
        <f t="shared" si="28"/>
        <v>3.6122465172254183E-2</v>
      </c>
      <c r="AQ72" s="7">
        <f t="shared" si="29"/>
        <v>-2.3986432040436764E-2</v>
      </c>
    </row>
    <row r="73" spans="1:43" x14ac:dyDescent="0.25">
      <c r="A73" s="3">
        <v>376</v>
      </c>
      <c r="B73" s="13">
        <v>609.22481748411906</v>
      </c>
      <c r="C73" s="13">
        <v>643.96194861890797</v>
      </c>
      <c r="D73" s="13">
        <v>580.16101483020793</v>
      </c>
      <c r="E73" s="13">
        <v>571.39756901134501</v>
      </c>
      <c r="F73" s="13">
        <v>603.63202350314009</v>
      </c>
      <c r="G73" s="13">
        <v>569.28156939566395</v>
      </c>
      <c r="H73" s="13">
        <v>571.93951437817702</v>
      </c>
      <c r="I73" s="13">
        <v>599.5140987762519</v>
      </c>
      <c r="J73" s="13">
        <v>560.82391447705106</v>
      </c>
      <c r="K73" s="13">
        <v>546.51154254180301</v>
      </c>
      <c r="L73" s="13">
        <v>560.50557904013203</v>
      </c>
      <c r="M73" s="13">
        <v>548.39256374121408</v>
      </c>
      <c r="N73" s="14">
        <v>3</v>
      </c>
      <c r="O73" s="13">
        <f t="shared" si="15"/>
        <v>611.11592697774495</v>
      </c>
      <c r="P73" s="13">
        <f t="shared" si="16"/>
        <v>577.42584254382666</v>
      </c>
      <c r="Q73" s="13">
        <f t="shared" si="17"/>
        <v>581.43705397004976</v>
      </c>
      <c r="R73" s="13">
        <f t="shared" si="18"/>
        <v>551.80322844104967</v>
      </c>
      <c r="S73" s="13">
        <f t="shared" si="19"/>
        <v>574.76836085386105</v>
      </c>
      <c r="T73" s="13">
        <f t="shared" si="20"/>
        <v>601.903412484608</v>
      </c>
      <c r="U73" s="13">
        <f t="shared" si="21"/>
        <v>564.66476561103423</v>
      </c>
      <c r="V73" s="13">
        <f t="shared" si="22"/>
        <v>33.690084433918287</v>
      </c>
      <c r="W73" s="13">
        <f t="shared" si="23"/>
        <v>29.633825529000092</v>
      </c>
      <c r="X73" s="13">
        <f t="shared" si="24"/>
        <v>27.135051630746943</v>
      </c>
      <c r="Y73" s="13">
        <f t="shared" si="25"/>
        <v>580.44551298316776</v>
      </c>
      <c r="Z73" s="14"/>
      <c r="AA73" s="7">
        <v>1</v>
      </c>
      <c r="AB73" s="7">
        <v>0.9375</v>
      </c>
      <c r="AC73" s="7">
        <v>1</v>
      </c>
      <c r="AD73" s="7">
        <v>1</v>
      </c>
      <c r="AE73" s="7">
        <v>0.9375</v>
      </c>
      <c r="AF73" s="7">
        <v>1</v>
      </c>
      <c r="AG73" s="7">
        <v>1</v>
      </c>
      <c r="AH73" s="7">
        <v>1</v>
      </c>
      <c r="AI73" s="7">
        <v>1</v>
      </c>
      <c r="AJ73" s="7">
        <v>1</v>
      </c>
      <c r="AK73" s="7">
        <v>1</v>
      </c>
      <c r="AL73" s="7">
        <v>1</v>
      </c>
      <c r="AM73" s="7">
        <f t="shared" si="26"/>
        <v>0.98958333333333337</v>
      </c>
      <c r="AN73" s="7"/>
      <c r="AO73" s="7">
        <f t="shared" si="27"/>
        <v>5.8041769090039053E-2</v>
      </c>
      <c r="AP73" s="7">
        <f t="shared" si="28"/>
        <v>5.1053587057118724E-2</v>
      </c>
      <c r="AQ73" s="7">
        <f t="shared" si="29"/>
        <v>4.674866292149945E-2</v>
      </c>
    </row>
    <row r="74" spans="1:43" x14ac:dyDescent="0.25">
      <c r="A74" s="3">
        <v>377</v>
      </c>
      <c r="B74" s="13">
        <v>705.73155737704894</v>
      </c>
      <c r="C74" s="13">
        <v>827.60555951532399</v>
      </c>
      <c r="D74" s="13">
        <v>699.95138987883104</v>
      </c>
      <c r="E74" s="13">
        <v>740.47528510335007</v>
      </c>
      <c r="F74" s="13">
        <v>773.97019719648392</v>
      </c>
      <c r="G74" s="13">
        <v>677.37810049893096</v>
      </c>
      <c r="H74" s="13">
        <v>730.83164647184594</v>
      </c>
      <c r="I74" s="13">
        <v>745.34473746733204</v>
      </c>
      <c r="J74" s="13">
        <v>677.08681397006399</v>
      </c>
      <c r="K74" s="13">
        <v>740.43968638631497</v>
      </c>
      <c r="L74" s="13">
        <v>751.69071988595908</v>
      </c>
      <c r="M74" s="13">
        <v>693.08807911617998</v>
      </c>
      <c r="N74" s="14">
        <v>2</v>
      </c>
      <c r="O74" s="13">
        <f t="shared" si="15"/>
        <v>744.42950225706807</v>
      </c>
      <c r="P74" s="13">
        <f t="shared" si="16"/>
        <v>717.75439930308073</v>
      </c>
      <c r="Q74" s="13">
        <f t="shared" si="17"/>
        <v>730.60786093292165</v>
      </c>
      <c r="R74" s="13">
        <f t="shared" si="18"/>
        <v>728.40616179615142</v>
      </c>
      <c r="S74" s="13">
        <f t="shared" si="19"/>
        <v>729.3695438346399</v>
      </c>
      <c r="T74" s="13">
        <f t="shared" si="20"/>
        <v>774.65280351627473</v>
      </c>
      <c r="U74" s="13">
        <f t="shared" si="21"/>
        <v>686.87609586600138</v>
      </c>
      <c r="V74" s="13">
        <f t="shared" si="22"/>
        <v>26.675102953987334</v>
      </c>
      <c r="W74" s="13">
        <f t="shared" si="23"/>
        <v>2.2016991367702303</v>
      </c>
      <c r="X74" s="13">
        <f t="shared" si="24"/>
        <v>45.283259681634831</v>
      </c>
      <c r="Y74" s="13">
        <f t="shared" si="25"/>
        <v>730.29948107230564</v>
      </c>
      <c r="Z74" s="14"/>
      <c r="AA74" s="7">
        <v>1</v>
      </c>
      <c r="AB74" s="7">
        <v>1</v>
      </c>
      <c r="AC74" s="7">
        <v>1</v>
      </c>
      <c r="AD74" s="7">
        <v>1</v>
      </c>
      <c r="AE74" s="7">
        <v>0.9375</v>
      </c>
      <c r="AF74" s="7">
        <v>1</v>
      </c>
      <c r="AG74" s="7">
        <v>0.9375</v>
      </c>
      <c r="AH74" s="7">
        <v>0.9375</v>
      </c>
      <c r="AI74" s="7">
        <v>0.9375</v>
      </c>
      <c r="AJ74" s="7">
        <v>0.9375</v>
      </c>
      <c r="AK74" s="7">
        <v>0.9375</v>
      </c>
      <c r="AL74" s="7">
        <v>1</v>
      </c>
      <c r="AM74" s="7">
        <f t="shared" si="26"/>
        <v>0.96875</v>
      </c>
      <c r="AN74" s="7"/>
      <c r="AO74" s="7">
        <f t="shared" si="27"/>
        <v>3.6526252099782448E-2</v>
      </c>
      <c r="AP74" s="7">
        <f t="shared" si="28"/>
        <v>3.0147894032971989E-3</v>
      </c>
      <c r="AQ74" s="7">
        <f t="shared" si="29"/>
        <v>6.200642456317372E-2</v>
      </c>
    </row>
    <row r="75" spans="1:43" x14ac:dyDescent="0.25">
      <c r="A75" s="3">
        <v>378</v>
      </c>
      <c r="B75" s="13">
        <v>667.489754098361</v>
      </c>
      <c r="C75" s="13">
        <v>741.850510810169</v>
      </c>
      <c r="D75" s="13">
        <v>658.62116892373501</v>
      </c>
      <c r="E75" s="13">
        <v>639.09773699215998</v>
      </c>
      <c r="F75" s="13">
        <v>708.85744832501791</v>
      </c>
      <c r="G75" s="13">
        <v>666.04417320028494</v>
      </c>
      <c r="H75" s="13">
        <v>650.89659301496806</v>
      </c>
      <c r="I75" s="13">
        <v>703.16229508196705</v>
      </c>
      <c r="J75" s="13">
        <v>642.38284034212404</v>
      </c>
      <c r="K75" s="13">
        <v>648.81480755523899</v>
      </c>
      <c r="L75" s="13">
        <v>684.75117129959597</v>
      </c>
      <c r="M75" s="13">
        <v>653.66629603231195</v>
      </c>
      <c r="N75" s="14">
        <v>1</v>
      </c>
      <c r="O75" s="13">
        <f t="shared" si="15"/>
        <v>689.32047794408845</v>
      </c>
      <c r="P75" s="13">
        <f t="shared" si="16"/>
        <v>665.48057614635309</v>
      </c>
      <c r="Q75" s="13">
        <f t="shared" si="17"/>
        <v>671.33311950582095</v>
      </c>
      <c r="R75" s="13">
        <f t="shared" si="18"/>
        <v>662.41075829571571</v>
      </c>
      <c r="S75" s="13">
        <f t="shared" si="19"/>
        <v>651.57472291518195</v>
      </c>
      <c r="T75" s="13">
        <f t="shared" si="20"/>
        <v>709.65535637918754</v>
      </c>
      <c r="U75" s="13">
        <f t="shared" si="21"/>
        <v>655.17861962461393</v>
      </c>
      <c r="V75" s="13">
        <f t="shared" si="22"/>
        <v>23.839901797735365</v>
      </c>
      <c r="W75" s="13">
        <f t="shared" si="23"/>
        <v>8.9223612101052368</v>
      </c>
      <c r="X75" s="13">
        <f t="shared" si="24"/>
        <v>58.080633464005587</v>
      </c>
      <c r="Y75" s="13">
        <f t="shared" si="25"/>
        <v>672.13623297299455</v>
      </c>
      <c r="Z75" s="14"/>
      <c r="AA75" s="7">
        <v>1</v>
      </c>
      <c r="AB75" s="7">
        <v>0.9375</v>
      </c>
      <c r="AC75" s="7">
        <v>1</v>
      </c>
      <c r="AD75" s="7">
        <v>1</v>
      </c>
      <c r="AE75" s="7">
        <v>1</v>
      </c>
      <c r="AF75" s="7">
        <v>1</v>
      </c>
      <c r="AG75" s="7">
        <v>0.9375</v>
      </c>
      <c r="AH75" s="7">
        <v>1</v>
      </c>
      <c r="AI75" s="7">
        <v>1</v>
      </c>
      <c r="AJ75" s="7">
        <v>1</v>
      </c>
      <c r="AK75" s="7">
        <v>0.9375</v>
      </c>
      <c r="AL75" s="7">
        <v>0.9375</v>
      </c>
      <c r="AM75" s="7">
        <f t="shared" si="26"/>
        <v>0.97916666666666663</v>
      </c>
      <c r="AN75" s="7"/>
      <c r="AO75" s="7">
        <f t="shared" si="27"/>
        <v>3.5468853824895966E-2</v>
      </c>
      <c r="AP75" s="7">
        <f t="shared" si="28"/>
        <v>1.3274632094508323E-2</v>
      </c>
      <c r="AQ75" s="7">
        <f t="shared" si="29"/>
        <v>8.6411995983467813E-2</v>
      </c>
    </row>
    <row r="76" spans="1:43" x14ac:dyDescent="0.25">
      <c r="A76" s="3">
        <v>379</v>
      </c>
      <c r="B76" s="13">
        <v>695.32295006827803</v>
      </c>
      <c r="C76" s="13">
        <v>736.19349006971606</v>
      </c>
      <c r="D76" s="13">
        <v>611.53433083307391</v>
      </c>
      <c r="E76" s="13">
        <v>614.72687977743703</v>
      </c>
      <c r="F76" s="13">
        <v>721.21067323392197</v>
      </c>
      <c r="G76" s="13">
        <v>591.07971302281601</v>
      </c>
      <c r="H76" s="13">
        <v>611.89277671323509</v>
      </c>
      <c r="I76" s="13">
        <v>673.93094175543104</v>
      </c>
      <c r="J76" s="13">
        <v>607.24153336433392</v>
      </c>
      <c r="K76" s="13">
        <v>631.659277982086</v>
      </c>
      <c r="L76" s="13">
        <v>693.767314668013</v>
      </c>
      <c r="M76" s="13">
        <v>661.60182186586906</v>
      </c>
      <c r="N76" s="14">
        <v>1</v>
      </c>
      <c r="O76" s="13">
        <f t="shared" si="15"/>
        <v>681.01692365702263</v>
      </c>
      <c r="P76" s="13">
        <f t="shared" si="16"/>
        <v>631.02175061100002</v>
      </c>
      <c r="Q76" s="13">
        <f t="shared" si="17"/>
        <v>642.33908867805837</v>
      </c>
      <c r="R76" s="13">
        <f t="shared" si="18"/>
        <v>662.34280483865598</v>
      </c>
      <c r="S76" s="13">
        <f t="shared" si="19"/>
        <v>638.40047113525907</v>
      </c>
      <c r="T76" s="13">
        <f t="shared" si="20"/>
        <v>706.27560493177054</v>
      </c>
      <c r="U76" s="13">
        <f t="shared" si="21"/>
        <v>617.86434977152328</v>
      </c>
      <c r="V76" s="13">
        <f t="shared" si="22"/>
        <v>49.995173046022614</v>
      </c>
      <c r="W76" s="13">
        <f t="shared" si="23"/>
        <v>-20.003716160597605</v>
      </c>
      <c r="X76" s="13">
        <f t="shared" si="24"/>
        <v>67.875133796511477</v>
      </c>
      <c r="Y76" s="13">
        <f t="shared" si="25"/>
        <v>654.18014194618434</v>
      </c>
      <c r="Z76" s="14"/>
      <c r="AA76" s="7">
        <v>0.9375</v>
      </c>
      <c r="AB76" s="7">
        <v>1</v>
      </c>
      <c r="AC76" s="7">
        <v>1</v>
      </c>
      <c r="AD76" s="7">
        <v>1</v>
      </c>
      <c r="AE76" s="7">
        <v>0.9375</v>
      </c>
      <c r="AF76" s="7">
        <v>0.9375</v>
      </c>
      <c r="AG76" s="7">
        <v>1</v>
      </c>
      <c r="AH76" s="7">
        <v>0.9375</v>
      </c>
      <c r="AI76" s="7">
        <v>1</v>
      </c>
      <c r="AJ76" s="7">
        <v>1</v>
      </c>
      <c r="AK76" s="7">
        <v>1</v>
      </c>
      <c r="AL76" s="7">
        <v>1</v>
      </c>
      <c r="AM76" s="7">
        <f t="shared" si="26"/>
        <v>0.97916666666666663</v>
      </c>
      <c r="AN76" s="7"/>
      <c r="AO76" s="7">
        <f t="shared" si="27"/>
        <v>7.6424167962798592E-2</v>
      </c>
      <c r="AP76" s="7">
        <f t="shared" si="28"/>
        <v>-3.0578299275619402E-2</v>
      </c>
      <c r="AQ76" s="7">
        <f t="shared" si="29"/>
        <v>0.10375602902678017</v>
      </c>
    </row>
    <row r="77" spans="1:43" x14ac:dyDescent="0.25">
      <c r="A77" s="3">
        <v>380</v>
      </c>
      <c r="B77" s="13">
        <v>602.69369334823102</v>
      </c>
      <c r="C77" s="13">
        <v>676.653448336324</v>
      </c>
      <c r="D77" s="13">
        <v>556.20105670615203</v>
      </c>
      <c r="E77" s="13">
        <v>578.04086340054494</v>
      </c>
      <c r="F77" s="13">
        <v>667.72014979643006</v>
      </c>
      <c r="G77" s="13">
        <v>585.08405172188509</v>
      </c>
      <c r="H77" s="13">
        <v>591.07484726313896</v>
      </c>
      <c r="I77" s="13">
        <v>614.66143079563994</v>
      </c>
      <c r="J77" s="13">
        <v>594.34206114720405</v>
      </c>
      <c r="K77" s="13">
        <v>573.02310694151004</v>
      </c>
      <c r="L77" s="13">
        <v>681.61821600722806</v>
      </c>
      <c r="M77" s="13">
        <v>569.81091676899496</v>
      </c>
      <c r="N77" s="14">
        <v>2</v>
      </c>
      <c r="O77" s="13">
        <f t="shared" si="15"/>
        <v>611.84939946356906</v>
      </c>
      <c r="P77" s="13">
        <f t="shared" si="16"/>
        <v>600.02611306866095</v>
      </c>
      <c r="Q77" s="13">
        <f t="shared" si="17"/>
        <v>610.2816883062867</v>
      </c>
      <c r="R77" s="13">
        <f t="shared" si="18"/>
        <v>608.15074657257765</v>
      </c>
      <c r="S77" s="13">
        <f t="shared" si="19"/>
        <v>586.20812773835621</v>
      </c>
      <c r="T77" s="13">
        <f t="shared" si="20"/>
        <v>660.16331123390546</v>
      </c>
      <c r="U77" s="13">
        <f t="shared" si="21"/>
        <v>576.35952158605903</v>
      </c>
      <c r="V77" s="13">
        <f t="shared" si="22"/>
        <v>11.823286394908109</v>
      </c>
      <c r="W77" s="13">
        <f t="shared" si="23"/>
        <v>2.1309417337090508</v>
      </c>
      <c r="X77" s="13">
        <f t="shared" si="24"/>
        <v>73.95518349554925</v>
      </c>
      <c r="Y77" s="13">
        <f t="shared" si="25"/>
        <v>607.57698685277364</v>
      </c>
      <c r="Z77" s="14"/>
      <c r="AA77" s="7">
        <v>1</v>
      </c>
      <c r="AB77" s="7">
        <v>0.9375</v>
      </c>
      <c r="AC77" s="7">
        <v>1</v>
      </c>
      <c r="AD77" s="7">
        <v>1</v>
      </c>
      <c r="AE77" s="7">
        <v>0.875</v>
      </c>
      <c r="AF77" s="7">
        <v>0.9375</v>
      </c>
      <c r="AG77" s="7">
        <v>0.9375</v>
      </c>
      <c r="AH77" s="7">
        <v>1</v>
      </c>
      <c r="AI77" s="7">
        <v>1</v>
      </c>
      <c r="AJ77" s="7">
        <v>0.9375</v>
      </c>
      <c r="AK77" s="7">
        <v>1</v>
      </c>
      <c r="AL77" s="7">
        <v>1</v>
      </c>
      <c r="AM77" s="7">
        <f t="shared" si="26"/>
        <v>0.96875</v>
      </c>
      <c r="AN77" s="7"/>
      <c r="AO77" s="7">
        <f t="shared" si="27"/>
        <v>1.9459733746915425E-2</v>
      </c>
      <c r="AP77" s="7">
        <f t="shared" si="28"/>
        <v>3.5072785504060159E-3</v>
      </c>
      <c r="AQ77" s="7">
        <f t="shared" si="29"/>
        <v>0.12172150212376273</v>
      </c>
    </row>
    <row r="78" spans="1:43" x14ac:dyDescent="0.25">
      <c r="A78" s="3">
        <v>381</v>
      </c>
      <c r="B78" s="13">
        <v>724.115930149679</v>
      </c>
      <c r="C78" s="13">
        <v>719.86304347826103</v>
      </c>
      <c r="D78" s="13">
        <v>681.83692088381997</v>
      </c>
      <c r="E78" s="13">
        <v>685.76985032074106</v>
      </c>
      <c r="F78" s="13">
        <v>716.17546329294396</v>
      </c>
      <c r="G78" s="13">
        <v>666.27423378474703</v>
      </c>
      <c r="H78" s="13">
        <v>718.82981111903098</v>
      </c>
      <c r="I78" s="13">
        <v>660.85065930149699</v>
      </c>
      <c r="J78" s="13">
        <v>690.49436920883795</v>
      </c>
      <c r="K78" s="13">
        <v>589.34561653599405</v>
      </c>
      <c r="L78" s="13">
        <v>616.93746054373298</v>
      </c>
      <c r="M78" s="13">
        <v>604.24934069850303</v>
      </c>
      <c r="N78" s="14">
        <v>3</v>
      </c>
      <c r="O78" s="13">
        <f t="shared" si="15"/>
        <v>708.60529817058659</v>
      </c>
      <c r="P78" s="13">
        <f t="shared" si="16"/>
        <v>690.05827987645534</v>
      </c>
      <c r="Q78" s="13">
        <f t="shared" si="17"/>
        <v>689.40651579947735</v>
      </c>
      <c r="R78" s="13">
        <f t="shared" si="18"/>
        <v>603.51080592607661</v>
      </c>
      <c r="S78" s="13">
        <f t="shared" si="19"/>
        <v>679.51530203136122</v>
      </c>
      <c r="T78" s="13">
        <f t="shared" si="20"/>
        <v>678.45665665410877</v>
      </c>
      <c r="U78" s="13">
        <f t="shared" si="21"/>
        <v>660.71371614397697</v>
      </c>
      <c r="V78" s="13">
        <f t="shared" si="22"/>
        <v>18.547018294131249</v>
      </c>
      <c r="W78" s="13">
        <f t="shared" si="23"/>
        <v>85.895709873400733</v>
      </c>
      <c r="X78" s="13">
        <f t="shared" si="24"/>
        <v>-1.0586453772524465</v>
      </c>
      <c r="Y78" s="13">
        <f t="shared" si="25"/>
        <v>672.89522494314895</v>
      </c>
      <c r="Z78" s="14"/>
      <c r="AA78" s="7">
        <v>1</v>
      </c>
      <c r="AB78" s="7">
        <v>1</v>
      </c>
      <c r="AC78" s="7">
        <v>0.9375</v>
      </c>
      <c r="AD78" s="7">
        <v>1</v>
      </c>
      <c r="AE78" s="7">
        <v>1</v>
      </c>
      <c r="AF78" s="7">
        <v>1</v>
      </c>
      <c r="AG78" s="7">
        <v>1</v>
      </c>
      <c r="AH78" s="7">
        <v>1</v>
      </c>
      <c r="AI78" s="7">
        <v>1</v>
      </c>
      <c r="AJ78" s="7">
        <v>1</v>
      </c>
      <c r="AK78" s="7">
        <v>0.875</v>
      </c>
      <c r="AL78" s="7">
        <v>1</v>
      </c>
      <c r="AM78" s="7">
        <f t="shared" si="26"/>
        <v>0.984375</v>
      </c>
      <c r="AN78" s="7"/>
      <c r="AO78" s="7">
        <f t="shared" si="27"/>
        <v>2.7563010713440916E-2</v>
      </c>
      <c r="AP78" s="7">
        <f t="shared" si="28"/>
        <v>0.12765094280563191</v>
      </c>
      <c r="AQ78" s="7">
        <f t="shared" si="29"/>
        <v>-1.5732692669083637E-3</v>
      </c>
    </row>
    <row r="79" spans="1:43" x14ac:dyDescent="0.25">
      <c r="A79" s="3">
        <v>382</v>
      </c>
      <c r="B79" s="13">
        <v>618.57334595769896</v>
      </c>
      <c r="C79" s="13">
        <v>592.14540535369099</v>
      </c>
      <c r="D79" s="13">
        <v>603.49185731273803</v>
      </c>
      <c r="E79" s="13">
        <v>635.05123873023092</v>
      </c>
      <c r="F79" s="13">
        <v>652.857378678141</v>
      </c>
      <c r="G79" s="13">
        <v>633.04897743494507</v>
      </c>
      <c r="H79" s="13">
        <v>606.866319857745</v>
      </c>
      <c r="I79" s="13">
        <v>721.03776532764198</v>
      </c>
      <c r="J79" s="13">
        <v>619.38815162809601</v>
      </c>
      <c r="K79" s="13">
        <v>600.416557020764</v>
      </c>
      <c r="L79" s="13">
        <v>673.72992981046593</v>
      </c>
      <c r="M79" s="13">
        <v>544.11370068678502</v>
      </c>
      <c r="N79" s="14">
        <v>3</v>
      </c>
      <c r="O79" s="13">
        <f t="shared" si="15"/>
        <v>604.736869541376</v>
      </c>
      <c r="P79" s="13">
        <f t="shared" si="16"/>
        <v>649.09741227116103</v>
      </c>
      <c r="Q79" s="13">
        <f t="shared" si="17"/>
        <v>640.31919828110563</v>
      </c>
      <c r="R79" s="13">
        <f t="shared" si="18"/>
        <v>606.08672917267165</v>
      </c>
      <c r="S79" s="13">
        <f t="shared" si="19"/>
        <v>615.22686539160964</v>
      </c>
      <c r="T79" s="13">
        <f t="shared" si="20"/>
        <v>659.94261979248495</v>
      </c>
      <c r="U79" s="13">
        <f t="shared" si="21"/>
        <v>600.01067176564106</v>
      </c>
      <c r="V79" s="13">
        <f t="shared" si="22"/>
        <v>-44.360542729785038</v>
      </c>
      <c r="W79" s="13">
        <f t="shared" si="23"/>
        <v>34.232469108433975</v>
      </c>
      <c r="X79" s="13">
        <f t="shared" si="24"/>
        <v>44.715754400875312</v>
      </c>
      <c r="Y79" s="13">
        <f t="shared" si="25"/>
        <v>625.06005231657866</v>
      </c>
      <c r="Z79" s="14"/>
      <c r="AA79" s="7">
        <v>0.9375</v>
      </c>
      <c r="AB79" s="7">
        <v>0.875</v>
      </c>
      <c r="AC79" s="7">
        <v>1</v>
      </c>
      <c r="AD79" s="7">
        <v>1</v>
      </c>
      <c r="AE79" s="7">
        <v>0.875</v>
      </c>
      <c r="AF79" s="7">
        <v>1</v>
      </c>
      <c r="AG79" s="7">
        <v>1</v>
      </c>
      <c r="AH79" s="7">
        <v>1</v>
      </c>
      <c r="AI79" s="7">
        <v>0.9375</v>
      </c>
      <c r="AJ79" s="7">
        <v>1</v>
      </c>
      <c r="AK79" s="7">
        <v>1</v>
      </c>
      <c r="AL79" s="7">
        <v>1</v>
      </c>
      <c r="AM79" s="7">
        <f t="shared" si="26"/>
        <v>0.96875</v>
      </c>
      <c r="AN79" s="7"/>
      <c r="AO79" s="7">
        <f t="shared" si="27"/>
        <v>-7.0970049302266774E-2</v>
      </c>
      <c r="AP79" s="7">
        <f t="shared" si="28"/>
        <v>5.476668838707998E-2</v>
      </c>
      <c r="AQ79" s="7">
        <f t="shared" si="29"/>
        <v>7.1538333373171323E-2</v>
      </c>
    </row>
    <row r="80" spans="1:43" x14ac:dyDescent="0.25">
      <c r="A80" s="3">
        <v>384</v>
      </c>
      <c r="B80" s="13">
        <v>861.83501425516795</v>
      </c>
      <c r="C80" s="13">
        <v>852.08028510334998</v>
      </c>
      <c r="D80" s="13">
        <v>848.27738655262499</v>
      </c>
      <c r="E80" s="13">
        <v>917.34574483250196</v>
      </c>
      <c r="F80" s="13">
        <v>929.48095984794497</v>
      </c>
      <c r="G80" s="13">
        <v>758.83492516037097</v>
      </c>
      <c r="H80" s="13">
        <v>768.79469707769101</v>
      </c>
      <c r="I80" s="13">
        <v>900.22462580185299</v>
      </c>
      <c r="J80" s="13">
        <v>831.10933713471104</v>
      </c>
      <c r="K80" s="13">
        <v>934.39174982180998</v>
      </c>
      <c r="L80" s="13">
        <v>855.61543121881698</v>
      </c>
      <c r="M80" s="13">
        <v>732.86543121881698</v>
      </c>
      <c r="N80" s="14">
        <v>1</v>
      </c>
      <c r="O80" s="13">
        <f t="shared" si="15"/>
        <v>854.06422863704768</v>
      </c>
      <c r="P80" s="13">
        <f t="shared" si="16"/>
        <v>833.37622000475164</v>
      </c>
      <c r="Q80" s="13">
        <f t="shared" si="17"/>
        <v>868.55387661360601</v>
      </c>
      <c r="R80" s="13">
        <f t="shared" si="18"/>
        <v>840.95753741981468</v>
      </c>
      <c r="S80" s="13">
        <f t="shared" si="19"/>
        <v>870.59180149679264</v>
      </c>
      <c r="T80" s="13">
        <f t="shared" si="20"/>
        <v>884.35032549299126</v>
      </c>
      <c r="U80" s="13">
        <f t="shared" si="21"/>
        <v>792.77177001663097</v>
      </c>
      <c r="V80" s="13">
        <f t="shared" si="22"/>
        <v>20.688008632296032</v>
      </c>
      <c r="W80" s="13">
        <f t="shared" si="23"/>
        <v>27.596339193791323</v>
      </c>
      <c r="X80" s="13">
        <f t="shared" si="24"/>
        <v>13.758523996198619</v>
      </c>
      <c r="Y80" s="13">
        <f t="shared" si="25"/>
        <v>849.23796566880526</v>
      </c>
      <c r="Z80" s="14"/>
      <c r="AA80" s="7">
        <v>1</v>
      </c>
      <c r="AB80" s="7">
        <v>0.9375</v>
      </c>
      <c r="AC80" s="7">
        <v>0.9375</v>
      </c>
      <c r="AD80" s="7">
        <v>0.9375</v>
      </c>
      <c r="AE80" s="7">
        <v>0.9375</v>
      </c>
      <c r="AF80" s="7">
        <v>0.875</v>
      </c>
      <c r="AG80" s="7">
        <v>0.9375</v>
      </c>
      <c r="AH80" s="7">
        <v>1</v>
      </c>
      <c r="AI80" s="7">
        <v>1</v>
      </c>
      <c r="AJ80" s="7">
        <v>1</v>
      </c>
      <c r="AK80" s="7">
        <v>1</v>
      </c>
      <c r="AL80" s="7">
        <v>1</v>
      </c>
      <c r="AM80" s="7">
        <f t="shared" si="26"/>
        <v>0.96354166666666663</v>
      </c>
      <c r="AN80" s="7"/>
      <c r="AO80" s="7">
        <f t="shared" si="27"/>
        <v>2.4360673296092556E-2</v>
      </c>
      <c r="AP80" s="7">
        <f t="shared" si="28"/>
        <v>3.2495413899752135E-2</v>
      </c>
      <c r="AQ80" s="7">
        <f t="shared" si="29"/>
        <v>1.6201023214221576E-2</v>
      </c>
    </row>
    <row r="81" spans="1:43" x14ac:dyDescent="0.25">
      <c r="A81" s="3">
        <v>385</v>
      </c>
      <c r="B81" s="13">
        <v>616.87923003914807</v>
      </c>
      <c r="C81" s="13">
        <v>617.18979760435502</v>
      </c>
      <c r="D81" s="13">
        <v>567.36465066051699</v>
      </c>
      <c r="E81" s="13">
        <v>637.053179284522</v>
      </c>
      <c r="F81" s="13">
        <v>573.75037279972491</v>
      </c>
      <c r="G81" s="13">
        <v>556.27819491529999</v>
      </c>
      <c r="H81" s="13">
        <v>587.63403053397303</v>
      </c>
      <c r="I81" s="13">
        <v>629.32009609115107</v>
      </c>
      <c r="J81" s="13">
        <v>529.05348548525797</v>
      </c>
      <c r="K81" s="13">
        <v>538.50881001859898</v>
      </c>
      <c r="L81" s="13">
        <v>639.31999080664707</v>
      </c>
      <c r="M81" s="13">
        <v>521.19618643234196</v>
      </c>
      <c r="N81" s="14">
        <v>2</v>
      </c>
      <c r="O81" s="13">
        <f t="shared" si="15"/>
        <v>600.47789276800665</v>
      </c>
      <c r="P81" s="13">
        <f t="shared" si="16"/>
        <v>582.00253737012736</v>
      </c>
      <c r="Q81" s="13">
        <f t="shared" si="17"/>
        <v>589.02724899984889</v>
      </c>
      <c r="R81" s="13">
        <f t="shared" si="18"/>
        <v>566.34166241919604</v>
      </c>
      <c r="S81" s="13">
        <f t="shared" si="19"/>
        <v>595.01881246906055</v>
      </c>
      <c r="T81" s="13">
        <f t="shared" si="20"/>
        <v>614.89506432546955</v>
      </c>
      <c r="U81" s="13">
        <f t="shared" si="21"/>
        <v>543.47312937335425</v>
      </c>
      <c r="V81" s="13">
        <f t="shared" si="22"/>
        <v>18.475355397879298</v>
      </c>
      <c r="W81" s="13">
        <f t="shared" si="23"/>
        <v>22.685586580652853</v>
      </c>
      <c r="X81" s="13">
        <f t="shared" si="24"/>
        <v>19.876251856408999</v>
      </c>
      <c r="Y81" s="13">
        <f t="shared" si="25"/>
        <v>584.46233538929471</v>
      </c>
      <c r="Z81" s="14"/>
      <c r="AA81" s="7">
        <v>1</v>
      </c>
      <c r="AB81" s="7">
        <v>0.9375</v>
      </c>
      <c r="AC81" s="7">
        <v>0.875</v>
      </c>
      <c r="AD81" s="7">
        <v>1</v>
      </c>
      <c r="AE81" s="7">
        <v>0.8125</v>
      </c>
      <c r="AF81" s="7">
        <v>1</v>
      </c>
      <c r="AG81" s="7">
        <v>1</v>
      </c>
      <c r="AH81" s="7">
        <v>1</v>
      </c>
      <c r="AI81" s="7">
        <v>1</v>
      </c>
      <c r="AJ81" s="7">
        <v>0.9375</v>
      </c>
      <c r="AK81" s="7">
        <v>0.875</v>
      </c>
      <c r="AL81" s="7">
        <v>1</v>
      </c>
      <c r="AM81" s="7">
        <f t="shared" si="26"/>
        <v>0.953125</v>
      </c>
      <c r="AN81" s="7"/>
      <c r="AO81" s="7">
        <f t="shared" si="27"/>
        <v>3.1610857157413505E-2</v>
      </c>
      <c r="AP81" s="7">
        <f t="shared" si="28"/>
        <v>3.8814454254853893E-2</v>
      </c>
      <c r="AQ81" s="7">
        <f t="shared" si="29"/>
        <v>3.400775491062219E-2</v>
      </c>
    </row>
    <row r="82" spans="1:43" x14ac:dyDescent="0.25">
      <c r="A82" s="3">
        <v>386</v>
      </c>
      <c r="B82" s="13">
        <v>607.43083867902101</v>
      </c>
      <c r="C82" s="13">
        <v>617.94586837728707</v>
      </c>
      <c r="D82" s="13">
        <v>599.81746258018495</v>
      </c>
      <c r="E82" s="13">
        <v>574.41404133998594</v>
      </c>
      <c r="F82" s="13">
        <v>704.49798645759097</v>
      </c>
      <c r="G82" s="13">
        <v>577.21177833214495</v>
      </c>
      <c r="H82" s="13">
        <v>560.89141126158199</v>
      </c>
      <c r="I82" s="13">
        <v>625.06609052031399</v>
      </c>
      <c r="J82" s="13">
        <v>601.97779757662192</v>
      </c>
      <c r="K82" s="13">
        <v>584.08317415063004</v>
      </c>
      <c r="L82" s="13">
        <v>608.86644689950094</v>
      </c>
      <c r="M82" s="13">
        <v>537.23980755523905</v>
      </c>
      <c r="N82" s="14">
        <v>3</v>
      </c>
      <c r="O82" s="13">
        <f t="shared" si="15"/>
        <v>608.39805654549764</v>
      </c>
      <c r="P82" s="13">
        <f t="shared" si="16"/>
        <v>595.97843311950601</v>
      </c>
      <c r="Q82" s="13">
        <f t="shared" si="17"/>
        <v>618.70793537657391</v>
      </c>
      <c r="R82" s="13">
        <f t="shared" si="18"/>
        <v>576.72980953512342</v>
      </c>
      <c r="S82" s="13">
        <f t="shared" si="19"/>
        <v>581.70486635780469</v>
      </c>
      <c r="T82" s="13">
        <f t="shared" si="20"/>
        <v>639.0940980636733</v>
      </c>
      <c r="U82" s="13">
        <f t="shared" si="21"/>
        <v>579.06171151104775</v>
      </c>
      <c r="V82" s="13">
        <f t="shared" si="22"/>
        <v>12.419623425991631</v>
      </c>
      <c r="W82" s="13">
        <f t="shared" si="23"/>
        <v>41.978125841450492</v>
      </c>
      <c r="X82" s="13">
        <f t="shared" si="24"/>
        <v>57.38923170586861</v>
      </c>
      <c r="Y82" s="13">
        <f t="shared" si="25"/>
        <v>599.95355864417525</v>
      </c>
      <c r="Z82" s="14"/>
      <c r="AA82" s="7">
        <v>0.9375</v>
      </c>
      <c r="AB82" s="7">
        <v>0.9375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1</v>
      </c>
      <c r="AI82" s="7">
        <v>1</v>
      </c>
      <c r="AJ82" s="7">
        <v>0.9375</v>
      </c>
      <c r="AK82" s="7">
        <v>1</v>
      </c>
      <c r="AL82" s="7">
        <v>1</v>
      </c>
      <c r="AM82" s="7">
        <f t="shared" si="26"/>
        <v>0.984375</v>
      </c>
      <c r="AN82" s="7"/>
      <c r="AO82" s="7">
        <f t="shared" si="27"/>
        <v>2.0700974678871019E-2</v>
      </c>
      <c r="AP82" s="7">
        <f t="shared" si="28"/>
        <v>6.9968958824606589E-2</v>
      </c>
      <c r="AQ82" s="7">
        <f t="shared" si="29"/>
        <v>9.565612350989558E-2</v>
      </c>
    </row>
    <row r="83" spans="1:43" x14ac:dyDescent="0.25">
      <c r="A83" s="3">
        <v>387</v>
      </c>
      <c r="B83" s="13">
        <v>841.50110715134201</v>
      </c>
      <c r="C83" s="13">
        <v>971.92862912805901</v>
      </c>
      <c r="D83" s="13">
        <v>884.571803278689</v>
      </c>
      <c r="E83" s="13">
        <v>971.38358619285202</v>
      </c>
      <c r="F83" s="13">
        <v>999.68681397006401</v>
      </c>
      <c r="G83" s="13">
        <v>865.16464718460497</v>
      </c>
      <c r="H83" s="13">
        <v>883.01042663679891</v>
      </c>
      <c r="I83" s="13">
        <v>1075.0260334996399</v>
      </c>
      <c r="J83" s="13">
        <v>840.57566752563196</v>
      </c>
      <c r="K83" s="13">
        <v>900.17332501781902</v>
      </c>
      <c r="L83" s="13">
        <v>980.02890947968604</v>
      </c>
      <c r="M83" s="13">
        <v>786.05917676407694</v>
      </c>
      <c r="N83" s="14">
        <v>2</v>
      </c>
      <c r="O83" s="13">
        <f t="shared" si="15"/>
        <v>899.33384651936331</v>
      </c>
      <c r="P83" s="13">
        <f t="shared" si="16"/>
        <v>932.87070922069017</v>
      </c>
      <c r="Q83" s="13">
        <f t="shared" si="17"/>
        <v>945.41168244917355</v>
      </c>
      <c r="R83" s="13">
        <f t="shared" si="18"/>
        <v>888.75380375386067</v>
      </c>
      <c r="S83" s="13">
        <f t="shared" si="19"/>
        <v>899.01711124970302</v>
      </c>
      <c r="T83" s="13">
        <f t="shared" si="20"/>
        <v>1006.6675965193622</v>
      </c>
      <c r="U83" s="13">
        <f t="shared" si="21"/>
        <v>844.09282368825075</v>
      </c>
      <c r="V83" s="13">
        <f t="shared" si="22"/>
        <v>-33.536862701326868</v>
      </c>
      <c r="W83" s="13">
        <f t="shared" si="23"/>
        <v>56.657878695312888</v>
      </c>
      <c r="X83" s="13">
        <f t="shared" si="24"/>
        <v>107.65048526965916</v>
      </c>
      <c r="Y83" s="13">
        <f t="shared" si="25"/>
        <v>916.59251048577198</v>
      </c>
      <c r="Z83" s="14"/>
      <c r="AA83" s="7">
        <v>0.9375</v>
      </c>
      <c r="AB83" s="7">
        <v>0.9375</v>
      </c>
      <c r="AC83" s="7">
        <v>0.9375</v>
      </c>
      <c r="AD83" s="7">
        <v>0.875</v>
      </c>
      <c r="AE83" s="7">
        <v>1</v>
      </c>
      <c r="AF83" s="7">
        <v>0.9375</v>
      </c>
      <c r="AG83" s="7">
        <v>0.875</v>
      </c>
      <c r="AH83" s="7">
        <v>1</v>
      </c>
      <c r="AI83" s="7">
        <v>0.8125</v>
      </c>
      <c r="AJ83" s="7">
        <v>1</v>
      </c>
      <c r="AK83" s="7">
        <v>0.9375</v>
      </c>
      <c r="AL83" s="7">
        <v>1</v>
      </c>
      <c r="AM83" s="7">
        <f t="shared" si="26"/>
        <v>0.9375</v>
      </c>
      <c r="AN83" s="7"/>
      <c r="AO83" s="7">
        <f t="shared" si="27"/>
        <v>-3.6588628335565539E-2</v>
      </c>
      <c r="AP83" s="7">
        <f t="shared" si="28"/>
        <v>6.181359551507308E-2</v>
      </c>
      <c r="AQ83" s="7">
        <f t="shared" si="29"/>
        <v>0.11744639415895619</v>
      </c>
    </row>
    <row r="84" spans="1:43" x14ac:dyDescent="0.25">
      <c r="A84" s="3">
        <v>388</v>
      </c>
      <c r="B84" s="13">
        <v>581.87478741999701</v>
      </c>
      <c r="C84" s="13">
        <v>618.01574011483399</v>
      </c>
      <c r="D84" s="13">
        <v>508.90556971725999</v>
      </c>
      <c r="E84" s="13">
        <v>555.87108549871505</v>
      </c>
      <c r="F84" s="13">
        <v>635.65544348786</v>
      </c>
      <c r="G84" s="13">
        <v>500.43700960483892</v>
      </c>
      <c r="H84" s="13">
        <v>537.67425620638596</v>
      </c>
      <c r="I84" s="13">
        <v>645.707733535795</v>
      </c>
      <c r="J84" s="13">
        <v>514.72464884563192</v>
      </c>
      <c r="K84" s="13">
        <v>583.31862082512794</v>
      </c>
      <c r="L84" s="13">
        <v>603.41992579906503</v>
      </c>
      <c r="M84" s="13">
        <v>535.74102431273798</v>
      </c>
      <c r="N84" s="14">
        <v>2</v>
      </c>
      <c r="O84" s="13">
        <f t="shared" si="15"/>
        <v>569.59869908403039</v>
      </c>
      <c r="P84" s="13">
        <f t="shared" si="16"/>
        <v>566.03554619593763</v>
      </c>
      <c r="Q84" s="13">
        <f t="shared" si="17"/>
        <v>563.98784619713808</v>
      </c>
      <c r="R84" s="13">
        <f t="shared" si="18"/>
        <v>574.15985697897702</v>
      </c>
      <c r="S84" s="13">
        <f t="shared" si="19"/>
        <v>564.6846874875564</v>
      </c>
      <c r="T84" s="13">
        <f t="shared" si="20"/>
        <v>625.69971073438842</v>
      </c>
      <c r="U84" s="13">
        <f t="shared" si="21"/>
        <v>514.95206312011715</v>
      </c>
      <c r="V84" s="13">
        <f t="shared" si="22"/>
        <v>3.563152888092759</v>
      </c>
      <c r="W84" s="13">
        <f t="shared" si="23"/>
        <v>-10.172010781838935</v>
      </c>
      <c r="X84" s="13">
        <f t="shared" si="24"/>
        <v>61.015023246832016</v>
      </c>
      <c r="Y84" s="13">
        <f t="shared" si="25"/>
        <v>568.44548711402069</v>
      </c>
      <c r="Z84" s="14"/>
      <c r="AA84" s="7">
        <v>1</v>
      </c>
      <c r="AB84" s="7">
        <v>1</v>
      </c>
      <c r="AC84" s="7">
        <v>1</v>
      </c>
      <c r="AD84" s="7">
        <v>1</v>
      </c>
      <c r="AE84" s="7">
        <v>1</v>
      </c>
      <c r="AF84" s="7">
        <v>1</v>
      </c>
      <c r="AG84" s="7">
        <v>0.9375</v>
      </c>
      <c r="AH84" s="7">
        <v>1</v>
      </c>
      <c r="AI84" s="7">
        <v>1</v>
      </c>
      <c r="AJ84" s="7">
        <v>1</v>
      </c>
      <c r="AK84" s="7">
        <v>0.9375</v>
      </c>
      <c r="AL84" s="7">
        <v>1</v>
      </c>
      <c r="AM84" s="7">
        <f t="shared" si="26"/>
        <v>0.98958333333333337</v>
      </c>
      <c r="AN84" s="7"/>
      <c r="AO84" s="7">
        <f t="shared" si="27"/>
        <v>6.2682402602627224E-3</v>
      </c>
      <c r="AP84" s="7">
        <f t="shared" si="28"/>
        <v>-1.7894434932506729E-2</v>
      </c>
      <c r="AQ84" s="7">
        <f t="shared" si="29"/>
        <v>0.10733663056523381</v>
      </c>
    </row>
    <row r="85" spans="1:43" x14ac:dyDescent="0.25">
      <c r="A85" s="3">
        <v>389</v>
      </c>
      <c r="B85" s="13">
        <v>731.38938465193598</v>
      </c>
      <c r="C85" s="13">
        <v>725.70832145402699</v>
      </c>
      <c r="D85" s="13">
        <v>711.93296507484001</v>
      </c>
      <c r="E85" s="13">
        <v>695.24118793062496</v>
      </c>
      <c r="F85" s="13">
        <v>798.07717391304402</v>
      </c>
      <c r="G85" s="13">
        <v>728.96423853647002</v>
      </c>
      <c r="H85" s="13">
        <v>740.54874792112105</v>
      </c>
      <c r="I85" s="13">
        <v>742.36657163221696</v>
      </c>
      <c r="J85" s="13">
        <v>709.71968995010707</v>
      </c>
      <c r="K85" s="13">
        <v>671.74485032074108</v>
      </c>
      <c r="L85" s="13">
        <v>824.96612615823199</v>
      </c>
      <c r="M85" s="13">
        <v>724.77250534568805</v>
      </c>
      <c r="N85" s="14">
        <v>1</v>
      </c>
      <c r="O85" s="13">
        <f t="shared" si="15"/>
        <v>723.01022372693433</v>
      </c>
      <c r="P85" s="13">
        <f t="shared" si="16"/>
        <v>730.87833650114828</v>
      </c>
      <c r="Q85" s="13">
        <f t="shared" si="17"/>
        <v>740.76086679337971</v>
      </c>
      <c r="R85" s="13">
        <f t="shared" si="18"/>
        <v>740.49449394155363</v>
      </c>
      <c r="S85" s="13">
        <f t="shared" si="19"/>
        <v>709.73104270610577</v>
      </c>
      <c r="T85" s="13">
        <f t="shared" si="20"/>
        <v>772.77954828937993</v>
      </c>
      <c r="U85" s="13">
        <f t="shared" si="21"/>
        <v>718.8473497267762</v>
      </c>
      <c r="V85" s="13">
        <f t="shared" si="22"/>
        <v>-7.8681127742139552</v>
      </c>
      <c r="W85" s="13">
        <f t="shared" si="23"/>
        <v>0.26637285182607684</v>
      </c>
      <c r="X85" s="13">
        <f t="shared" si="24"/>
        <v>63.048505583274164</v>
      </c>
      <c r="Y85" s="13">
        <f t="shared" si="25"/>
        <v>733.78598024075393</v>
      </c>
      <c r="Z85" s="14"/>
      <c r="AA85" s="7">
        <v>0.9375</v>
      </c>
      <c r="AB85" s="7">
        <v>1</v>
      </c>
      <c r="AC85" s="7">
        <v>1</v>
      </c>
      <c r="AD85" s="7">
        <v>0.9375</v>
      </c>
      <c r="AE85" s="7">
        <v>1</v>
      </c>
      <c r="AF85" s="7">
        <v>0.9375</v>
      </c>
      <c r="AG85" s="7">
        <v>0.9375</v>
      </c>
      <c r="AH85" s="7">
        <v>1</v>
      </c>
      <c r="AI85" s="7">
        <v>1</v>
      </c>
      <c r="AJ85" s="7">
        <v>1</v>
      </c>
      <c r="AK85" s="7">
        <v>1</v>
      </c>
      <c r="AL85" s="7">
        <v>1</v>
      </c>
      <c r="AM85" s="7">
        <f t="shared" si="26"/>
        <v>0.97916666666666663</v>
      </c>
      <c r="AN85" s="7"/>
      <c r="AO85" s="7">
        <f t="shared" si="27"/>
        <v>-1.072262619630923E-2</v>
      </c>
      <c r="AP85" s="7">
        <f t="shared" si="28"/>
        <v>3.6301163963187242E-4</v>
      </c>
      <c r="AQ85" s="7">
        <f t="shared" si="29"/>
        <v>8.5922199770821536E-2</v>
      </c>
    </row>
    <row r="86" spans="1:43" x14ac:dyDescent="0.25">
      <c r="A86" s="3">
        <v>390</v>
      </c>
      <c r="B86" s="13">
        <v>631.49739287464604</v>
      </c>
      <c r="C86" s="13">
        <v>581.24278154573199</v>
      </c>
      <c r="D86" s="13">
        <v>546.92945023853201</v>
      </c>
      <c r="E86" s="13">
        <v>575.30271535049303</v>
      </c>
      <c r="F86" s="13">
        <v>639.31309538437995</v>
      </c>
      <c r="G86" s="13">
        <v>577.37436361422897</v>
      </c>
      <c r="H86" s="13">
        <v>542.77610382656803</v>
      </c>
      <c r="I86" s="13">
        <v>595.12148671006105</v>
      </c>
      <c r="J86" s="13">
        <v>546.55997443195406</v>
      </c>
      <c r="K86" s="13">
        <v>553.48051377290392</v>
      </c>
      <c r="L86" s="13">
        <v>656.60439207037007</v>
      </c>
      <c r="M86" s="13">
        <v>587.00083791802899</v>
      </c>
      <c r="N86" s="14">
        <v>1</v>
      </c>
      <c r="O86" s="13">
        <f t="shared" si="15"/>
        <v>586.55654155296997</v>
      </c>
      <c r="P86" s="13">
        <f t="shared" si="16"/>
        <v>561.48585498952775</v>
      </c>
      <c r="Q86" s="13">
        <f t="shared" si="17"/>
        <v>597.33005811636724</v>
      </c>
      <c r="R86" s="13">
        <f t="shared" si="18"/>
        <v>599.0285812537677</v>
      </c>
      <c r="S86" s="13">
        <f t="shared" si="19"/>
        <v>575.76418145615276</v>
      </c>
      <c r="T86" s="13">
        <f t="shared" si="20"/>
        <v>618.07043892763579</v>
      </c>
      <c r="U86" s="13">
        <f t="shared" si="21"/>
        <v>564.46615655068604</v>
      </c>
      <c r="V86" s="13">
        <f t="shared" si="22"/>
        <v>25.070686563442223</v>
      </c>
      <c r="W86" s="13">
        <f t="shared" si="23"/>
        <v>-1.698523137400457</v>
      </c>
      <c r="X86" s="13">
        <f t="shared" si="24"/>
        <v>42.306257471483036</v>
      </c>
      <c r="Y86" s="13">
        <f t="shared" si="25"/>
        <v>586.10025897815819</v>
      </c>
      <c r="Z86" s="14"/>
      <c r="AA86" s="7">
        <v>1</v>
      </c>
      <c r="AB86" s="7">
        <v>0.9375</v>
      </c>
      <c r="AC86" s="7">
        <v>1</v>
      </c>
      <c r="AD86" s="7">
        <v>0.9375</v>
      </c>
      <c r="AE86" s="7">
        <v>0.9375</v>
      </c>
      <c r="AF86" s="7">
        <v>1</v>
      </c>
      <c r="AG86" s="7">
        <v>1</v>
      </c>
      <c r="AH86" s="7">
        <v>0.9375</v>
      </c>
      <c r="AI86" s="7">
        <v>1</v>
      </c>
      <c r="AJ86" s="7">
        <v>1</v>
      </c>
      <c r="AK86" s="7">
        <v>1</v>
      </c>
      <c r="AL86" s="7">
        <v>0.9375</v>
      </c>
      <c r="AM86" s="7">
        <f t="shared" si="26"/>
        <v>0.97395833333333337</v>
      </c>
      <c r="AN86" s="7"/>
      <c r="AO86" s="7">
        <f t="shared" si="27"/>
        <v>4.2775423111315353E-2</v>
      </c>
      <c r="AP86" s="7">
        <f t="shared" si="28"/>
        <v>-2.8980078261042958E-3</v>
      </c>
      <c r="AQ86" s="7">
        <f t="shared" si="29"/>
        <v>7.2182628864969733E-2</v>
      </c>
    </row>
    <row r="87" spans="1:43" x14ac:dyDescent="0.25">
      <c r="A87" s="3">
        <v>391</v>
      </c>
      <c r="B87" s="13">
        <v>644.32159657876002</v>
      </c>
      <c r="C87" s="13">
        <v>723.72620574958398</v>
      </c>
      <c r="D87" s="13">
        <v>661.24472321216399</v>
      </c>
      <c r="E87" s="13">
        <v>633.84493941553797</v>
      </c>
      <c r="F87" s="13">
        <v>812.03080898075598</v>
      </c>
      <c r="G87" s="13">
        <v>658.08077334283701</v>
      </c>
      <c r="H87" s="13">
        <v>644.26555595153297</v>
      </c>
      <c r="I87" s="13">
        <v>712.35782506872999</v>
      </c>
      <c r="J87" s="13">
        <v>601.48301853171802</v>
      </c>
      <c r="K87" s="13">
        <v>670.214166072701</v>
      </c>
      <c r="L87" s="13">
        <v>736.47902708481809</v>
      </c>
      <c r="M87" s="13">
        <v>644.57870634354992</v>
      </c>
      <c r="N87" s="14">
        <v>3</v>
      </c>
      <c r="O87" s="13">
        <f t="shared" si="15"/>
        <v>676.43084184683596</v>
      </c>
      <c r="P87" s="13">
        <f t="shared" si="16"/>
        <v>652.70213318399362</v>
      </c>
      <c r="Q87" s="13">
        <f t="shared" si="17"/>
        <v>701.31884057971035</v>
      </c>
      <c r="R87" s="13">
        <f t="shared" si="18"/>
        <v>683.75729983368967</v>
      </c>
      <c r="S87" s="13">
        <f t="shared" si="19"/>
        <v>648.16156450463302</v>
      </c>
      <c r="T87" s="13">
        <f t="shared" si="20"/>
        <v>746.14846672097201</v>
      </c>
      <c r="U87" s="13">
        <f t="shared" si="21"/>
        <v>641.34680535756718</v>
      </c>
      <c r="V87" s="13">
        <f t="shared" si="22"/>
        <v>23.728708662842337</v>
      </c>
      <c r="W87" s="13">
        <f t="shared" si="23"/>
        <v>17.561540746020682</v>
      </c>
      <c r="X87" s="13">
        <f t="shared" si="24"/>
        <v>97.98690221633899</v>
      </c>
      <c r="Y87" s="13">
        <f t="shared" si="25"/>
        <v>678.5522788610574</v>
      </c>
      <c r="Z87" s="14"/>
      <c r="AA87" s="7">
        <v>1</v>
      </c>
      <c r="AB87" s="7">
        <v>0.9375</v>
      </c>
      <c r="AC87" s="7">
        <v>0.9375</v>
      </c>
      <c r="AD87" s="7">
        <v>1</v>
      </c>
      <c r="AE87" s="7">
        <v>1</v>
      </c>
      <c r="AF87" s="7">
        <v>1</v>
      </c>
      <c r="AG87" s="7">
        <v>1</v>
      </c>
      <c r="AH87" s="7">
        <v>0.875</v>
      </c>
      <c r="AI87" s="7">
        <v>1</v>
      </c>
      <c r="AJ87" s="7">
        <v>1</v>
      </c>
      <c r="AK87" s="7">
        <v>1</v>
      </c>
      <c r="AL87" s="7">
        <v>1</v>
      </c>
      <c r="AM87" s="7">
        <f t="shared" si="26"/>
        <v>0.97916666666666663</v>
      </c>
      <c r="AN87" s="7"/>
      <c r="AO87" s="7">
        <f t="shared" si="27"/>
        <v>3.4969610156892726E-2</v>
      </c>
      <c r="AP87" s="7">
        <f t="shared" si="28"/>
        <v>2.5880895684997973E-2</v>
      </c>
      <c r="AQ87" s="7">
        <f t="shared" si="29"/>
        <v>0.14440582585738115</v>
      </c>
    </row>
    <row r="88" spans="1:43" x14ac:dyDescent="0.25">
      <c r="A88" s="3">
        <v>392</v>
      </c>
      <c r="B88" s="13">
        <v>677.21483417120396</v>
      </c>
      <c r="C88" s="13">
        <v>693.57763200772706</v>
      </c>
      <c r="D88" s="13">
        <v>665.31151458269096</v>
      </c>
      <c r="E88" s="13">
        <v>720.01982250620995</v>
      </c>
      <c r="F88" s="13">
        <v>718.11760864257803</v>
      </c>
      <c r="G88" s="13">
        <v>683.46659290099001</v>
      </c>
      <c r="H88" s="13">
        <v>704.72247635996303</v>
      </c>
      <c r="I88" s="13">
        <v>696.07098751535705</v>
      </c>
      <c r="J88" s="13">
        <v>724.57582359872492</v>
      </c>
      <c r="K88" s="13">
        <v>669.36393211923098</v>
      </c>
      <c r="L88" s="13">
        <v>689.86769220154599</v>
      </c>
      <c r="M88" s="13">
        <v>639.29073973707193</v>
      </c>
      <c r="N88" s="14">
        <v>3</v>
      </c>
      <c r="O88" s="13">
        <f t="shared" si="15"/>
        <v>678.70132692054074</v>
      </c>
      <c r="P88" s="13">
        <f t="shared" si="16"/>
        <v>708.456429158015</v>
      </c>
      <c r="Q88" s="13">
        <f t="shared" si="17"/>
        <v>707.20134134992588</v>
      </c>
      <c r="R88" s="13">
        <f t="shared" si="18"/>
        <v>666.17412135261623</v>
      </c>
      <c r="S88" s="13">
        <f t="shared" si="19"/>
        <v>692.83026628915195</v>
      </c>
      <c r="T88" s="13">
        <f t="shared" si="20"/>
        <v>699.40848009180206</v>
      </c>
      <c r="U88" s="13">
        <f t="shared" si="21"/>
        <v>678.1611677048694</v>
      </c>
      <c r="V88" s="13">
        <f t="shared" si="22"/>
        <v>-29.755102237474262</v>
      </c>
      <c r="W88" s="13">
        <f t="shared" si="23"/>
        <v>41.027219997309658</v>
      </c>
      <c r="X88" s="13">
        <f t="shared" si="24"/>
        <v>6.5782138026501116</v>
      </c>
      <c r="Y88" s="13">
        <f t="shared" si="25"/>
        <v>690.13330469527455</v>
      </c>
      <c r="Z88" s="14"/>
      <c r="AA88" s="7">
        <v>1</v>
      </c>
      <c r="AB88" s="7">
        <v>1</v>
      </c>
      <c r="AC88" s="7">
        <v>0.9375</v>
      </c>
      <c r="AD88" s="7">
        <v>1</v>
      </c>
      <c r="AE88" s="7">
        <v>0.9375</v>
      </c>
      <c r="AF88" s="7">
        <v>1</v>
      </c>
      <c r="AG88" s="7">
        <v>0.9375</v>
      </c>
      <c r="AH88" s="7">
        <v>0.8125</v>
      </c>
      <c r="AI88" s="7">
        <v>1</v>
      </c>
      <c r="AJ88" s="7">
        <v>1</v>
      </c>
      <c r="AK88" s="7">
        <v>1</v>
      </c>
      <c r="AL88" s="7">
        <v>1</v>
      </c>
      <c r="AM88" s="7">
        <f t="shared" si="26"/>
        <v>0.96875</v>
      </c>
      <c r="AN88" s="7"/>
      <c r="AO88" s="7">
        <f t="shared" si="27"/>
        <v>-4.3115006963201842E-2</v>
      </c>
      <c r="AP88" s="7">
        <f t="shared" si="28"/>
        <v>5.9448254008586145E-2</v>
      </c>
      <c r="AQ88" s="7">
        <f t="shared" si="29"/>
        <v>9.5318016938114505E-3</v>
      </c>
    </row>
    <row r="89" spans="1:43" x14ac:dyDescent="0.25">
      <c r="A89" s="3">
        <v>401</v>
      </c>
      <c r="B89" s="13">
        <v>644.72205995177796</v>
      </c>
      <c r="C89" s="13">
        <v>731.07692003949194</v>
      </c>
      <c r="D89" s="13">
        <v>697.14816584029904</v>
      </c>
      <c r="E89" s="13">
        <v>607.23147543890695</v>
      </c>
      <c r="F89" s="13">
        <v>723.86040531783306</v>
      </c>
      <c r="G89" s="13">
        <v>651.58379279865198</v>
      </c>
      <c r="H89" s="13">
        <v>626.57217608799795</v>
      </c>
      <c r="I89" s="13">
        <v>669.98070906149496</v>
      </c>
      <c r="J89" s="13">
        <v>635.54286282317094</v>
      </c>
      <c r="K89" s="13">
        <v>636.25526689948094</v>
      </c>
      <c r="L89" s="13">
        <v>691.88949867413396</v>
      </c>
      <c r="M89" s="13">
        <v>675.36371506469391</v>
      </c>
      <c r="N89" s="14">
        <v>3</v>
      </c>
      <c r="O89" s="13">
        <f t="shared" si="15"/>
        <v>690.98238194385624</v>
      </c>
      <c r="P89" s="13">
        <f t="shared" si="16"/>
        <v>644.03191599088791</v>
      </c>
      <c r="Q89" s="13">
        <f t="shared" si="17"/>
        <v>660.8918911851307</v>
      </c>
      <c r="R89" s="13">
        <f t="shared" si="18"/>
        <v>667.83616021276964</v>
      </c>
      <c r="S89" s="13">
        <f t="shared" si="19"/>
        <v>628.6952445945409</v>
      </c>
      <c r="T89" s="13">
        <f t="shared" si="20"/>
        <v>704.20188327323842</v>
      </c>
      <c r="U89" s="13">
        <f t="shared" si="21"/>
        <v>664.90963413170402</v>
      </c>
      <c r="V89" s="13">
        <f t="shared" si="22"/>
        <v>46.950465952968329</v>
      </c>
      <c r="W89" s="13">
        <f t="shared" si="23"/>
        <v>-6.9442690276389385</v>
      </c>
      <c r="X89" s="13">
        <f t="shared" si="24"/>
        <v>75.506638678697527</v>
      </c>
      <c r="Y89" s="13">
        <f t="shared" si="25"/>
        <v>665.93558733316115</v>
      </c>
      <c r="Z89" s="14"/>
      <c r="AA89" s="7">
        <v>1</v>
      </c>
      <c r="AB89" s="7">
        <v>1</v>
      </c>
      <c r="AC89" s="7">
        <v>1</v>
      </c>
      <c r="AD89" s="7">
        <v>1</v>
      </c>
      <c r="AE89" s="7">
        <v>1</v>
      </c>
      <c r="AF89" s="7">
        <v>0.9375</v>
      </c>
      <c r="AG89" s="7">
        <v>1</v>
      </c>
      <c r="AH89" s="7">
        <v>0.9375</v>
      </c>
      <c r="AI89" s="7">
        <v>0.9375</v>
      </c>
      <c r="AJ89" s="7">
        <v>1</v>
      </c>
      <c r="AK89" s="7">
        <v>1</v>
      </c>
      <c r="AL89" s="7">
        <v>1</v>
      </c>
      <c r="AM89" s="7">
        <f t="shared" si="26"/>
        <v>0.984375</v>
      </c>
      <c r="AN89" s="7"/>
      <c r="AO89" s="7">
        <f t="shared" si="27"/>
        <v>7.0503013874042245E-2</v>
      </c>
      <c r="AP89" s="7">
        <f t="shared" si="28"/>
        <v>-1.0427838907736265E-2</v>
      </c>
      <c r="AQ89" s="7">
        <f t="shared" si="29"/>
        <v>0.11338429739289828</v>
      </c>
    </row>
    <row r="90" spans="1:43" x14ac:dyDescent="0.25">
      <c r="A90" s="3">
        <v>402</v>
      </c>
      <c r="B90" s="13">
        <v>760.79369301587099</v>
      </c>
      <c r="C90" s="13">
        <v>730.093244989244</v>
      </c>
      <c r="D90" s="13">
        <v>852.12394667950002</v>
      </c>
      <c r="E90" s="13">
        <v>722.65862755602097</v>
      </c>
      <c r="F90" s="13">
        <v>726.69027238341403</v>
      </c>
      <c r="G90" s="13">
        <v>722.03469990367194</v>
      </c>
      <c r="H90" s="13">
        <v>678.55195000878302</v>
      </c>
      <c r="I90" s="13">
        <v>702.129268579871</v>
      </c>
      <c r="J90" s="13">
        <v>676.05904273077397</v>
      </c>
      <c r="K90" s="13">
        <v>674.16363247070103</v>
      </c>
      <c r="L90" s="13">
        <v>803.49716209662699</v>
      </c>
      <c r="M90" s="13">
        <v>727.01482515133898</v>
      </c>
      <c r="N90" s="14">
        <v>3</v>
      </c>
      <c r="O90" s="13">
        <f t="shared" si="15"/>
        <v>781.003628228205</v>
      </c>
      <c r="P90" s="13">
        <f t="shared" si="16"/>
        <v>685.58008710647607</v>
      </c>
      <c r="Q90" s="13">
        <f t="shared" si="17"/>
        <v>723.79453328103557</v>
      </c>
      <c r="R90" s="13">
        <f t="shared" si="18"/>
        <v>734.89187323955559</v>
      </c>
      <c r="S90" s="13">
        <f t="shared" si="19"/>
        <v>709.041975762844</v>
      </c>
      <c r="T90" s="13">
        <f t="shared" si="20"/>
        <v>740.60248701228898</v>
      </c>
      <c r="U90" s="13">
        <f t="shared" si="21"/>
        <v>744.30812861632126</v>
      </c>
      <c r="V90" s="13">
        <f t="shared" si="22"/>
        <v>95.423541121728931</v>
      </c>
      <c r="W90" s="13">
        <f t="shared" si="23"/>
        <v>-11.097339958520024</v>
      </c>
      <c r="X90" s="13">
        <f t="shared" si="24"/>
        <v>31.560511249444971</v>
      </c>
      <c r="Y90" s="13">
        <f t="shared" si="25"/>
        <v>731.31753046381812</v>
      </c>
      <c r="Z90" s="14"/>
      <c r="AA90" s="7">
        <v>0.9375</v>
      </c>
      <c r="AB90" s="7">
        <v>0.875</v>
      </c>
      <c r="AC90" s="7">
        <v>0.9375</v>
      </c>
      <c r="AD90" s="7">
        <v>0.9375</v>
      </c>
      <c r="AE90" s="7">
        <v>1</v>
      </c>
      <c r="AF90" s="7">
        <v>0.875</v>
      </c>
      <c r="AG90" s="7">
        <v>0.875</v>
      </c>
      <c r="AH90" s="7">
        <v>1</v>
      </c>
      <c r="AI90" s="7">
        <v>1</v>
      </c>
      <c r="AJ90" s="7">
        <v>1</v>
      </c>
      <c r="AK90" s="7">
        <v>1</v>
      </c>
      <c r="AL90" s="7">
        <v>1</v>
      </c>
      <c r="AM90" s="7">
        <f t="shared" si="26"/>
        <v>0.953125</v>
      </c>
      <c r="AN90" s="7"/>
      <c r="AO90" s="7">
        <f t="shared" si="27"/>
        <v>0.13048168154974921</v>
      </c>
      <c r="AP90" s="7">
        <f t="shared" si="28"/>
        <v>-1.5174448165466292E-2</v>
      </c>
      <c r="AQ90" s="7">
        <f t="shared" si="29"/>
        <v>4.3155688103673082E-2</v>
      </c>
    </row>
    <row r="91" spans="1:43" x14ac:dyDescent="0.25">
      <c r="A91" s="3">
        <v>403</v>
      </c>
      <c r="B91" s="13">
        <v>616.80470682452903</v>
      </c>
      <c r="C91" s="13">
        <v>609.72429554295309</v>
      </c>
      <c r="D91" s="13">
        <v>584.27167925294293</v>
      </c>
      <c r="E91" s="13">
        <v>570.08319829030393</v>
      </c>
      <c r="F91" s="13">
        <v>623.47303254375493</v>
      </c>
      <c r="G91" s="13">
        <v>544.84743012449803</v>
      </c>
      <c r="H91" s="13">
        <v>574.61613234863091</v>
      </c>
      <c r="I91" s="13">
        <v>618.73239193394397</v>
      </c>
      <c r="J91" s="13">
        <v>556.70747014133099</v>
      </c>
      <c r="K91" s="13">
        <v>555.537271448463</v>
      </c>
      <c r="L91" s="13">
        <v>607.87436878550204</v>
      </c>
      <c r="M91" s="13">
        <v>564.34763525495498</v>
      </c>
      <c r="N91" s="14">
        <v>3</v>
      </c>
      <c r="O91" s="13">
        <f t="shared" si="15"/>
        <v>603.60022720680831</v>
      </c>
      <c r="P91" s="13">
        <f t="shared" si="16"/>
        <v>583.35199814130203</v>
      </c>
      <c r="Q91" s="13">
        <f t="shared" si="17"/>
        <v>579.46788698618559</v>
      </c>
      <c r="R91" s="13">
        <f t="shared" si="18"/>
        <v>575.91975849630671</v>
      </c>
      <c r="S91" s="13">
        <f t="shared" si="19"/>
        <v>579.26032722798163</v>
      </c>
      <c r="T91" s="13">
        <f t="shared" si="20"/>
        <v>614.95102220153854</v>
      </c>
      <c r="U91" s="13">
        <f t="shared" si="21"/>
        <v>562.5435536934317</v>
      </c>
      <c r="V91" s="13">
        <f t="shared" si="22"/>
        <v>20.24822906550628</v>
      </c>
      <c r="W91" s="13">
        <f t="shared" si="23"/>
        <v>3.5481284898788772</v>
      </c>
      <c r="X91" s="13">
        <f t="shared" si="24"/>
        <v>35.690694973556901</v>
      </c>
      <c r="Y91" s="13">
        <f t="shared" si="25"/>
        <v>585.58496770765066</v>
      </c>
      <c r="Z91" s="14"/>
      <c r="AA91" s="7">
        <v>1</v>
      </c>
      <c r="AB91" s="7">
        <v>0.9375</v>
      </c>
      <c r="AC91" s="7">
        <v>1</v>
      </c>
      <c r="AD91" s="7">
        <v>1</v>
      </c>
      <c r="AE91" s="7">
        <v>1</v>
      </c>
      <c r="AF91" s="7">
        <v>1</v>
      </c>
      <c r="AG91" s="7">
        <v>1</v>
      </c>
      <c r="AH91" s="7">
        <v>0.875</v>
      </c>
      <c r="AI91" s="7">
        <v>1</v>
      </c>
      <c r="AJ91" s="7">
        <v>1</v>
      </c>
      <c r="AK91" s="7">
        <v>1</v>
      </c>
      <c r="AL91" s="7">
        <v>1</v>
      </c>
      <c r="AM91" s="7">
        <f t="shared" si="26"/>
        <v>0.984375</v>
      </c>
      <c r="AN91" s="7"/>
      <c r="AO91" s="7">
        <f t="shared" si="27"/>
        <v>3.4577781504143854E-2</v>
      </c>
      <c r="AP91" s="7">
        <f t="shared" si="28"/>
        <v>6.059118122120676E-3</v>
      </c>
      <c r="AQ91" s="7">
        <f t="shared" si="29"/>
        <v>6.0948789572370377E-2</v>
      </c>
    </row>
    <row r="92" spans="1:43" x14ac:dyDescent="0.25">
      <c r="A92" s="3">
        <v>404</v>
      </c>
      <c r="B92" s="13">
        <v>789.584333564075</v>
      </c>
      <c r="C92" s="13">
        <v>917.48198356535204</v>
      </c>
      <c r="D92" s="13">
        <v>748.73460594995197</v>
      </c>
      <c r="E92" s="13">
        <v>844.47064843082103</v>
      </c>
      <c r="F92" s="13">
        <v>857.746613660614</v>
      </c>
      <c r="G92" s="13">
        <v>732.73099010394003</v>
      </c>
      <c r="H92" s="13">
        <v>842.51659789070595</v>
      </c>
      <c r="I92" s="13">
        <v>887.21818494273293</v>
      </c>
      <c r="J92" s="13">
        <v>780.02162534841398</v>
      </c>
      <c r="K92" s="13">
        <v>781.74126534843401</v>
      </c>
      <c r="L92" s="13">
        <v>874.542147517329</v>
      </c>
      <c r="M92" s="13">
        <v>726.90839036311706</v>
      </c>
      <c r="N92" s="14">
        <v>3</v>
      </c>
      <c r="O92" s="13">
        <f t="shared" si="15"/>
        <v>818.60030769312641</v>
      </c>
      <c r="P92" s="13">
        <f t="shared" si="16"/>
        <v>836.58546939395092</v>
      </c>
      <c r="Q92" s="13">
        <f t="shared" si="17"/>
        <v>811.64941739845835</v>
      </c>
      <c r="R92" s="13">
        <f t="shared" si="18"/>
        <v>794.39726774296003</v>
      </c>
      <c r="S92" s="13">
        <f t="shared" si="19"/>
        <v>814.57821130850891</v>
      </c>
      <c r="T92" s="13">
        <f t="shared" si="20"/>
        <v>884.24723242150696</v>
      </c>
      <c r="U92" s="13">
        <f t="shared" si="21"/>
        <v>747.09890294135585</v>
      </c>
      <c r="V92" s="13">
        <f t="shared" si="22"/>
        <v>-17.985161700824506</v>
      </c>
      <c r="W92" s="13">
        <f t="shared" si="23"/>
        <v>17.252149655498329</v>
      </c>
      <c r="X92" s="13">
        <f t="shared" si="24"/>
        <v>69.669021112998053</v>
      </c>
      <c r="Y92" s="13">
        <f t="shared" si="25"/>
        <v>815.30811555712398</v>
      </c>
      <c r="Z92" s="14"/>
      <c r="AA92" s="7">
        <v>1</v>
      </c>
      <c r="AB92" s="7">
        <v>0.8125</v>
      </c>
      <c r="AC92" s="7">
        <v>0.9375</v>
      </c>
      <c r="AD92" s="7">
        <v>0.9375</v>
      </c>
      <c r="AE92" s="7">
        <v>0.75</v>
      </c>
      <c r="AF92" s="7">
        <v>0.9375</v>
      </c>
      <c r="AG92" s="7">
        <v>1</v>
      </c>
      <c r="AH92" s="7">
        <v>0.8125</v>
      </c>
      <c r="AI92" s="7">
        <v>0.875</v>
      </c>
      <c r="AJ92" s="7">
        <v>1</v>
      </c>
      <c r="AK92" s="7">
        <v>0.875</v>
      </c>
      <c r="AL92" s="7">
        <v>1</v>
      </c>
      <c r="AM92" s="7">
        <f t="shared" si="26"/>
        <v>0.91145833333333337</v>
      </c>
      <c r="AN92" s="7"/>
      <c r="AO92" s="7">
        <f t="shared" si="27"/>
        <v>-2.205934340360971E-2</v>
      </c>
      <c r="AP92" s="7">
        <f t="shared" si="28"/>
        <v>2.1160282016461258E-2</v>
      </c>
      <c r="AQ92" s="7">
        <f t="shared" si="29"/>
        <v>8.5451156174731757E-2</v>
      </c>
    </row>
    <row r="93" spans="1:43" x14ac:dyDescent="0.25">
      <c r="A93" s="3">
        <v>405</v>
      </c>
      <c r="B93" s="13">
        <v>690.84334847031698</v>
      </c>
      <c r="C93" s="13">
        <v>702.55631689395204</v>
      </c>
      <c r="D93" s="13">
        <v>638.94899578734203</v>
      </c>
      <c r="E93" s="13">
        <v>609.41120787769398</v>
      </c>
      <c r="F93" s="13">
        <v>767.32669897625806</v>
      </c>
      <c r="G93" s="13">
        <v>557.25744618330896</v>
      </c>
      <c r="H93" s="13">
        <v>633.507122830806</v>
      </c>
      <c r="I93" s="13">
        <v>708.030276485635</v>
      </c>
      <c r="J93" s="13">
        <v>578.03175402363604</v>
      </c>
      <c r="K93" s="13">
        <v>680.123518042927</v>
      </c>
      <c r="L93" s="13">
        <v>631.38107299242097</v>
      </c>
      <c r="M93" s="13">
        <v>562.40037131606198</v>
      </c>
      <c r="N93" s="14">
        <v>3</v>
      </c>
      <c r="O93" s="13">
        <f t="shared" si="15"/>
        <v>677.44955371720368</v>
      </c>
      <c r="P93" s="13">
        <f t="shared" si="16"/>
        <v>639.85638444669235</v>
      </c>
      <c r="Q93" s="13">
        <f t="shared" si="17"/>
        <v>644.66511767908707</v>
      </c>
      <c r="R93" s="13">
        <f t="shared" si="18"/>
        <v>624.63498745046991</v>
      </c>
      <c r="S93" s="13">
        <f t="shared" si="19"/>
        <v>653.47129930543599</v>
      </c>
      <c r="T93" s="13">
        <f t="shared" si="20"/>
        <v>702.32359133706655</v>
      </c>
      <c r="U93" s="13">
        <f t="shared" si="21"/>
        <v>584.15964182758728</v>
      </c>
      <c r="V93" s="13">
        <f t="shared" si="22"/>
        <v>37.593169270511339</v>
      </c>
      <c r="W93" s="13">
        <f t="shared" si="23"/>
        <v>20.030130228617168</v>
      </c>
      <c r="X93" s="13">
        <f t="shared" si="24"/>
        <v>48.852292031630554</v>
      </c>
      <c r="Y93" s="13">
        <f t="shared" si="25"/>
        <v>646.65151082336331</v>
      </c>
      <c r="Z93" s="14"/>
      <c r="AA93" s="7">
        <v>1</v>
      </c>
      <c r="AB93" s="7">
        <v>0.875</v>
      </c>
      <c r="AC93" s="7">
        <v>1</v>
      </c>
      <c r="AD93" s="7">
        <v>1</v>
      </c>
      <c r="AE93" s="7">
        <v>1</v>
      </c>
      <c r="AF93" s="7">
        <v>0.9375</v>
      </c>
      <c r="AG93" s="7">
        <v>1</v>
      </c>
      <c r="AH93" s="7">
        <v>1</v>
      </c>
      <c r="AI93" s="7">
        <v>1</v>
      </c>
      <c r="AJ93" s="7">
        <v>1</v>
      </c>
      <c r="AK93" s="7">
        <v>0.9375</v>
      </c>
      <c r="AL93" s="7">
        <v>0.9375</v>
      </c>
      <c r="AM93" s="7">
        <f t="shared" si="26"/>
        <v>0.97395833333333337</v>
      </c>
      <c r="AN93" s="7"/>
      <c r="AO93" s="7">
        <f t="shared" si="27"/>
        <v>5.8135129418695718E-2</v>
      </c>
      <c r="AP93" s="7">
        <f t="shared" si="28"/>
        <v>3.0975154149277966E-2</v>
      </c>
      <c r="AQ93" s="7">
        <f t="shared" si="29"/>
        <v>7.5546552067014106E-2</v>
      </c>
    </row>
    <row r="94" spans="1:43" x14ac:dyDescent="0.25">
      <c r="A94" s="3">
        <v>406</v>
      </c>
      <c r="B94" s="13">
        <v>565.40370429396899</v>
      </c>
      <c r="C94" s="13">
        <v>591.531483462408</v>
      </c>
      <c r="D94" s="13">
        <v>538.02792938836592</v>
      </c>
      <c r="E94" s="13">
        <v>548.63272140119398</v>
      </c>
      <c r="F94" s="13">
        <v>579.0871103091531</v>
      </c>
      <c r="G94" s="13">
        <v>542.38675558599198</v>
      </c>
      <c r="H94" s="13">
        <v>542.874897886182</v>
      </c>
      <c r="I94" s="13">
        <v>546.98997545467</v>
      </c>
      <c r="J94" s="13">
        <v>521.88511397213495</v>
      </c>
      <c r="K94" s="13">
        <v>524.13406152032007</v>
      </c>
      <c r="L94" s="13">
        <v>532.79082338424496</v>
      </c>
      <c r="M94" s="13">
        <v>499.01572305706298</v>
      </c>
      <c r="N94" s="14">
        <v>3</v>
      </c>
      <c r="O94" s="13">
        <f t="shared" si="15"/>
        <v>564.98770571491434</v>
      </c>
      <c r="P94" s="13">
        <f t="shared" si="16"/>
        <v>537.24999577099561</v>
      </c>
      <c r="Q94" s="13">
        <f t="shared" si="17"/>
        <v>556.70219576544639</v>
      </c>
      <c r="R94" s="13">
        <f t="shared" si="18"/>
        <v>518.64686932054269</v>
      </c>
      <c r="S94" s="13">
        <f t="shared" si="19"/>
        <v>545.26134627541626</v>
      </c>
      <c r="T94" s="13">
        <f t="shared" si="20"/>
        <v>562.59984815261896</v>
      </c>
      <c r="U94" s="13">
        <f t="shared" si="21"/>
        <v>525.328880500889</v>
      </c>
      <c r="V94" s="13">
        <f t="shared" si="22"/>
        <v>27.73770994391873</v>
      </c>
      <c r="W94" s="13">
        <f t="shared" si="23"/>
        <v>38.055326444903699</v>
      </c>
      <c r="X94" s="13">
        <f t="shared" si="24"/>
        <v>17.338501877202702</v>
      </c>
      <c r="Y94" s="13">
        <f t="shared" si="25"/>
        <v>544.3966916429747</v>
      </c>
      <c r="Z94" s="14"/>
      <c r="AA94" s="7">
        <v>1</v>
      </c>
      <c r="AB94" s="7">
        <v>1</v>
      </c>
      <c r="AC94" s="7">
        <v>1</v>
      </c>
      <c r="AD94" s="7">
        <v>1</v>
      </c>
      <c r="AE94" s="7">
        <v>1</v>
      </c>
      <c r="AF94" s="7">
        <v>1</v>
      </c>
      <c r="AG94" s="7">
        <v>0.9375</v>
      </c>
      <c r="AH94" s="7">
        <v>0.9375</v>
      </c>
      <c r="AI94" s="7">
        <v>1</v>
      </c>
      <c r="AJ94" s="7">
        <v>0.9375</v>
      </c>
      <c r="AK94" s="7">
        <v>0.9375</v>
      </c>
      <c r="AL94" s="7">
        <v>1</v>
      </c>
      <c r="AM94" s="7">
        <f t="shared" si="26"/>
        <v>0.97916666666666663</v>
      </c>
      <c r="AN94" s="7"/>
      <c r="AO94" s="7">
        <f t="shared" si="27"/>
        <v>5.0951283080371154E-2</v>
      </c>
      <c r="AP94" s="7">
        <f t="shared" si="28"/>
        <v>6.9903669565025708E-2</v>
      </c>
      <c r="AQ94" s="7">
        <f t="shared" si="29"/>
        <v>3.184902139077217E-2</v>
      </c>
    </row>
    <row r="95" spans="1:43" x14ac:dyDescent="0.25">
      <c r="A95" s="3">
        <v>407</v>
      </c>
      <c r="B95" s="13">
        <v>594.27614647276289</v>
      </c>
      <c r="C95" s="13">
        <v>634.64934188524705</v>
      </c>
      <c r="D95" s="13">
        <v>621.17234789034705</v>
      </c>
      <c r="E95" s="13">
        <v>563.21867037641107</v>
      </c>
      <c r="F95" s="13">
        <v>654.64727347164796</v>
      </c>
      <c r="G95" s="13">
        <v>593.63682349261705</v>
      </c>
      <c r="H95" s="13">
        <v>576.41332448947503</v>
      </c>
      <c r="I95" s="13">
        <v>630.56896484381093</v>
      </c>
      <c r="J95" s="13">
        <v>576.19458012914606</v>
      </c>
      <c r="K95" s="13">
        <v>623.45970185763804</v>
      </c>
      <c r="L95" s="13">
        <v>631.52872443456499</v>
      </c>
      <c r="M95" s="13">
        <v>588.263759226964</v>
      </c>
      <c r="N95" s="14">
        <v>3</v>
      </c>
      <c r="O95" s="13">
        <f t="shared" si="15"/>
        <v>616.69927874945233</v>
      </c>
      <c r="P95" s="13">
        <f t="shared" si="16"/>
        <v>594.39228982081067</v>
      </c>
      <c r="Q95" s="13">
        <f t="shared" si="17"/>
        <v>603.83425578022536</v>
      </c>
      <c r="R95" s="13">
        <f t="shared" si="18"/>
        <v>614.41739517305575</v>
      </c>
      <c r="S95" s="13">
        <f t="shared" si="19"/>
        <v>589.34196079907179</v>
      </c>
      <c r="T95" s="13">
        <f t="shared" si="20"/>
        <v>637.84857615881776</v>
      </c>
      <c r="U95" s="13">
        <f t="shared" si="21"/>
        <v>594.81687768476854</v>
      </c>
      <c r="V95" s="13">
        <f t="shared" si="22"/>
        <v>22.306988928641658</v>
      </c>
      <c r="W95" s="13">
        <f t="shared" si="23"/>
        <v>-10.58313939283039</v>
      </c>
      <c r="X95" s="13">
        <f t="shared" si="24"/>
        <v>48.506615359745979</v>
      </c>
      <c r="Y95" s="13">
        <f t="shared" si="25"/>
        <v>607.33580488088592</v>
      </c>
      <c r="Z95" s="14"/>
      <c r="AA95" s="7">
        <v>1</v>
      </c>
      <c r="AB95" s="7">
        <v>1</v>
      </c>
      <c r="AC95" s="7">
        <v>1</v>
      </c>
      <c r="AD95" s="7">
        <v>1</v>
      </c>
      <c r="AE95" s="7">
        <v>1</v>
      </c>
      <c r="AF95" s="7">
        <v>1</v>
      </c>
      <c r="AG95" s="7">
        <v>1</v>
      </c>
      <c r="AH95" s="7">
        <v>1</v>
      </c>
      <c r="AI95" s="7">
        <v>1</v>
      </c>
      <c r="AJ95" s="7">
        <v>1</v>
      </c>
      <c r="AK95" s="7">
        <v>0.875</v>
      </c>
      <c r="AL95" s="7">
        <v>1</v>
      </c>
      <c r="AM95" s="7">
        <f t="shared" si="26"/>
        <v>0.98958333333333337</v>
      </c>
      <c r="AN95" s="7"/>
      <c r="AO95" s="7">
        <f t="shared" si="27"/>
        <v>3.6729250522314634E-2</v>
      </c>
      <c r="AP95" s="7">
        <f t="shared" si="28"/>
        <v>-1.7425515353744068E-2</v>
      </c>
      <c r="AQ95" s="7">
        <f t="shared" si="29"/>
        <v>7.9867867117202757E-2</v>
      </c>
    </row>
    <row r="96" spans="1:43" x14ac:dyDescent="0.25">
      <c r="A96" s="3">
        <v>408</v>
      </c>
      <c r="B96" s="13">
        <v>583.30008322150195</v>
      </c>
      <c r="C96" s="13">
        <v>635.041906782605</v>
      </c>
      <c r="D96" s="13">
        <v>590.33359021093906</v>
      </c>
      <c r="E96" s="13">
        <v>556.27841583780207</v>
      </c>
      <c r="F96" s="13">
        <v>695.075061249241</v>
      </c>
      <c r="G96" s="13">
        <v>566.07651341346798</v>
      </c>
      <c r="H96" s="13">
        <v>590.69643339272</v>
      </c>
      <c r="I96" s="13">
        <v>699.875456413915</v>
      </c>
      <c r="J96" s="13">
        <v>611.95023511951194</v>
      </c>
      <c r="K96" s="13">
        <v>608.03478558037602</v>
      </c>
      <c r="L96" s="13">
        <v>675.25117249536902</v>
      </c>
      <c r="M96" s="13">
        <v>612.50495009703502</v>
      </c>
      <c r="N96" s="14">
        <v>2</v>
      </c>
      <c r="O96" s="13">
        <f t="shared" si="15"/>
        <v>602.891860071682</v>
      </c>
      <c r="P96" s="13">
        <f t="shared" si="16"/>
        <v>634.17404164204902</v>
      </c>
      <c r="Q96" s="13">
        <f t="shared" si="17"/>
        <v>605.80999683350365</v>
      </c>
      <c r="R96" s="13">
        <f t="shared" si="18"/>
        <v>631.93030272425995</v>
      </c>
      <c r="S96" s="13">
        <f t="shared" si="19"/>
        <v>584.57742950810007</v>
      </c>
      <c r="T96" s="13">
        <f t="shared" si="20"/>
        <v>676.31089923528248</v>
      </c>
      <c r="U96" s="13">
        <f t="shared" si="21"/>
        <v>595.21632221023845</v>
      </c>
      <c r="V96" s="13">
        <f t="shared" si="22"/>
        <v>-31.282181570367015</v>
      </c>
      <c r="W96" s="13">
        <f t="shared" si="23"/>
        <v>-26.120305890756299</v>
      </c>
      <c r="X96" s="13">
        <f t="shared" si="24"/>
        <v>91.73346972718241</v>
      </c>
      <c r="Y96" s="13">
        <f t="shared" si="25"/>
        <v>618.70155031787374</v>
      </c>
      <c r="Z96" s="14"/>
      <c r="AA96" s="7">
        <v>1</v>
      </c>
      <c r="AB96" s="7">
        <v>0.9375</v>
      </c>
      <c r="AC96" s="7">
        <v>0.9375</v>
      </c>
      <c r="AD96" s="7">
        <v>1</v>
      </c>
      <c r="AE96" s="7">
        <v>0.875</v>
      </c>
      <c r="AF96" s="7">
        <v>0.9375</v>
      </c>
      <c r="AG96" s="7">
        <v>1</v>
      </c>
      <c r="AH96" s="7">
        <v>1</v>
      </c>
      <c r="AI96" s="7">
        <v>0.9375</v>
      </c>
      <c r="AJ96" s="7">
        <v>0.9375</v>
      </c>
      <c r="AK96" s="7">
        <v>0.875</v>
      </c>
      <c r="AL96" s="7">
        <v>0.9375</v>
      </c>
      <c r="AM96" s="7">
        <f t="shared" si="26"/>
        <v>0.94791666666666663</v>
      </c>
      <c r="AN96" s="7"/>
      <c r="AO96" s="7">
        <f t="shared" si="27"/>
        <v>-5.0561020178945718E-2</v>
      </c>
      <c r="AP96" s="7">
        <f t="shared" si="28"/>
        <v>-4.2217941554108476E-2</v>
      </c>
      <c r="AQ96" s="7">
        <f t="shared" si="29"/>
        <v>0.14826772242618755</v>
      </c>
    </row>
    <row r="97" spans="1:43" x14ac:dyDescent="0.25">
      <c r="A97" s="3">
        <v>409</v>
      </c>
      <c r="B97" s="13">
        <v>752.85249702139902</v>
      </c>
      <c r="C97" s="13">
        <v>794.71497517191005</v>
      </c>
      <c r="D97" s="13">
        <v>784.43947844616105</v>
      </c>
      <c r="E97" s="13">
        <v>733.39887823843594</v>
      </c>
      <c r="F97" s="13">
        <v>825.80617728453001</v>
      </c>
      <c r="G97" s="13">
        <v>757.80059922697501</v>
      </c>
      <c r="H97" s="13">
        <v>741.29610915863896</v>
      </c>
      <c r="I97" s="13">
        <v>839.36958003648704</v>
      </c>
      <c r="J97" s="13">
        <v>805.75873335730103</v>
      </c>
      <c r="K97" s="13">
        <v>707.232129985136</v>
      </c>
      <c r="L97" s="13">
        <v>751.46046963679998</v>
      </c>
      <c r="M97" s="13">
        <v>733.25331594782494</v>
      </c>
      <c r="N97" s="14">
        <v>3</v>
      </c>
      <c r="O97" s="13">
        <f t="shared" si="15"/>
        <v>777.33565021315678</v>
      </c>
      <c r="P97" s="13">
        <f t="shared" si="16"/>
        <v>795.47480751747571</v>
      </c>
      <c r="Q97" s="13">
        <f t="shared" si="17"/>
        <v>772.33521824998024</v>
      </c>
      <c r="R97" s="13">
        <f t="shared" si="18"/>
        <v>730.64863852325368</v>
      </c>
      <c r="S97" s="13">
        <f t="shared" si="19"/>
        <v>733.69490360090242</v>
      </c>
      <c r="T97" s="13">
        <f t="shared" si="20"/>
        <v>802.83780053243186</v>
      </c>
      <c r="U97" s="13">
        <f t="shared" si="21"/>
        <v>770.31303174456548</v>
      </c>
      <c r="V97" s="13">
        <f t="shared" si="22"/>
        <v>-18.139157304318928</v>
      </c>
      <c r="W97" s="13">
        <f t="shared" si="23"/>
        <v>41.686579726726563</v>
      </c>
      <c r="X97" s="13">
        <f t="shared" si="24"/>
        <v>69.142896931529435</v>
      </c>
      <c r="Y97" s="13">
        <f t="shared" si="25"/>
        <v>768.94857862596655</v>
      </c>
      <c r="Z97" s="14"/>
      <c r="AA97" s="7">
        <v>1</v>
      </c>
      <c r="AB97" s="7">
        <v>1</v>
      </c>
      <c r="AC97" s="7">
        <v>1</v>
      </c>
      <c r="AD97" s="7">
        <v>1</v>
      </c>
      <c r="AE97" s="7">
        <v>0.875</v>
      </c>
      <c r="AF97" s="7">
        <v>0.9375</v>
      </c>
      <c r="AG97" s="7">
        <v>1</v>
      </c>
      <c r="AH97" s="7">
        <v>1</v>
      </c>
      <c r="AI97" s="7">
        <v>0.9375</v>
      </c>
      <c r="AJ97" s="7">
        <v>0.9375</v>
      </c>
      <c r="AK97" s="7">
        <v>1</v>
      </c>
      <c r="AL97" s="7">
        <v>1</v>
      </c>
      <c r="AM97" s="7">
        <f t="shared" si="26"/>
        <v>0.97395833333333337</v>
      </c>
      <c r="AN97" s="7"/>
      <c r="AO97" s="7">
        <f t="shared" si="27"/>
        <v>-2.3589558272845462E-2</v>
      </c>
      <c r="AP97" s="7">
        <f t="shared" si="28"/>
        <v>5.4212441358843878E-2</v>
      </c>
      <c r="AQ97" s="7">
        <f t="shared" si="29"/>
        <v>8.9918752506286975E-2</v>
      </c>
    </row>
    <row r="98" spans="1:43" x14ac:dyDescent="0.25">
      <c r="A98" s="3">
        <v>412</v>
      </c>
      <c r="B98" s="13">
        <v>536.83611549930299</v>
      </c>
      <c r="C98" s="13">
        <v>540.38891877706192</v>
      </c>
      <c r="D98" s="13">
        <v>538.82461149889707</v>
      </c>
      <c r="E98" s="13">
        <v>514.3333685434061</v>
      </c>
      <c r="F98" s="13">
        <v>578.64759351878899</v>
      </c>
      <c r="G98" s="13">
        <v>560.20748569002797</v>
      </c>
      <c r="H98" s="13">
        <v>516.92736732146</v>
      </c>
      <c r="I98" s="13">
        <v>539.54859189643696</v>
      </c>
      <c r="J98" s="13">
        <v>533.40692880067093</v>
      </c>
      <c r="K98" s="13">
        <v>529.082914447505</v>
      </c>
      <c r="L98" s="13">
        <v>527.90405411916493</v>
      </c>
      <c r="M98" s="13">
        <v>547.87229948005995</v>
      </c>
      <c r="N98" s="14">
        <v>3</v>
      </c>
      <c r="O98" s="13">
        <f t="shared" si="15"/>
        <v>538.68321525842066</v>
      </c>
      <c r="P98" s="13">
        <f t="shared" si="16"/>
        <v>529.960962672856</v>
      </c>
      <c r="Q98" s="13">
        <f t="shared" si="17"/>
        <v>551.06281591740765</v>
      </c>
      <c r="R98" s="13">
        <f t="shared" si="18"/>
        <v>534.95308934891</v>
      </c>
      <c r="S98" s="13">
        <f t="shared" si="19"/>
        <v>524.29494145291847</v>
      </c>
      <c r="T98" s="13">
        <f t="shared" si="20"/>
        <v>546.62228957786317</v>
      </c>
      <c r="U98" s="13">
        <f t="shared" si="21"/>
        <v>545.07783136741398</v>
      </c>
      <c r="V98" s="13">
        <f t="shared" si="22"/>
        <v>8.7222525855646609</v>
      </c>
      <c r="W98" s="13">
        <f t="shared" si="23"/>
        <v>16.109726568497649</v>
      </c>
      <c r="X98" s="13">
        <f t="shared" si="24"/>
        <v>22.327348124944706</v>
      </c>
      <c r="Y98" s="13">
        <f t="shared" si="25"/>
        <v>538.66502079939858</v>
      </c>
      <c r="Z98" s="14"/>
      <c r="AA98" s="7">
        <v>1</v>
      </c>
      <c r="AB98" s="7">
        <v>0.9375</v>
      </c>
      <c r="AC98" s="7">
        <v>1</v>
      </c>
      <c r="AD98" s="7">
        <v>1</v>
      </c>
      <c r="AE98" s="7">
        <v>0.875</v>
      </c>
      <c r="AF98" s="7">
        <v>0.9375</v>
      </c>
      <c r="AG98" s="7">
        <v>1</v>
      </c>
      <c r="AH98" s="7">
        <v>1</v>
      </c>
      <c r="AI98" s="7">
        <v>1</v>
      </c>
      <c r="AJ98" s="7">
        <v>1</v>
      </c>
      <c r="AK98" s="7">
        <v>0.875</v>
      </c>
      <c r="AL98" s="7">
        <v>1</v>
      </c>
      <c r="AM98" s="7">
        <f t="shared" si="26"/>
        <v>0.96875</v>
      </c>
      <c r="AN98" s="7"/>
      <c r="AO98" s="7">
        <f t="shared" si="27"/>
        <v>1.6192350066875548E-2</v>
      </c>
      <c r="AP98" s="7">
        <f t="shared" si="28"/>
        <v>2.9906761988350804E-2</v>
      </c>
      <c r="AQ98" s="7">
        <f t="shared" si="29"/>
        <v>4.1449411531883217E-2</v>
      </c>
    </row>
    <row r="99" spans="1:43" x14ac:dyDescent="0.25">
      <c r="A99" s="3">
        <v>413</v>
      </c>
      <c r="B99" s="13">
        <v>647.74083130839097</v>
      </c>
      <c r="C99" s="13">
        <v>690.19996253749503</v>
      </c>
      <c r="D99" s="13">
        <v>682.94637402006595</v>
      </c>
      <c r="E99" s="13">
        <v>675.15255493431698</v>
      </c>
      <c r="F99" s="13">
        <v>753.447551922206</v>
      </c>
      <c r="G99" s="13">
        <v>702.81319110695995</v>
      </c>
      <c r="H99" s="13">
        <v>687.06249196366502</v>
      </c>
      <c r="I99" s="13">
        <v>710.48780159241301</v>
      </c>
      <c r="J99" s="13">
        <v>711.56016224629104</v>
      </c>
      <c r="K99" s="13">
        <v>635.86752998639793</v>
      </c>
      <c r="L99" s="13">
        <v>781.85102339068806</v>
      </c>
      <c r="M99" s="13">
        <v>697.56376822626396</v>
      </c>
      <c r="N99" s="14">
        <v>3</v>
      </c>
      <c r="O99" s="13">
        <f t="shared" si="15"/>
        <v>673.62905595531731</v>
      </c>
      <c r="P99" s="13">
        <f t="shared" si="16"/>
        <v>703.03681860078962</v>
      </c>
      <c r="Q99" s="13">
        <f t="shared" si="17"/>
        <v>710.47109932116098</v>
      </c>
      <c r="R99" s="13">
        <f t="shared" si="18"/>
        <v>705.09410720111657</v>
      </c>
      <c r="S99" s="13">
        <f t="shared" si="19"/>
        <v>661.4558520481927</v>
      </c>
      <c r="T99" s="13">
        <f t="shared" si="20"/>
        <v>733.99658486070052</v>
      </c>
      <c r="U99" s="13">
        <f t="shared" si="21"/>
        <v>698.7208738998952</v>
      </c>
      <c r="V99" s="13">
        <f t="shared" si="22"/>
        <v>-29.407762645472303</v>
      </c>
      <c r="W99" s="13">
        <f t="shared" si="23"/>
        <v>5.376992120044406</v>
      </c>
      <c r="X99" s="13">
        <f t="shared" si="24"/>
        <v>72.540732812507827</v>
      </c>
      <c r="Y99" s="13">
        <f t="shared" si="25"/>
        <v>698.05777026959606</v>
      </c>
      <c r="Z99" s="14"/>
      <c r="AA99" s="7">
        <v>1</v>
      </c>
      <c r="AB99" s="7">
        <v>0.9375</v>
      </c>
      <c r="AC99" s="7">
        <v>1</v>
      </c>
      <c r="AD99" s="7">
        <v>1</v>
      </c>
      <c r="AE99" s="7">
        <v>1</v>
      </c>
      <c r="AF99" s="7">
        <v>1</v>
      </c>
      <c r="AG99" s="7">
        <v>1</v>
      </c>
      <c r="AH99" s="7">
        <v>1</v>
      </c>
      <c r="AI99" s="7">
        <v>1</v>
      </c>
      <c r="AJ99" s="7">
        <v>1</v>
      </c>
      <c r="AK99" s="7">
        <v>1</v>
      </c>
      <c r="AL99" s="7">
        <v>0.9375</v>
      </c>
      <c r="AM99" s="7">
        <f t="shared" si="26"/>
        <v>0.98958333333333337</v>
      </c>
      <c r="AN99" s="7"/>
      <c r="AO99" s="7">
        <f t="shared" si="27"/>
        <v>-4.2127978367914688E-2</v>
      </c>
      <c r="AP99" s="7">
        <f t="shared" si="28"/>
        <v>7.7027895813949095E-3</v>
      </c>
      <c r="AQ99" s="7">
        <f t="shared" si="29"/>
        <v>0.10391795049354147</v>
      </c>
    </row>
    <row r="100" spans="1:43" x14ac:dyDescent="0.25">
      <c r="A100" s="3">
        <v>414</v>
      </c>
      <c r="B100" s="13">
        <v>526.65464891280703</v>
      </c>
      <c r="C100" s="13">
        <v>580.73008656546097</v>
      </c>
      <c r="D100" s="13">
        <v>542.31183423382799</v>
      </c>
      <c r="E100" s="13">
        <v>537.590423601412</v>
      </c>
      <c r="F100" s="13">
        <v>642.44201171825398</v>
      </c>
      <c r="G100" s="13">
        <v>533.59265480814202</v>
      </c>
      <c r="H100" s="13">
        <v>534.57979842732095</v>
      </c>
      <c r="I100" s="13">
        <v>615.62503296489706</v>
      </c>
      <c r="J100" s="13">
        <v>516.89864331454805</v>
      </c>
      <c r="K100" s="13">
        <v>546.157323025192</v>
      </c>
      <c r="L100" s="13">
        <v>616.90784853909599</v>
      </c>
      <c r="M100" s="13">
        <v>513.79668221326801</v>
      </c>
      <c r="N100" s="14">
        <v>3</v>
      </c>
      <c r="O100" s="13">
        <f t="shared" si="15"/>
        <v>549.89885657069863</v>
      </c>
      <c r="P100" s="13">
        <f t="shared" si="16"/>
        <v>555.70115823558865</v>
      </c>
      <c r="Q100" s="13">
        <f t="shared" si="17"/>
        <v>571.20836337593607</v>
      </c>
      <c r="R100" s="13">
        <f t="shared" si="18"/>
        <v>558.95395125918537</v>
      </c>
      <c r="S100" s="13">
        <f t="shared" si="19"/>
        <v>536.24554849168294</v>
      </c>
      <c r="T100" s="13">
        <f t="shared" si="20"/>
        <v>613.926244946927</v>
      </c>
      <c r="U100" s="13">
        <f t="shared" si="21"/>
        <v>526.64995364244646</v>
      </c>
      <c r="V100" s="13">
        <f t="shared" si="22"/>
        <v>-5.8023016648900239</v>
      </c>
      <c r="W100" s="13">
        <f t="shared" si="23"/>
        <v>12.2544121167507</v>
      </c>
      <c r="X100" s="13">
        <f t="shared" si="24"/>
        <v>77.68069645524406</v>
      </c>
      <c r="Y100" s="13">
        <f t="shared" si="25"/>
        <v>558.9405823603521</v>
      </c>
      <c r="Z100" s="14"/>
      <c r="AA100" s="7">
        <v>1</v>
      </c>
      <c r="AB100" s="7">
        <v>1</v>
      </c>
      <c r="AC100" s="7">
        <v>1</v>
      </c>
      <c r="AD100" s="7">
        <v>1</v>
      </c>
      <c r="AE100" s="7">
        <v>1</v>
      </c>
      <c r="AF100" s="7">
        <v>1</v>
      </c>
      <c r="AG100" s="7">
        <v>0.9375</v>
      </c>
      <c r="AH100" s="7">
        <v>1</v>
      </c>
      <c r="AI100" s="7">
        <v>1</v>
      </c>
      <c r="AJ100" s="7">
        <v>1</v>
      </c>
      <c r="AK100" s="7">
        <v>1</v>
      </c>
      <c r="AL100" s="7">
        <v>1</v>
      </c>
      <c r="AM100" s="7">
        <f t="shared" si="26"/>
        <v>0.99479166666666663</v>
      </c>
      <c r="AN100" s="7"/>
      <c r="AO100" s="7">
        <f t="shared" si="27"/>
        <v>-1.038089172267196E-2</v>
      </c>
      <c r="AP100" s="7">
        <f t="shared" si="28"/>
        <v>2.1924355653335281E-2</v>
      </c>
      <c r="AQ100" s="7">
        <f t="shared" si="29"/>
        <v>0.13897845121069216</v>
      </c>
    </row>
    <row r="101" spans="1:43" x14ac:dyDescent="0.25">
      <c r="A101" s="3">
        <v>415</v>
      </c>
      <c r="B101" s="13">
        <v>615.87768662122699</v>
      </c>
      <c r="C101" s="13">
        <v>700.43834758984906</v>
      </c>
      <c r="D101" s="13">
        <v>624.03505512015704</v>
      </c>
      <c r="E101" s="13">
        <v>578.26905214198393</v>
      </c>
      <c r="F101" s="13">
        <v>697.90199283311108</v>
      </c>
      <c r="G101" s="13">
        <v>597.17502599415695</v>
      </c>
      <c r="H101" s="13">
        <v>591.89618787524705</v>
      </c>
      <c r="I101" s="13">
        <v>638.27123958558695</v>
      </c>
      <c r="J101" s="13">
        <v>581.04754742597299</v>
      </c>
      <c r="K101" s="13">
        <v>581.22206536871204</v>
      </c>
      <c r="L101" s="13">
        <v>648.23937755813495</v>
      </c>
      <c r="M101" s="13">
        <v>571.430831878601</v>
      </c>
      <c r="N101" s="14">
        <v>1</v>
      </c>
      <c r="O101" s="13">
        <f t="shared" si="15"/>
        <v>646.78369644374436</v>
      </c>
      <c r="P101" s="13">
        <f t="shared" si="16"/>
        <v>603.73832496226896</v>
      </c>
      <c r="Q101" s="13">
        <f t="shared" si="17"/>
        <v>624.44869032308395</v>
      </c>
      <c r="R101" s="13">
        <f t="shared" si="18"/>
        <v>600.29742493514925</v>
      </c>
      <c r="S101" s="13">
        <f t="shared" si="19"/>
        <v>591.81624800179247</v>
      </c>
      <c r="T101" s="13">
        <f t="shared" si="20"/>
        <v>671.21273939167054</v>
      </c>
      <c r="U101" s="13">
        <f t="shared" si="21"/>
        <v>593.42211510472202</v>
      </c>
      <c r="V101" s="13">
        <f t="shared" si="22"/>
        <v>43.045371481475399</v>
      </c>
      <c r="W101" s="13">
        <f t="shared" si="23"/>
        <v>24.1512653879347</v>
      </c>
      <c r="X101" s="13">
        <f t="shared" si="24"/>
        <v>79.396491389878065</v>
      </c>
      <c r="Y101" s="13">
        <f t="shared" si="25"/>
        <v>618.81703416606149</v>
      </c>
      <c r="Z101" s="14"/>
      <c r="AA101" s="7">
        <v>1</v>
      </c>
      <c r="AB101" s="7">
        <v>1</v>
      </c>
      <c r="AC101" s="7">
        <v>1</v>
      </c>
      <c r="AD101" s="7">
        <v>1</v>
      </c>
      <c r="AE101" s="7">
        <v>0.875</v>
      </c>
      <c r="AF101" s="7">
        <v>1</v>
      </c>
      <c r="AG101" s="7">
        <v>1</v>
      </c>
      <c r="AH101" s="7">
        <v>1</v>
      </c>
      <c r="AI101" s="7">
        <v>1</v>
      </c>
      <c r="AJ101" s="7">
        <v>1</v>
      </c>
      <c r="AK101" s="7">
        <v>0.9375</v>
      </c>
      <c r="AL101" s="7">
        <v>1</v>
      </c>
      <c r="AM101" s="7">
        <f t="shared" si="26"/>
        <v>0.984375</v>
      </c>
      <c r="AN101" s="7"/>
      <c r="AO101" s="7">
        <f t="shared" si="27"/>
        <v>6.9560741067001788E-2</v>
      </c>
      <c r="AP101" s="7">
        <f t="shared" si="28"/>
        <v>3.9028119871460473E-2</v>
      </c>
      <c r="AQ101" s="7">
        <f t="shared" si="29"/>
        <v>0.12830366167420623</v>
      </c>
    </row>
    <row r="102" spans="1:43" x14ac:dyDescent="0.25">
      <c r="A102" s="3">
        <v>416</v>
      </c>
      <c r="B102" s="13">
        <v>617.77446203243505</v>
      </c>
      <c r="C102" s="13">
        <v>684.30918313206496</v>
      </c>
      <c r="D102" s="13">
        <v>645.79464844973904</v>
      </c>
      <c r="E102" s="13">
        <v>595.60955022090297</v>
      </c>
      <c r="F102" s="13">
        <v>661.29386912128791</v>
      </c>
      <c r="G102" s="13">
        <v>588.19507226452708</v>
      </c>
      <c r="H102" s="13">
        <v>597.90394336110194</v>
      </c>
      <c r="I102" s="13">
        <v>632.54195453731995</v>
      </c>
      <c r="J102" s="13">
        <v>583.94655377737001</v>
      </c>
      <c r="K102" s="13">
        <v>592.62246304854102</v>
      </c>
      <c r="L102" s="13">
        <v>623.45570514898498</v>
      </c>
      <c r="M102" s="13">
        <v>649.33783453603894</v>
      </c>
      <c r="N102" s="14">
        <v>3</v>
      </c>
      <c r="O102" s="13">
        <f t="shared" si="15"/>
        <v>649.29276453807972</v>
      </c>
      <c r="P102" s="13">
        <f t="shared" si="16"/>
        <v>604.79748389193071</v>
      </c>
      <c r="Q102" s="13">
        <f t="shared" si="17"/>
        <v>615.03283053557254</v>
      </c>
      <c r="R102" s="13">
        <f t="shared" si="18"/>
        <v>621.80533424452153</v>
      </c>
      <c r="S102" s="13">
        <f t="shared" si="19"/>
        <v>600.97760466574528</v>
      </c>
      <c r="T102" s="13">
        <f t="shared" si="20"/>
        <v>650.40017798491442</v>
      </c>
      <c r="U102" s="13">
        <f t="shared" si="21"/>
        <v>616.81852725691874</v>
      </c>
      <c r="V102" s="13">
        <f t="shared" si="22"/>
        <v>44.495280646149013</v>
      </c>
      <c r="W102" s="13">
        <f t="shared" si="23"/>
        <v>-6.7725037089489888</v>
      </c>
      <c r="X102" s="13">
        <f t="shared" si="24"/>
        <v>49.422573319169146</v>
      </c>
      <c r="Y102" s="13">
        <f t="shared" si="25"/>
        <v>622.73210330252607</v>
      </c>
      <c r="Z102" s="14"/>
      <c r="AA102" s="7">
        <v>1</v>
      </c>
      <c r="AB102" s="7">
        <v>1</v>
      </c>
      <c r="AC102" s="7">
        <v>1</v>
      </c>
      <c r="AD102" s="7">
        <v>0.9375</v>
      </c>
      <c r="AE102" s="7">
        <v>1</v>
      </c>
      <c r="AF102" s="7">
        <v>0.9375</v>
      </c>
      <c r="AG102" s="7">
        <v>0.9375</v>
      </c>
      <c r="AH102" s="7">
        <v>0.9375</v>
      </c>
      <c r="AI102" s="7">
        <v>1</v>
      </c>
      <c r="AJ102" s="7">
        <v>1</v>
      </c>
      <c r="AK102" s="7">
        <v>1</v>
      </c>
      <c r="AL102" s="7">
        <v>1</v>
      </c>
      <c r="AM102" s="7">
        <f t="shared" si="26"/>
        <v>0.97916666666666663</v>
      </c>
      <c r="AN102" s="7"/>
      <c r="AO102" s="7">
        <f t="shared" si="27"/>
        <v>7.1451721230008605E-2</v>
      </c>
      <c r="AP102" s="7">
        <f t="shared" si="28"/>
        <v>-1.0875469038824992E-2</v>
      </c>
      <c r="AQ102" s="7">
        <f t="shared" si="29"/>
        <v>7.9364100641459046E-2</v>
      </c>
    </row>
    <row r="103" spans="1:43" x14ac:dyDescent="0.25">
      <c r="A103" s="3">
        <v>417</v>
      </c>
      <c r="B103" s="13">
        <v>606.73554963682193</v>
      </c>
      <c r="C103" s="13">
        <v>649.17562887258691</v>
      </c>
      <c r="D103" s="13">
        <v>622.94094732621602</v>
      </c>
      <c r="E103" s="13">
        <v>593.84318406207001</v>
      </c>
      <c r="F103" s="13">
        <v>652.55796353364406</v>
      </c>
      <c r="G103" s="13">
        <v>585.96056564228809</v>
      </c>
      <c r="H103" s="13">
        <v>594.88931526009799</v>
      </c>
      <c r="I103" s="13">
        <v>667.16004653257494</v>
      </c>
      <c r="J103" s="13">
        <v>615.59802304029597</v>
      </c>
      <c r="K103" s="13">
        <v>587.54996782615103</v>
      </c>
      <c r="L103" s="13">
        <v>614.93220113317</v>
      </c>
      <c r="M103" s="13">
        <v>607.83237567309197</v>
      </c>
      <c r="N103" s="14">
        <v>2</v>
      </c>
      <c r="O103" s="13">
        <f t="shared" si="15"/>
        <v>626.28404194520829</v>
      </c>
      <c r="P103" s="13">
        <f t="shared" si="16"/>
        <v>625.88246161098959</v>
      </c>
      <c r="Q103" s="13">
        <f t="shared" si="17"/>
        <v>610.78723774600076</v>
      </c>
      <c r="R103" s="13">
        <f t="shared" si="18"/>
        <v>603.43818154413759</v>
      </c>
      <c r="S103" s="13">
        <f t="shared" si="19"/>
        <v>595.75450419628532</v>
      </c>
      <c r="T103" s="13">
        <f t="shared" si="20"/>
        <v>645.956460017994</v>
      </c>
      <c r="U103" s="13">
        <f t="shared" si="21"/>
        <v>608.08297792047301</v>
      </c>
      <c r="V103" s="13">
        <f t="shared" si="22"/>
        <v>0.40158033421869277</v>
      </c>
      <c r="W103" s="13">
        <f t="shared" si="23"/>
        <v>7.3490562018631636</v>
      </c>
      <c r="X103" s="13">
        <f t="shared" si="24"/>
        <v>50.20195582170868</v>
      </c>
      <c r="Y103" s="13">
        <f t="shared" si="25"/>
        <v>616.597980711584</v>
      </c>
      <c r="Z103" s="14"/>
      <c r="AA103" s="7">
        <v>1</v>
      </c>
      <c r="AB103" s="7">
        <v>1</v>
      </c>
      <c r="AC103" s="7">
        <v>0.9375</v>
      </c>
      <c r="AD103" s="7">
        <v>1</v>
      </c>
      <c r="AE103" s="7">
        <v>1</v>
      </c>
      <c r="AF103" s="7">
        <v>0.875</v>
      </c>
      <c r="AG103" s="7">
        <v>1</v>
      </c>
      <c r="AH103" s="7">
        <v>0.9375</v>
      </c>
      <c r="AI103" s="7">
        <v>1</v>
      </c>
      <c r="AJ103" s="7">
        <v>1</v>
      </c>
      <c r="AK103" s="7">
        <v>1</v>
      </c>
      <c r="AL103" s="7">
        <v>1</v>
      </c>
      <c r="AM103" s="7">
        <f t="shared" si="26"/>
        <v>0.97916666666666663</v>
      </c>
      <c r="AN103" s="7"/>
      <c r="AO103" s="7">
        <f t="shared" si="27"/>
        <v>6.5128389450002668E-4</v>
      </c>
      <c r="AP103" s="7">
        <f t="shared" si="28"/>
        <v>1.1918715973383493E-2</v>
      </c>
      <c r="AQ103" s="7">
        <f t="shared" si="29"/>
        <v>8.1417645519651527E-2</v>
      </c>
    </row>
    <row r="104" spans="1:43" x14ac:dyDescent="0.25">
      <c r="A104" s="3">
        <v>418</v>
      </c>
      <c r="B104" s="13">
        <v>931.71485671210894</v>
      </c>
      <c r="C104" s="13">
        <v>1059.71601905181</v>
      </c>
      <c r="D104" s="13">
        <v>823.61351784551994</v>
      </c>
      <c r="E104" s="13">
        <v>906.03589745344209</v>
      </c>
      <c r="F104" s="13">
        <v>930.28760143565898</v>
      </c>
      <c r="G104" s="13">
        <v>852.64718859276695</v>
      </c>
      <c r="H104" s="13">
        <v>877.749664363899</v>
      </c>
      <c r="I104" s="13">
        <v>978.23913630770301</v>
      </c>
      <c r="J104" s="13">
        <v>871.37810229965999</v>
      </c>
      <c r="K104" s="13">
        <v>911.62487288023192</v>
      </c>
      <c r="L104" s="13">
        <v>967.75205874389701</v>
      </c>
      <c r="M104" s="13">
        <v>941.07385804609999</v>
      </c>
      <c r="N104" s="14">
        <v>3</v>
      </c>
      <c r="O104" s="13">
        <f t="shared" si="15"/>
        <v>938.34813120314629</v>
      </c>
      <c r="P104" s="13">
        <f t="shared" si="16"/>
        <v>909.12230099042063</v>
      </c>
      <c r="Q104" s="13">
        <f t="shared" si="17"/>
        <v>896.32356249395605</v>
      </c>
      <c r="R104" s="13">
        <f t="shared" si="18"/>
        <v>940.15026322340964</v>
      </c>
      <c r="S104" s="13">
        <f t="shared" si="19"/>
        <v>906.78132285242054</v>
      </c>
      <c r="T104" s="13">
        <f t="shared" si="20"/>
        <v>983.99870388476734</v>
      </c>
      <c r="U104" s="13">
        <f t="shared" si="21"/>
        <v>872.17816669601166</v>
      </c>
      <c r="V104" s="13">
        <f t="shared" si="22"/>
        <v>29.225830212725668</v>
      </c>
      <c r="W104" s="13">
        <f t="shared" si="23"/>
        <v>-43.826700729453592</v>
      </c>
      <c r="X104" s="13">
        <f t="shared" si="24"/>
        <v>77.217381032346793</v>
      </c>
      <c r="Y104" s="13">
        <f t="shared" si="25"/>
        <v>920.98606447773318</v>
      </c>
      <c r="Z104" s="14"/>
      <c r="AA104" s="7">
        <v>1</v>
      </c>
      <c r="AB104" s="7">
        <v>0.875</v>
      </c>
      <c r="AC104" s="7">
        <v>1</v>
      </c>
      <c r="AD104" s="7">
        <v>1</v>
      </c>
      <c r="AE104" s="7">
        <v>1</v>
      </c>
      <c r="AF104" s="7">
        <v>0.875</v>
      </c>
      <c r="AG104" s="7">
        <v>1</v>
      </c>
      <c r="AH104" s="7">
        <v>0.875</v>
      </c>
      <c r="AI104" s="7">
        <v>1</v>
      </c>
      <c r="AJ104" s="7">
        <v>1</v>
      </c>
      <c r="AK104" s="7">
        <v>0.9375</v>
      </c>
      <c r="AL104" s="7">
        <v>1</v>
      </c>
      <c r="AM104" s="7">
        <f t="shared" si="26"/>
        <v>0.96354166666666663</v>
      </c>
      <c r="AN104" s="7"/>
      <c r="AO104" s="7">
        <f t="shared" si="27"/>
        <v>3.173319482233302E-2</v>
      </c>
      <c r="AP104" s="7">
        <f t="shared" si="28"/>
        <v>-4.7586714305288165E-2</v>
      </c>
      <c r="AQ104" s="7">
        <f t="shared" si="29"/>
        <v>8.3842073198072464E-2</v>
      </c>
    </row>
    <row r="105" spans="1:43" x14ac:dyDescent="0.25">
      <c r="A105" s="3">
        <v>419</v>
      </c>
      <c r="B105" s="13">
        <v>528.62609226065501</v>
      </c>
      <c r="C105" s="13">
        <v>608.84923217807193</v>
      </c>
      <c r="D105" s="13">
        <v>500.30442220460304</v>
      </c>
      <c r="E105" s="13">
        <v>501.17375463017197</v>
      </c>
      <c r="F105" s="13">
        <v>584.35144969991609</v>
      </c>
      <c r="G105" s="13">
        <v>530.13148325069699</v>
      </c>
      <c r="H105" s="13">
        <v>502.783413290135</v>
      </c>
      <c r="I105" s="13">
        <v>568.21857201628802</v>
      </c>
      <c r="J105" s="13">
        <v>541.252253373396</v>
      </c>
      <c r="K105" s="13">
        <v>493.83175116086295</v>
      </c>
      <c r="L105" s="13">
        <v>546.63791319923507</v>
      </c>
      <c r="M105" s="13">
        <v>495.63858933644201</v>
      </c>
      <c r="N105" s="14">
        <v>3</v>
      </c>
      <c r="O105" s="13">
        <f t="shared" si="15"/>
        <v>545.92658221444333</v>
      </c>
      <c r="P105" s="13">
        <f t="shared" si="16"/>
        <v>537.41807955993966</v>
      </c>
      <c r="Q105" s="13">
        <f t="shared" si="17"/>
        <v>538.55222919359494</v>
      </c>
      <c r="R105" s="13">
        <f t="shared" si="18"/>
        <v>512.03608456551331</v>
      </c>
      <c r="S105" s="13">
        <f t="shared" si="19"/>
        <v>506.60375283545625</v>
      </c>
      <c r="T105" s="13">
        <f t="shared" si="20"/>
        <v>577.01429177337786</v>
      </c>
      <c r="U105" s="13">
        <f t="shared" si="21"/>
        <v>516.83168704128457</v>
      </c>
      <c r="V105" s="13">
        <f t="shared" si="22"/>
        <v>8.5085026545036726</v>
      </c>
      <c r="W105" s="13">
        <f t="shared" si="23"/>
        <v>26.516144628081634</v>
      </c>
      <c r="X105" s="13">
        <f t="shared" si="24"/>
        <v>70.410538937921615</v>
      </c>
      <c r="Y105" s="13">
        <f t="shared" si="25"/>
        <v>533.48324388337289</v>
      </c>
      <c r="Z105" s="14"/>
      <c r="AA105" s="7">
        <v>1</v>
      </c>
      <c r="AB105" s="7">
        <v>1</v>
      </c>
      <c r="AC105" s="7">
        <v>0.9375</v>
      </c>
      <c r="AD105" s="7">
        <v>0.9375</v>
      </c>
      <c r="AE105" s="7">
        <v>1</v>
      </c>
      <c r="AF105" s="7">
        <v>1</v>
      </c>
      <c r="AG105" s="7">
        <v>1</v>
      </c>
      <c r="AH105" s="7">
        <v>1</v>
      </c>
      <c r="AI105" s="7">
        <v>1</v>
      </c>
      <c r="AJ105" s="7">
        <v>1</v>
      </c>
      <c r="AK105" s="7">
        <v>0.9375</v>
      </c>
      <c r="AL105" s="7">
        <v>0.8125</v>
      </c>
      <c r="AM105" s="7">
        <f t="shared" si="26"/>
        <v>0.96875</v>
      </c>
      <c r="AN105" s="7"/>
      <c r="AO105" s="7">
        <f t="shared" si="27"/>
        <v>1.5948959507271335E-2</v>
      </c>
      <c r="AP105" s="7">
        <f t="shared" si="28"/>
        <v>4.9703800320068617E-2</v>
      </c>
      <c r="AQ105" s="7">
        <f t="shared" si="29"/>
        <v>0.13198266252072646</v>
      </c>
    </row>
    <row r="106" spans="1:43" x14ac:dyDescent="0.25">
      <c r="A106" s="3">
        <v>420</v>
      </c>
      <c r="B106" s="13">
        <v>645.61824183988699</v>
      </c>
      <c r="C106" s="13">
        <v>662.38818188392804</v>
      </c>
      <c r="D106" s="13">
        <v>602.84062253119691</v>
      </c>
      <c r="E106" s="13">
        <v>642.75352107857395</v>
      </c>
      <c r="F106" s="13">
        <v>668.17618569326794</v>
      </c>
      <c r="G106" s="13">
        <v>648.55190615741003</v>
      </c>
      <c r="H106" s="13">
        <v>614.98200366127799</v>
      </c>
      <c r="I106" s="13">
        <v>687.35301220036206</v>
      </c>
      <c r="J106" s="13">
        <v>605.61763884956895</v>
      </c>
      <c r="K106" s="13">
        <v>628.12982980277502</v>
      </c>
      <c r="L106" s="13">
        <v>605.40735488531902</v>
      </c>
      <c r="M106" s="13">
        <v>569.97645629289491</v>
      </c>
      <c r="N106" s="14">
        <v>3</v>
      </c>
      <c r="O106" s="13">
        <f t="shared" si="15"/>
        <v>636.94901541833735</v>
      </c>
      <c r="P106" s="13">
        <f t="shared" si="16"/>
        <v>635.98421823706963</v>
      </c>
      <c r="Q106" s="13">
        <f t="shared" si="17"/>
        <v>653.16053764308401</v>
      </c>
      <c r="R106" s="13">
        <f t="shared" si="18"/>
        <v>601.17121366032961</v>
      </c>
      <c r="S106" s="13">
        <f t="shared" si="19"/>
        <v>632.87089909562849</v>
      </c>
      <c r="T106" s="13">
        <f t="shared" si="20"/>
        <v>655.83118366571921</v>
      </c>
      <c r="U106" s="13">
        <f t="shared" si="21"/>
        <v>606.74665595776764</v>
      </c>
      <c r="V106" s="13">
        <f t="shared" si="22"/>
        <v>0.96479718126772696</v>
      </c>
      <c r="W106" s="13">
        <f t="shared" si="23"/>
        <v>51.989323982754399</v>
      </c>
      <c r="X106" s="13">
        <f t="shared" si="24"/>
        <v>22.960284570090721</v>
      </c>
      <c r="Y106" s="13">
        <f t="shared" si="25"/>
        <v>631.81624623970515</v>
      </c>
      <c r="Z106" s="14"/>
      <c r="AA106" s="7">
        <v>1</v>
      </c>
      <c r="AB106" s="7">
        <v>0.9375</v>
      </c>
      <c r="AC106" s="7">
        <v>1</v>
      </c>
      <c r="AD106" s="7">
        <v>1</v>
      </c>
      <c r="AE106" s="7">
        <v>0.9375</v>
      </c>
      <c r="AF106" s="7">
        <v>0.9375</v>
      </c>
      <c r="AG106" s="7">
        <v>1</v>
      </c>
      <c r="AH106" s="7">
        <v>1</v>
      </c>
      <c r="AI106" s="7">
        <v>1</v>
      </c>
      <c r="AJ106" s="7">
        <v>1</v>
      </c>
      <c r="AK106" s="7">
        <v>0.9375</v>
      </c>
      <c r="AL106" s="7">
        <v>1</v>
      </c>
      <c r="AM106" s="7">
        <f t="shared" si="26"/>
        <v>0.97916666666666663</v>
      </c>
      <c r="AN106" s="7"/>
      <c r="AO106" s="7">
        <f t="shared" si="27"/>
        <v>1.5270217994706201E-3</v>
      </c>
      <c r="AP106" s="7">
        <f t="shared" si="28"/>
        <v>8.2285513062021101E-2</v>
      </c>
      <c r="AQ106" s="7">
        <f t="shared" si="29"/>
        <v>3.6340130072216925E-2</v>
      </c>
    </row>
    <row r="107" spans="1:43" x14ac:dyDescent="0.25">
      <c r="A107" s="3">
        <v>421</v>
      </c>
      <c r="B107" s="13">
        <v>554.97343706477398</v>
      </c>
      <c r="C107" s="13">
        <v>570.64593710445104</v>
      </c>
      <c r="D107" s="13">
        <v>492.71295821918596</v>
      </c>
      <c r="E107" s="13">
        <v>491.26144909455002</v>
      </c>
      <c r="F107" s="13">
        <v>567.79598750162597</v>
      </c>
      <c r="G107" s="13">
        <v>551.195285756114</v>
      </c>
      <c r="H107" s="13">
        <v>485.18375809225802</v>
      </c>
      <c r="I107" s="13">
        <v>595.46167927990007</v>
      </c>
      <c r="J107" s="13">
        <v>490.587050276848</v>
      </c>
      <c r="K107" s="13">
        <v>502.249987811898</v>
      </c>
      <c r="L107" s="13">
        <v>574.038553556897</v>
      </c>
      <c r="M107" s="13">
        <v>453.07597763547403</v>
      </c>
      <c r="N107" s="14">
        <v>3</v>
      </c>
      <c r="O107" s="13">
        <f t="shared" si="15"/>
        <v>539.44411079613701</v>
      </c>
      <c r="P107" s="13">
        <f t="shared" si="16"/>
        <v>523.74416254966866</v>
      </c>
      <c r="Q107" s="13">
        <f t="shared" si="17"/>
        <v>536.75090745076341</v>
      </c>
      <c r="R107" s="13">
        <f t="shared" si="18"/>
        <v>509.78817300142299</v>
      </c>
      <c r="S107" s="13">
        <f t="shared" si="19"/>
        <v>508.41715801586997</v>
      </c>
      <c r="T107" s="13">
        <f t="shared" si="20"/>
        <v>576.98553936071858</v>
      </c>
      <c r="U107" s="13">
        <f t="shared" si="21"/>
        <v>496.89281797190552</v>
      </c>
      <c r="V107" s="13">
        <f t="shared" si="22"/>
        <v>15.699948246468352</v>
      </c>
      <c r="W107" s="13">
        <f t="shared" si="23"/>
        <v>26.962734449340417</v>
      </c>
      <c r="X107" s="13">
        <f t="shared" si="24"/>
        <v>68.568381344848603</v>
      </c>
      <c r="Y107" s="13">
        <f t="shared" si="25"/>
        <v>527.43183844949795</v>
      </c>
      <c r="Z107" s="14"/>
      <c r="AA107" s="7">
        <v>1</v>
      </c>
      <c r="AB107" s="7">
        <v>0.9375</v>
      </c>
      <c r="AC107" s="7">
        <v>1</v>
      </c>
      <c r="AD107" s="7">
        <v>0.9375</v>
      </c>
      <c r="AE107" s="7">
        <v>0.875</v>
      </c>
      <c r="AF107" s="7">
        <v>1</v>
      </c>
      <c r="AG107" s="7">
        <v>1</v>
      </c>
      <c r="AH107" s="7">
        <v>0.8125</v>
      </c>
      <c r="AI107" s="7">
        <v>0.9375</v>
      </c>
      <c r="AJ107" s="7">
        <v>1</v>
      </c>
      <c r="AK107" s="7">
        <v>0.9375</v>
      </c>
      <c r="AL107" s="7">
        <v>0.9375</v>
      </c>
      <c r="AM107" s="7">
        <f t="shared" si="26"/>
        <v>0.94791666666666663</v>
      </c>
      <c r="AN107" s="7"/>
      <c r="AO107" s="7">
        <f t="shared" si="27"/>
        <v>2.9766781415057932E-2</v>
      </c>
      <c r="AP107" s="7">
        <f t="shared" si="28"/>
        <v>5.1120794164803009E-2</v>
      </c>
      <c r="AQ107" s="7">
        <f t="shared" si="29"/>
        <v>0.13000425144303093</v>
      </c>
    </row>
    <row r="108" spans="1:43" x14ac:dyDescent="0.25">
      <c r="A108" s="3">
        <v>422</v>
      </c>
      <c r="B108" s="13">
        <v>539.33847312461307</v>
      </c>
      <c r="C108" s="13">
        <v>569.88077653342998</v>
      </c>
      <c r="D108" s="13">
        <v>574.82942637540202</v>
      </c>
      <c r="E108" s="13">
        <v>554.20690303044694</v>
      </c>
      <c r="F108" s="13">
        <v>594.51319428664794</v>
      </c>
      <c r="G108" s="13">
        <v>558.39264428284196</v>
      </c>
      <c r="H108" s="13">
        <v>497.69975962957102</v>
      </c>
      <c r="I108" s="13">
        <v>625.32025394323693</v>
      </c>
      <c r="J108" s="13">
        <v>546.18130405020304</v>
      </c>
      <c r="K108" s="13">
        <v>538.56648518903603</v>
      </c>
      <c r="L108" s="13">
        <v>590.14044321558697</v>
      </c>
      <c r="M108" s="13">
        <v>550.40266537191792</v>
      </c>
      <c r="N108" s="14">
        <v>3</v>
      </c>
      <c r="O108" s="13">
        <f t="shared" si="15"/>
        <v>561.34955867781503</v>
      </c>
      <c r="P108" s="13">
        <f t="shared" si="16"/>
        <v>556.40043920767039</v>
      </c>
      <c r="Q108" s="13">
        <f t="shared" si="17"/>
        <v>569.03758053331228</v>
      </c>
      <c r="R108" s="13">
        <f t="shared" si="18"/>
        <v>559.70319792551356</v>
      </c>
      <c r="S108" s="13">
        <f t="shared" si="19"/>
        <v>532.45290524341681</v>
      </c>
      <c r="T108" s="13">
        <f t="shared" si="20"/>
        <v>594.96366699472537</v>
      </c>
      <c r="U108" s="13">
        <f t="shared" si="21"/>
        <v>557.45151002009118</v>
      </c>
      <c r="V108" s="13">
        <f t="shared" si="22"/>
        <v>4.9491194701446375</v>
      </c>
      <c r="W108" s="13">
        <f t="shared" si="23"/>
        <v>9.334382607798716</v>
      </c>
      <c r="X108" s="13">
        <f t="shared" si="24"/>
        <v>62.510761751308564</v>
      </c>
      <c r="Y108" s="13">
        <f t="shared" si="25"/>
        <v>561.62269408607779</v>
      </c>
      <c r="Z108" s="14"/>
      <c r="AA108" s="7">
        <v>1</v>
      </c>
      <c r="AB108" s="7">
        <v>0.9375</v>
      </c>
      <c r="AC108" s="7">
        <v>1</v>
      </c>
      <c r="AD108" s="7">
        <v>1</v>
      </c>
      <c r="AE108" s="7">
        <v>1</v>
      </c>
      <c r="AF108" s="7">
        <v>1</v>
      </c>
      <c r="AG108" s="7">
        <v>0.9375</v>
      </c>
      <c r="AH108" s="7">
        <v>0.9375</v>
      </c>
      <c r="AI108" s="7">
        <v>1</v>
      </c>
      <c r="AJ108" s="7">
        <v>1</v>
      </c>
      <c r="AK108" s="7">
        <v>1</v>
      </c>
      <c r="AL108" s="7">
        <v>1</v>
      </c>
      <c r="AM108" s="7">
        <f t="shared" si="26"/>
        <v>0.984375</v>
      </c>
      <c r="AN108" s="7"/>
      <c r="AO108" s="7">
        <f t="shared" si="27"/>
        <v>8.8121785715911706E-3</v>
      </c>
      <c r="AP108" s="7">
        <f t="shared" si="28"/>
        <v>1.6620380027535124E-2</v>
      </c>
      <c r="AQ108" s="7">
        <f t="shared" si="29"/>
        <v>0.11130383869731549</v>
      </c>
    </row>
    <row r="109" spans="1:43" x14ac:dyDescent="0.25">
      <c r="A109" s="3">
        <v>423</v>
      </c>
      <c r="B109" s="13">
        <v>601.19711586846802</v>
      </c>
      <c r="C109" s="13">
        <v>595.60637106606396</v>
      </c>
      <c r="D109" s="13">
        <v>562.22239866936695</v>
      </c>
      <c r="E109" s="13">
        <v>524.78137581065494</v>
      </c>
      <c r="F109" s="13">
        <v>589.93802001024699</v>
      </c>
      <c r="G109" s="13">
        <v>563.00053532859897</v>
      </c>
      <c r="H109" s="13">
        <v>540.30311948414601</v>
      </c>
      <c r="I109" s="13">
        <v>599.56118830594494</v>
      </c>
      <c r="J109" s="13">
        <v>603.67116934753892</v>
      </c>
      <c r="K109" s="13">
        <v>505.72944983938697</v>
      </c>
      <c r="L109" s="13">
        <v>541.34591973264196</v>
      </c>
      <c r="M109" s="13">
        <v>536.29545957147695</v>
      </c>
      <c r="N109" s="14">
        <v>3</v>
      </c>
      <c r="O109" s="13">
        <f t="shared" si="15"/>
        <v>586.34196186796635</v>
      </c>
      <c r="P109" s="13">
        <f t="shared" si="16"/>
        <v>581.17849237921007</v>
      </c>
      <c r="Q109" s="13">
        <f t="shared" si="17"/>
        <v>559.23997704983356</v>
      </c>
      <c r="R109" s="13">
        <f t="shared" si="18"/>
        <v>527.79027638116861</v>
      </c>
      <c r="S109" s="13">
        <f t="shared" si="19"/>
        <v>543.00276525066397</v>
      </c>
      <c r="T109" s="13">
        <f t="shared" si="20"/>
        <v>581.61287477872452</v>
      </c>
      <c r="U109" s="13">
        <f t="shared" si="21"/>
        <v>566.29739072924542</v>
      </c>
      <c r="V109" s="13">
        <f t="shared" si="22"/>
        <v>5.1634694887562773</v>
      </c>
      <c r="W109" s="13">
        <f t="shared" si="23"/>
        <v>31.449700668664946</v>
      </c>
      <c r="X109" s="13">
        <f t="shared" si="24"/>
        <v>38.610109528060548</v>
      </c>
      <c r="Y109" s="13">
        <f t="shared" si="25"/>
        <v>563.63767691954456</v>
      </c>
      <c r="Z109" s="14"/>
      <c r="AA109" s="7">
        <v>1</v>
      </c>
      <c r="AB109" s="7">
        <v>0.9375</v>
      </c>
      <c r="AC109" s="7">
        <v>1</v>
      </c>
      <c r="AD109" s="7">
        <v>1</v>
      </c>
      <c r="AE109" s="7">
        <v>1</v>
      </c>
      <c r="AF109" s="7">
        <v>0.9375</v>
      </c>
      <c r="AG109" s="7">
        <v>1</v>
      </c>
      <c r="AH109" s="7">
        <v>0.9375</v>
      </c>
      <c r="AI109" s="7">
        <v>1</v>
      </c>
      <c r="AJ109" s="7">
        <v>1</v>
      </c>
      <c r="AK109" s="7">
        <v>1</v>
      </c>
      <c r="AL109" s="7">
        <v>0.9375</v>
      </c>
      <c r="AM109" s="7">
        <f t="shared" si="26"/>
        <v>0.97916666666666663</v>
      </c>
      <c r="AN109" s="7"/>
      <c r="AO109" s="7">
        <f t="shared" si="27"/>
        <v>9.1609729090082227E-3</v>
      </c>
      <c r="AP109" s="7">
        <f t="shared" si="28"/>
        <v>5.5797726015314228E-2</v>
      </c>
      <c r="AQ109" s="7">
        <f t="shared" si="29"/>
        <v>6.8501647617094763E-2</v>
      </c>
    </row>
    <row r="110" spans="1:43" x14ac:dyDescent="0.25">
      <c r="A110" s="3">
        <v>424</v>
      </c>
      <c r="B110" s="13">
        <v>794.69592280700397</v>
      </c>
      <c r="C110" s="13">
        <v>905.992756813038</v>
      </c>
      <c r="D110" s="13">
        <v>783.22795447359601</v>
      </c>
      <c r="E110" s="13">
        <v>758.21665369922698</v>
      </c>
      <c r="F110" s="13">
        <v>885.57215774298709</v>
      </c>
      <c r="G110" s="13">
        <v>766.871760337767</v>
      </c>
      <c r="H110" s="13">
        <v>822.10357339680093</v>
      </c>
      <c r="I110" s="13">
        <v>870.91176400989605</v>
      </c>
      <c r="J110" s="13">
        <v>722.50980612133492</v>
      </c>
      <c r="K110" s="13">
        <v>820.634650918332</v>
      </c>
      <c r="L110" s="13">
        <v>828.97426296875994</v>
      </c>
      <c r="M110" s="13">
        <v>745.17926285451495</v>
      </c>
      <c r="N110" s="14">
        <v>3</v>
      </c>
      <c r="O110" s="13">
        <f t="shared" si="15"/>
        <v>827.97221136454607</v>
      </c>
      <c r="P110" s="13">
        <f t="shared" si="16"/>
        <v>805.17504784267737</v>
      </c>
      <c r="Q110" s="13">
        <f t="shared" si="17"/>
        <v>803.55352392666043</v>
      </c>
      <c r="R110" s="13">
        <f t="shared" si="18"/>
        <v>798.26272558053563</v>
      </c>
      <c r="S110" s="13">
        <f t="shared" si="19"/>
        <v>798.91270020534103</v>
      </c>
      <c r="T110" s="13">
        <f t="shared" si="20"/>
        <v>872.86273538367027</v>
      </c>
      <c r="U110" s="13">
        <f t="shared" si="21"/>
        <v>754.44719594680316</v>
      </c>
      <c r="V110" s="13">
        <f t="shared" si="22"/>
        <v>22.797163521868697</v>
      </c>
      <c r="W110" s="13">
        <f t="shared" si="23"/>
        <v>5.2907983461248023</v>
      </c>
      <c r="X110" s="13">
        <f t="shared" si="24"/>
        <v>73.950035178329244</v>
      </c>
      <c r="Y110" s="13">
        <f>AVERAGE(B110:M110)</f>
        <v>808.74087717860493</v>
      </c>
      <c r="Z110" s="14"/>
      <c r="AA110" s="7">
        <v>0.9375</v>
      </c>
      <c r="AB110" s="7">
        <v>1</v>
      </c>
      <c r="AC110" s="7">
        <v>0.9375</v>
      </c>
      <c r="AD110" s="7">
        <v>1</v>
      </c>
      <c r="AE110" s="7">
        <v>1</v>
      </c>
      <c r="AF110" s="7">
        <v>1</v>
      </c>
      <c r="AG110" s="7">
        <v>1</v>
      </c>
      <c r="AH110" s="7">
        <v>1</v>
      </c>
      <c r="AI110" s="7">
        <v>1</v>
      </c>
      <c r="AJ110" s="7">
        <v>1</v>
      </c>
      <c r="AK110" s="7">
        <v>0.875</v>
      </c>
      <c r="AL110" s="7">
        <v>1</v>
      </c>
      <c r="AM110" s="7">
        <f t="shared" si="26"/>
        <v>0.97916666666666663</v>
      </c>
      <c r="AN110" s="7"/>
      <c r="AO110" s="7">
        <f t="shared" si="27"/>
        <v>2.8188464519562178E-2</v>
      </c>
      <c r="AP110" s="7">
        <f t="shared" si="28"/>
        <v>6.5420191997496444E-3</v>
      </c>
      <c r="AQ110" s="7">
        <f t="shared" si="29"/>
        <v>9.1438478337231219E-2</v>
      </c>
    </row>
    <row r="111" spans="1:43" x14ac:dyDescent="0.25">
      <c r="A111" s="3">
        <v>425</v>
      </c>
      <c r="B111" s="13">
        <v>588.51790361975497</v>
      </c>
      <c r="C111" s="13">
        <v>599.305792943489</v>
      </c>
      <c r="D111" s="13">
        <v>561.08157640920103</v>
      </c>
      <c r="E111" s="13">
        <v>590.54759658556702</v>
      </c>
      <c r="F111" s="13">
        <v>605.99691575459804</v>
      </c>
      <c r="G111" s="13">
        <v>576.76476480765507</v>
      </c>
      <c r="H111" s="13">
        <v>550.59674455968604</v>
      </c>
      <c r="I111" s="13">
        <v>562.14561683910199</v>
      </c>
      <c r="J111" s="13">
        <v>526.81239688176993</v>
      </c>
      <c r="K111" s="13">
        <v>521.66158161518297</v>
      </c>
      <c r="L111" s="13">
        <v>640.47026474389304</v>
      </c>
      <c r="M111" s="13">
        <v>563.50671688662896</v>
      </c>
      <c r="N111" s="14">
        <v>3</v>
      </c>
      <c r="O111" s="13">
        <f t="shared" si="15"/>
        <v>582.96842432414837</v>
      </c>
      <c r="P111" s="13">
        <f t="shared" si="16"/>
        <v>546.51825276018599</v>
      </c>
      <c r="Q111" s="13">
        <f t="shared" si="17"/>
        <v>591.10309238260663</v>
      </c>
      <c r="R111" s="13">
        <f t="shared" si="18"/>
        <v>575.21285441523503</v>
      </c>
      <c r="S111" s="13">
        <f t="shared" si="19"/>
        <v>562.83095659504772</v>
      </c>
      <c r="T111" s="13">
        <f t="shared" si="20"/>
        <v>601.97964757027046</v>
      </c>
      <c r="U111" s="13">
        <f t="shared" si="21"/>
        <v>557.04136374631378</v>
      </c>
      <c r="V111" s="13">
        <f t="shared" si="22"/>
        <v>36.450171563962385</v>
      </c>
      <c r="W111" s="13">
        <f t="shared" si="23"/>
        <v>15.890237967371604</v>
      </c>
      <c r="X111" s="13">
        <f t="shared" si="24"/>
        <v>39.148690975222735</v>
      </c>
      <c r="Y111" s="13">
        <f t="shared" si="25"/>
        <v>573.95065597054406</v>
      </c>
      <c r="Z111" s="14"/>
      <c r="AA111" s="7">
        <v>1</v>
      </c>
      <c r="AB111" s="7">
        <v>0.9375</v>
      </c>
      <c r="AC111" s="7">
        <v>1</v>
      </c>
      <c r="AD111" s="7">
        <v>0.9375</v>
      </c>
      <c r="AE111" s="7">
        <v>1</v>
      </c>
      <c r="AF111" s="7">
        <v>0.875</v>
      </c>
      <c r="AG111" s="7">
        <v>0.9375</v>
      </c>
      <c r="AH111" s="7">
        <v>1</v>
      </c>
      <c r="AI111" s="7">
        <v>1</v>
      </c>
      <c r="AJ111" s="7">
        <v>1</v>
      </c>
      <c r="AK111" s="7">
        <v>1</v>
      </c>
      <c r="AL111" s="7">
        <v>1</v>
      </c>
      <c r="AM111" s="7">
        <f t="shared" si="26"/>
        <v>0.97395833333333337</v>
      </c>
      <c r="AN111" s="7"/>
      <c r="AO111" s="7">
        <f t="shared" si="27"/>
        <v>6.3507500487695337E-2</v>
      </c>
      <c r="AP111" s="7">
        <f t="shared" si="28"/>
        <v>2.7685721415373926E-2</v>
      </c>
      <c r="AQ111" s="7">
        <f t="shared" si="29"/>
        <v>6.8209157996383399E-2</v>
      </c>
    </row>
    <row r="112" spans="1:43" x14ac:dyDescent="0.25">
      <c r="A112" s="3">
        <v>101</v>
      </c>
      <c r="B112" s="13">
        <v>605.34913516518702</v>
      </c>
      <c r="C112" s="13">
        <v>655.24493610306604</v>
      </c>
      <c r="D112" s="13">
        <v>588.64521571467003</v>
      </c>
      <c r="E112" s="13">
        <v>577.27132211543403</v>
      </c>
      <c r="F112" s="13">
        <v>643.778919895895</v>
      </c>
      <c r="G112" s="13">
        <v>572.72644734065398</v>
      </c>
      <c r="H112" s="13">
        <v>586.13052512245804</v>
      </c>
      <c r="I112" s="13">
        <v>606.12437718129195</v>
      </c>
      <c r="J112" s="13">
        <v>555.29006566976</v>
      </c>
      <c r="K112" s="13">
        <v>586.49506281883396</v>
      </c>
      <c r="L112" s="13">
        <v>606.09457091188301</v>
      </c>
      <c r="M112" s="13">
        <v>545.09206043174697</v>
      </c>
      <c r="N112" s="13">
        <v>3</v>
      </c>
      <c r="O112" s="13">
        <f t="shared" si="15"/>
        <v>616.41309566097436</v>
      </c>
      <c r="P112" s="13">
        <f t="shared" si="16"/>
        <v>582.51498932450329</v>
      </c>
      <c r="Q112" s="13">
        <f t="shared" si="17"/>
        <v>597.92556311732767</v>
      </c>
      <c r="R112" s="13">
        <f t="shared" si="18"/>
        <v>579.2272313874879</v>
      </c>
      <c r="S112" s="13">
        <f t="shared" si="19"/>
        <v>588.81151130547823</v>
      </c>
      <c r="T112" s="13">
        <f t="shared" si="20"/>
        <v>627.81070102303397</v>
      </c>
      <c r="U112" s="13">
        <f t="shared" si="21"/>
        <v>565.43844728920772</v>
      </c>
      <c r="V112" s="13">
        <f t="shared" si="22"/>
        <v>33.898106336471074</v>
      </c>
      <c r="W112" s="13">
        <f t="shared" si="23"/>
        <v>18.698331729839765</v>
      </c>
      <c r="X112" s="13">
        <f t="shared" si="24"/>
        <v>38.999189717555737</v>
      </c>
      <c r="Y112" s="13">
        <f t="shared" si="25"/>
        <v>594.02021987257342</v>
      </c>
      <c r="AA112" s="7">
        <v>1</v>
      </c>
      <c r="AB112" s="7">
        <v>1</v>
      </c>
      <c r="AC112" s="7">
        <v>1</v>
      </c>
      <c r="AD112" s="7">
        <v>1</v>
      </c>
      <c r="AE112" s="7">
        <v>1</v>
      </c>
      <c r="AF112" s="7">
        <v>1</v>
      </c>
      <c r="AG112" s="7">
        <v>0.9375</v>
      </c>
      <c r="AH112" s="7">
        <v>1</v>
      </c>
      <c r="AI112" s="7">
        <v>1</v>
      </c>
      <c r="AJ112" s="7">
        <v>1</v>
      </c>
      <c r="AK112" s="7">
        <v>1</v>
      </c>
      <c r="AL112" s="7">
        <v>1</v>
      </c>
      <c r="AM112" s="7">
        <f t="shared" si="26"/>
        <v>0.99479166666666663</v>
      </c>
      <c r="AN112" s="7"/>
      <c r="AO112" s="7">
        <f t="shared" si="27"/>
        <v>5.7065576561927039E-2</v>
      </c>
      <c r="AP112" s="7">
        <f t="shared" si="28"/>
        <v>3.1477601442339534E-2</v>
      </c>
      <c r="AQ112" s="7">
        <f t="shared" si="29"/>
        <v>6.5652966705277593E-2</v>
      </c>
    </row>
    <row r="113" spans="1:43" x14ac:dyDescent="0.25">
      <c r="A113" s="3">
        <v>102</v>
      </c>
      <c r="B113" s="13">
        <v>639.96634073178905</v>
      </c>
      <c r="C113" s="13">
        <v>705.700543186858</v>
      </c>
      <c r="D113" s="13">
        <v>622.77694938258401</v>
      </c>
      <c r="E113" s="13">
        <v>632.97308115907401</v>
      </c>
      <c r="F113" s="13">
        <v>705.59011326824998</v>
      </c>
      <c r="G113" s="13">
        <v>618.03241080329701</v>
      </c>
      <c r="H113" s="13">
        <v>607.34895507263298</v>
      </c>
      <c r="I113" s="13">
        <v>688.64440739200597</v>
      </c>
      <c r="J113" s="13">
        <v>619.24315140447095</v>
      </c>
      <c r="K113" s="13">
        <v>578.21014253129295</v>
      </c>
      <c r="L113" s="13">
        <v>658.44578323606697</v>
      </c>
      <c r="M113" s="13">
        <v>603.97503401849804</v>
      </c>
      <c r="N113" s="13">
        <v>1</v>
      </c>
      <c r="O113" s="13">
        <f t="shared" si="15"/>
        <v>656.14794443374365</v>
      </c>
      <c r="P113" s="13">
        <f t="shared" si="16"/>
        <v>638.41217128970322</v>
      </c>
      <c r="Q113" s="13">
        <f t="shared" si="17"/>
        <v>652.19853507687367</v>
      </c>
      <c r="R113" s="13">
        <f t="shared" si="18"/>
        <v>613.54365326195261</v>
      </c>
      <c r="S113" s="13">
        <f t="shared" si="19"/>
        <v>614.62462987369724</v>
      </c>
      <c r="T113" s="13">
        <f t="shared" si="20"/>
        <v>689.59521177079523</v>
      </c>
      <c r="U113" s="13">
        <f t="shared" si="21"/>
        <v>616.00688640221256</v>
      </c>
      <c r="V113" s="13">
        <f t="shared" si="22"/>
        <v>17.735773144040422</v>
      </c>
      <c r="W113" s="13">
        <f t="shared" si="23"/>
        <v>38.654881814921055</v>
      </c>
      <c r="X113" s="13">
        <f t="shared" si="24"/>
        <v>74.970581897097986</v>
      </c>
      <c r="Y113" s="13">
        <f t="shared" si="25"/>
        <v>640.07557601556834</v>
      </c>
      <c r="AA113" s="7">
        <v>1</v>
      </c>
      <c r="AB113" s="7">
        <v>1</v>
      </c>
      <c r="AC113" s="7">
        <v>1</v>
      </c>
      <c r="AD113" s="7">
        <v>0.9375</v>
      </c>
      <c r="AE113" s="7">
        <v>1</v>
      </c>
      <c r="AF113" s="7">
        <v>1</v>
      </c>
      <c r="AG113" s="7">
        <v>1</v>
      </c>
      <c r="AH113" s="7">
        <v>0.875</v>
      </c>
      <c r="AI113" s="7">
        <v>1</v>
      </c>
      <c r="AJ113" s="7">
        <v>0.9375</v>
      </c>
      <c r="AK113" s="7">
        <v>0.8125</v>
      </c>
      <c r="AL113" s="7">
        <v>1</v>
      </c>
      <c r="AM113" s="7">
        <f t="shared" si="26"/>
        <v>0.96354166666666663</v>
      </c>
      <c r="AN113" s="7"/>
      <c r="AO113" s="7">
        <f t="shared" si="27"/>
        <v>2.7708873465293795E-2</v>
      </c>
      <c r="AP113" s="7">
        <f t="shared" si="28"/>
        <v>6.0391121397797037E-2</v>
      </c>
      <c r="AQ113" s="7">
        <f t="shared" si="29"/>
        <v>0.11712770289375095</v>
      </c>
    </row>
    <row r="114" spans="1:43" x14ac:dyDescent="0.25">
      <c r="A114" s="3">
        <v>103</v>
      </c>
      <c r="B114" s="13">
        <v>614.642530032369</v>
      </c>
      <c r="C114" s="13">
        <v>653.05162376170097</v>
      </c>
      <c r="D114" s="13">
        <v>606.16998767881205</v>
      </c>
      <c r="E114" s="13">
        <v>579.762454337333</v>
      </c>
      <c r="F114" s="13">
        <v>689.022153255273</v>
      </c>
      <c r="G114" s="13">
        <v>576.630206649907</v>
      </c>
      <c r="H114" s="13">
        <v>568.977427877428</v>
      </c>
      <c r="I114" s="13">
        <v>663.13748985493703</v>
      </c>
      <c r="J114" s="13">
        <v>583.57868535401497</v>
      </c>
      <c r="K114" s="13">
        <v>576.267078376222</v>
      </c>
      <c r="L114" s="13">
        <v>614.16873975329804</v>
      </c>
      <c r="M114" s="13">
        <v>536.89144446015496</v>
      </c>
      <c r="N114" s="13">
        <v>3</v>
      </c>
      <c r="O114" s="13">
        <f t="shared" si="15"/>
        <v>624.62138049096063</v>
      </c>
      <c r="P114" s="13">
        <f t="shared" si="16"/>
        <v>605.23120102879329</v>
      </c>
      <c r="Q114" s="13">
        <f t="shared" si="17"/>
        <v>615.13827141417096</v>
      </c>
      <c r="R114" s="13">
        <f t="shared" si="18"/>
        <v>575.77575419655841</v>
      </c>
      <c r="S114" s="13">
        <f t="shared" si="19"/>
        <v>584.912372655838</v>
      </c>
      <c r="T114" s="13">
        <f t="shared" si="20"/>
        <v>654.8450016563022</v>
      </c>
      <c r="U114" s="13">
        <f t="shared" si="21"/>
        <v>575.81758103572224</v>
      </c>
      <c r="V114" s="13">
        <f t="shared" si="22"/>
        <v>19.390179462167339</v>
      </c>
      <c r="W114" s="13">
        <f t="shared" si="23"/>
        <v>39.362517217612549</v>
      </c>
      <c r="X114" s="13">
        <f t="shared" si="24"/>
        <v>69.932629000464203</v>
      </c>
      <c r="Y114" s="13">
        <f t="shared" si="25"/>
        <v>605.19165178262085</v>
      </c>
      <c r="AA114" s="7">
        <v>1</v>
      </c>
      <c r="AB114" s="7">
        <v>1</v>
      </c>
      <c r="AC114" s="7">
        <v>0.9375</v>
      </c>
      <c r="AD114" s="7">
        <v>0.9375</v>
      </c>
      <c r="AE114" s="7">
        <v>1</v>
      </c>
      <c r="AF114" s="7">
        <v>1</v>
      </c>
      <c r="AG114" s="7">
        <v>1</v>
      </c>
      <c r="AH114" s="7">
        <v>0.875</v>
      </c>
      <c r="AI114" s="7">
        <v>1</v>
      </c>
      <c r="AJ114" s="7">
        <v>1</v>
      </c>
      <c r="AK114" s="7">
        <v>1</v>
      </c>
      <c r="AL114" s="7">
        <v>1</v>
      </c>
      <c r="AM114" s="7">
        <f t="shared" si="26"/>
        <v>0.97916666666666663</v>
      </c>
      <c r="AN114" s="7"/>
      <c r="AO114" s="7">
        <f t="shared" si="27"/>
        <v>3.2039733867862588E-2</v>
      </c>
      <c r="AP114" s="7">
        <f t="shared" si="28"/>
        <v>6.5041408125291189E-2</v>
      </c>
      <c r="AQ114" s="7">
        <f t="shared" si="29"/>
        <v>0.1155545169773481</v>
      </c>
    </row>
    <row r="115" spans="1:43" x14ac:dyDescent="0.25">
      <c r="A115" s="3">
        <v>105</v>
      </c>
      <c r="B115" s="13">
        <v>579.76512294239706</v>
      </c>
      <c r="C115" s="13">
        <v>630.61123016510396</v>
      </c>
      <c r="D115" s="13">
        <v>575.16123461897496</v>
      </c>
      <c r="E115" s="13">
        <v>539.36128016642397</v>
      </c>
      <c r="F115" s="13">
        <v>638.531423033333</v>
      </c>
      <c r="G115" s="13">
        <v>539.55986284675896</v>
      </c>
      <c r="H115" s="13">
        <v>542.45664792600701</v>
      </c>
      <c r="I115" s="13">
        <v>578.15538566401494</v>
      </c>
      <c r="J115" s="13">
        <v>529.03767467359296</v>
      </c>
      <c r="K115" s="13">
        <v>568.85693797066199</v>
      </c>
      <c r="L115" s="13">
        <v>612.94221923320595</v>
      </c>
      <c r="M115" s="13">
        <v>523.99457550604996</v>
      </c>
      <c r="N115" s="13">
        <v>2</v>
      </c>
      <c r="O115" s="13">
        <f t="shared" si="15"/>
        <v>595.17919590882536</v>
      </c>
      <c r="P115" s="13">
        <f t="shared" si="16"/>
        <v>549.88323608787152</v>
      </c>
      <c r="Q115" s="13">
        <f t="shared" si="17"/>
        <v>572.48418868217198</v>
      </c>
      <c r="R115" s="13">
        <f t="shared" si="18"/>
        <v>568.597910903306</v>
      </c>
      <c r="S115" s="13">
        <f t="shared" si="19"/>
        <v>557.60999725137253</v>
      </c>
      <c r="T115" s="13">
        <f t="shared" si="20"/>
        <v>615.06006452391443</v>
      </c>
      <c r="U115" s="13">
        <f t="shared" si="21"/>
        <v>541.93833691134421</v>
      </c>
      <c r="V115" s="13">
        <f t="shared" si="22"/>
        <v>45.29595982095384</v>
      </c>
      <c r="W115" s="13">
        <f t="shared" si="23"/>
        <v>3.8862777788659741</v>
      </c>
      <c r="X115" s="13">
        <f t="shared" si="24"/>
        <v>57.450067272541901</v>
      </c>
      <c r="Y115" s="13">
        <f t="shared" si="25"/>
        <v>571.5361328955438</v>
      </c>
      <c r="AA115" s="7">
        <v>0.9375</v>
      </c>
      <c r="AB115" s="7">
        <v>0.9375</v>
      </c>
      <c r="AC115" s="7">
        <v>1</v>
      </c>
      <c r="AD115" s="7">
        <v>1</v>
      </c>
      <c r="AE115" s="7">
        <v>0.9375</v>
      </c>
      <c r="AF115" s="7">
        <v>0.9375</v>
      </c>
      <c r="AG115" s="7">
        <v>1</v>
      </c>
      <c r="AH115" s="7">
        <v>1</v>
      </c>
      <c r="AI115" s="7">
        <v>1</v>
      </c>
      <c r="AJ115" s="7">
        <v>1</v>
      </c>
      <c r="AK115" s="7">
        <v>0.9375</v>
      </c>
      <c r="AL115" s="7">
        <v>0.9375</v>
      </c>
      <c r="AM115" s="7">
        <f t="shared" si="26"/>
        <v>0.96875</v>
      </c>
      <c r="AN115" s="7"/>
      <c r="AO115" s="7">
        <f t="shared" si="27"/>
        <v>7.9253011688820568E-2</v>
      </c>
      <c r="AP115" s="7">
        <f t="shared" si="28"/>
        <v>6.7997061868636842E-3</v>
      </c>
      <c r="AQ115" s="7">
        <f t="shared" si="29"/>
        <v>0.10051869683459139</v>
      </c>
    </row>
    <row r="116" spans="1:43" x14ac:dyDescent="0.25">
      <c r="A116" s="3">
        <v>106</v>
      </c>
      <c r="B116" s="13">
        <v>562.47968904347999</v>
      </c>
      <c r="C116" s="13">
        <v>635.34109316623801</v>
      </c>
      <c r="D116" s="13">
        <v>556.168586844787</v>
      </c>
      <c r="E116" s="13">
        <v>565.09099048610199</v>
      </c>
      <c r="F116" s="13">
        <v>615.84870435269204</v>
      </c>
      <c r="G116" s="13">
        <v>556.36907121357604</v>
      </c>
      <c r="H116" s="13">
        <v>554.06536353870695</v>
      </c>
      <c r="I116" s="13">
        <v>632.48036365258997</v>
      </c>
      <c r="J116" s="13">
        <v>550.54771366810303</v>
      </c>
      <c r="K116" s="13">
        <v>520.03572719098895</v>
      </c>
      <c r="L116" s="13">
        <v>597.26427796803796</v>
      </c>
      <c r="M116" s="13">
        <v>528.29196374539595</v>
      </c>
      <c r="N116" s="13">
        <v>2</v>
      </c>
      <c r="O116" s="13">
        <f t="shared" si="15"/>
        <v>584.66312301816833</v>
      </c>
      <c r="P116" s="13">
        <f t="shared" si="16"/>
        <v>579.03114695313332</v>
      </c>
      <c r="Q116" s="13">
        <f t="shared" si="17"/>
        <v>579.10292201745665</v>
      </c>
      <c r="R116" s="13">
        <f t="shared" si="18"/>
        <v>548.53065630147432</v>
      </c>
      <c r="S116" s="13">
        <f t="shared" si="19"/>
        <v>550.41794256481944</v>
      </c>
      <c r="T116" s="13">
        <f t="shared" si="20"/>
        <v>620.2336097848895</v>
      </c>
      <c r="U116" s="13">
        <f t="shared" si="21"/>
        <v>547.84433386796547</v>
      </c>
      <c r="V116" s="13">
        <f t="shared" si="22"/>
        <v>5.631976065035019</v>
      </c>
      <c r="W116" s="13">
        <f t="shared" si="23"/>
        <v>30.572265715982326</v>
      </c>
      <c r="X116" s="13">
        <f t="shared" si="24"/>
        <v>69.815667220070054</v>
      </c>
      <c r="Y116" s="13">
        <f t="shared" si="25"/>
        <v>572.83196207255821</v>
      </c>
      <c r="AA116" s="7">
        <v>1</v>
      </c>
      <c r="AB116" s="7">
        <v>1</v>
      </c>
      <c r="AC116" s="7">
        <v>1</v>
      </c>
      <c r="AD116" s="7">
        <v>1</v>
      </c>
      <c r="AE116" s="7">
        <v>0.8125</v>
      </c>
      <c r="AF116" s="7">
        <v>1</v>
      </c>
      <c r="AG116" s="7">
        <v>1</v>
      </c>
      <c r="AH116" s="7">
        <v>1</v>
      </c>
      <c r="AI116" s="7">
        <v>1</v>
      </c>
      <c r="AJ116" s="7">
        <v>1</v>
      </c>
      <c r="AK116" s="7">
        <v>0.9375</v>
      </c>
      <c r="AL116" s="7">
        <v>1</v>
      </c>
      <c r="AM116" s="7">
        <f t="shared" si="26"/>
        <v>0.97916666666666663</v>
      </c>
      <c r="AN116" s="7"/>
      <c r="AO116" s="7">
        <f t="shared" si="27"/>
        <v>9.8318118365078935E-3</v>
      </c>
      <c r="AP116" s="7">
        <f t="shared" si="28"/>
        <v>5.3370390865357935E-2</v>
      </c>
      <c r="AQ116" s="7">
        <f t="shared" si="29"/>
        <v>0.12187809312781817</v>
      </c>
    </row>
    <row r="117" spans="1:43" x14ac:dyDescent="0.25">
      <c r="A117" s="3">
        <v>107</v>
      </c>
      <c r="B117" s="13">
        <v>628.61124593828299</v>
      </c>
      <c r="C117" s="13">
        <v>667.94251058267605</v>
      </c>
      <c r="D117" s="13">
        <v>594.26710985539603</v>
      </c>
      <c r="E117" s="13">
        <v>609.52399800103797</v>
      </c>
      <c r="F117" s="13">
        <v>677.02391598101303</v>
      </c>
      <c r="G117" s="13">
        <v>582.70037078081702</v>
      </c>
      <c r="H117" s="13">
        <v>602.84922910106002</v>
      </c>
      <c r="I117" s="13">
        <v>680.78768605678897</v>
      </c>
      <c r="J117" s="13">
        <v>587.86723789084397</v>
      </c>
      <c r="K117" s="13">
        <v>582.08371657635303</v>
      </c>
      <c r="L117" s="13">
        <v>611.15109877967905</v>
      </c>
      <c r="M117" s="13">
        <v>565.12090637533402</v>
      </c>
      <c r="N117" s="13">
        <v>2</v>
      </c>
      <c r="O117" s="13">
        <f t="shared" si="15"/>
        <v>630.27362212545165</v>
      </c>
      <c r="P117" s="13">
        <f t="shared" si="16"/>
        <v>623.83471768289758</v>
      </c>
      <c r="Q117" s="13">
        <f t="shared" si="17"/>
        <v>623.08276158762271</v>
      </c>
      <c r="R117" s="13">
        <f t="shared" si="18"/>
        <v>586.11857391045532</v>
      </c>
      <c r="S117" s="13">
        <f t="shared" si="19"/>
        <v>605.76704740418347</v>
      </c>
      <c r="T117" s="13">
        <f t="shared" si="20"/>
        <v>659.22630285003925</v>
      </c>
      <c r="U117" s="13">
        <f t="shared" si="21"/>
        <v>582.48890622559782</v>
      </c>
      <c r="V117" s="13">
        <f t="shared" si="22"/>
        <v>6.438904442554076</v>
      </c>
      <c r="W117" s="13">
        <f t="shared" si="23"/>
        <v>36.964187677167388</v>
      </c>
      <c r="X117" s="13">
        <f t="shared" si="24"/>
        <v>53.459255445855774</v>
      </c>
      <c r="Y117" s="13">
        <f t="shared" si="25"/>
        <v>615.82741882660696</v>
      </c>
      <c r="AA117" s="7">
        <v>1</v>
      </c>
      <c r="AB117" s="7">
        <v>0.9375</v>
      </c>
      <c r="AC117" s="7">
        <v>1</v>
      </c>
      <c r="AD117" s="7">
        <v>0.9375</v>
      </c>
      <c r="AE117" s="7">
        <v>0.9375</v>
      </c>
      <c r="AF117" s="7">
        <v>1</v>
      </c>
      <c r="AG117" s="7">
        <v>1</v>
      </c>
      <c r="AH117" s="7">
        <v>0.9375</v>
      </c>
      <c r="AI117" s="7">
        <v>1</v>
      </c>
      <c r="AJ117" s="7">
        <v>1</v>
      </c>
      <c r="AK117" s="7">
        <v>1</v>
      </c>
      <c r="AL117" s="7">
        <v>1</v>
      </c>
      <c r="AM117" s="7">
        <f t="shared" si="26"/>
        <v>0.97916666666666663</v>
      </c>
      <c r="AN117" s="7"/>
      <c r="AO117" s="7">
        <f t="shared" si="27"/>
        <v>1.0455696264422129E-2</v>
      </c>
      <c r="AP117" s="7">
        <f t="shared" si="28"/>
        <v>6.0023614647750953E-2</v>
      </c>
      <c r="AQ117" s="7">
        <f t="shared" si="29"/>
        <v>8.6808826322992638E-2</v>
      </c>
    </row>
    <row r="118" spans="1:43" x14ac:dyDescent="0.25">
      <c r="A118" s="3">
        <v>108</v>
      </c>
      <c r="B118" s="13">
        <v>689.42963713094196</v>
      </c>
      <c r="C118" s="13">
        <v>725.66359387646696</v>
      </c>
      <c r="D118" s="13">
        <v>648.66918336055903</v>
      </c>
      <c r="E118" s="13">
        <v>668.84994275235601</v>
      </c>
      <c r="F118" s="13">
        <v>731.62839403478097</v>
      </c>
      <c r="G118" s="13">
        <v>630.99850990497396</v>
      </c>
      <c r="H118" s="13">
        <v>636.18659397719898</v>
      </c>
      <c r="I118" s="13">
        <v>744.09877953796399</v>
      </c>
      <c r="J118" s="13">
        <v>626.66363997429096</v>
      </c>
      <c r="K118" s="13">
        <v>625.524561112416</v>
      </c>
      <c r="L118" s="13">
        <v>711.22088747310204</v>
      </c>
      <c r="M118" s="13">
        <v>611.12609874378097</v>
      </c>
      <c r="N118" s="13">
        <v>2</v>
      </c>
      <c r="O118" s="13">
        <f t="shared" si="15"/>
        <v>687.92080478932269</v>
      </c>
      <c r="P118" s="13">
        <f t="shared" si="16"/>
        <v>668.98300449648468</v>
      </c>
      <c r="Q118" s="13">
        <f t="shared" si="17"/>
        <v>677.15894889737035</v>
      </c>
      <c r="R118" s="13">
        <f t="shared" si="18"/>
        <v>649.29051577643304</v>
      </c>
      <c r="S118" s="13">
        <f t="shared" si="19"/>
        <v>654.99768374322821</v>
      </c>
      <c r="T118" s="13">
        <f t="shared" si="20"/>
        <v>728.15291373057858</v>
      </c>
      <c r="U118" s="13">
        <f t="shared" si="21"/>
        <v>629.36435799590117</v>
      </c>
      <c r="V118" s="13">
        <f t="shared" si="22"/>
        <v>18.937800292838006</v>
      </c>
      <c r="W118" s="13">
        <f t="shared" si="23"/>
        <v>27.868433120937311</v>
      </c>
      <c r="X118" s="13">
        <f t="shared" si="24"/>
        <v>73.155229987350367</v>
      </c>
      <c r="Y118" s="13">
        <f t="shared" si="25"/>
        <v>670.8383184899028</v>
      </c>
      <c r="AA118" s="7">
        <v>1</v>
      </c>
      <c r="AB118" s="7">
        <v>1</v>
      </c>
      <c r="AC118" s="7">
        <v>1</v>
      </c>
      <c r="AD118" s="7">
        <v>1</v>
      </c>
      <c r="AE118" s="7">
        <v>0.9375</v>
      </c>
      <c r="AF118" s="7">
        <v>1</v>
      </c>
      <c r="AG118" s="7">
        <v>1</v>
      </c>
      <c r="AH118" s="7">
        <v>0.875</v>
      </c>
      <c r="AI118" s="7">
        <v>0.9375</v>
      </c>
      <c r="AJ118" s="7">
        <v>1</v>
      </c>
      <c r="AK118" s="7">
        <v>0.9375</v>
      </c>
      <c r="AL118" s="7">
        <v>1</v>
      </c>
      <c r="AM118" s="7">
        <f t="shared" si="26"/>
        <v>0.97395833333333337</v>
      </c>
      <c r="AN118" s="7"/>
      <c r="AO118" s="7">
        <f t="shared" si="27"/>
        <v>2.8230051520414228E-2</v>
      </c>
      <c r="AP118" s="7">
        <f t="shared" si="28"/>
        <v>4.1542697178764063E-2</v>
      </c>
      <c r="AQ118" s="7">
        <f t="shared" si="29"/>
        <v>0.10905046412975808</v>
      </c>
    </row>
    <row r="119" spans="1:43" x14ac:dyDescent="0.25">
      <c r="A119" s="3">
        <v>109</v>
      </c>
      <c r="B119" s="13">
        <v>580.67242440027701</v>
      </c>
      <c r="C119" s="13">
        <v>623.84446756836405</v>
      </c>
      <c r="D119" s="13">
        <v>570.96463174128496</v>
      </c>
      <c r="E119" s="13">
        <v>543.64475237640499</v>
      </c>
      <c r="F119" s="13">
        <v>634.89236202832399</v>
      </c>
      <c r="G119" s="13">
        <v>526.33679309541401</v>
      </c>
      <c r="H119" s="13">
        <v>555.95690825225199</v>
      </c>
      <c r="I119" s="13">
        <v>624.54640141525203</v>
      </c>
      <c r="J119" s="13">
        <v>547.91810381441201</v>
      </c>
      <c r="K119" s="13">
        <v>531.52022506108597</v>
      </c>
      <c r="L119" s="13">
        <v>574.20019602580203</v>
      </c>
      <c r="M119" s="13">
        <v>518.08376444015801</v>
      </c>
      <c r="N119" s="13">
        <v>2</v>
      </c>
      <c r="O119" s="13">
        <f t="shared" si="15"/>
        <v>591.82717456997534</v>
      </c>
      <c r="P119" s="13">
        <f t="shared" si="16"/>
        <v>576.14047116063864</v>
      </c>
      <c r="Q119" s="13">
        <f t="shared" si="17"/>
        <v>568.29130250004766</v>
      </c>
      <c r="R119" s="13">
        <f t="shared" si="18"/>
        <v>541.26806184234874</v>
      </c>
      <c r="S119" s="13">
        <f t="shared" si="19"/>
        <v>552.94857752250505</v>
      </c>
      <c r="T119" s="13">
        <f t="shared" si="20"/>
        <v>614.37085675943558</v>
      </c>
      <c r="U119" s="13">
        <f t="shared" si="21"/>
        <v>540.82582327281727</v>
      </c>
      <c r="V119" s="13">
        <f t="shared" si="22"/>
        <v>15.686703409336701</v>
      </c>
      <c r="W119" s="13">
        <f t="shared" si="23"/>
        <v>27.023240657698921</v>
      </c>
      <c r="X119" s="13">
        <f t="shared" si="24"/>
        <v>61.422279236930535</v>
      </c>
      <c r="Y119" s="13">
        <f t="shared" si="25"/>
        <v>569.3817525182526</v>
      </c>
      <c r="AA119" s="7">
        <v>1</v>
      </c>
      <c r="AB119" s="7">
        <v>1</v>
      </c>
      <c r="AC119" s="7">
        <v>1</v>
      </c>
      <c r="AD119" s="7">
        <v>1</v>
      </c>
      <c r="AE119" s="7">
        <v>0.875</v>
      </c>
      <c r="AF119" s="7">
        <v>1</v>
      </c>
      <c r="AG119" s="7">
        <v>1</v>
      </c>
      <c r="AH119" s="7">
        <v>0.875</v>
      </c>
      <c r="AI119" s="7">
        <v>0.8125</v>
      </c>
      <c r="AJ119" s="7">
        <v>1</v>
      </c>
      <c r="AK119" s="7">
        <v>0.9375</v>
      </c>
      <c r="AL119" s="7">
        <v>0.9375</v>
      </c>
      <c r="AM119" s="7">
        <f t="shared" si="26"/>
        <v>0.953125</v>
      </c>
      <c r="AN119" s="7"/>
      <c r="AO119" s="7">
        <f t="shared" si="27"/>
        <v>2.7550414708511113E-2</v>
      </c>
      <c r="AP119" s="7">
        <f t="shared" si="28"/>
        <v>4.7460672102997613E-2</v>
      </c>
      <c r="AQ119" s="7">
        <f t="shared" si="29"/>
        <v>0.10787539109792868</v>
      </c>
    </row>
    <row r="120" spans="1:43" x14ac:dyDescent="0.25">
      <c r="A120" s="3">
        <v>110</v>
      </c>
      <c r="B120" s="13">
        <v>604.57653045646202</v>
      </c>
      <c r="C120" s="13">
        <v>677.27050579495994</v>
      </c>
      <c r="D120" s="13">
        <v>584.94337174448594</v>
      </c>
      <c r="E120" s="13">
        <v>570.48273057149902</v>
      </c>
      <c r="F120" s="13">
        <v>655.55225239249705</v>
      </c>
      <c r="G120" s="13">
        <v>571.00088101428298</v>
      </c>
      <c r="H120" s="13">
        <v>586.76380969781701</v>
      </c>
      <c r="I120" s="13">
        <v>646.24226826452002</v>
      </c>
      <c r="J120" s="13">
        <v>562.39705918105801</v>
      </c>
      <c r="K120" s="13">
        <v>538.50475740798902</v>
      </c>
      <c r="L120" s="13">
        <v>572.28069254128798</v>
      </c>
      <c r="M120" s="13">
        <v>528.22350189724705</v>
      </c>
      <c r="N120" s="13">
        <v>1</v>
      </c>
      <c r="O120" s="13">
        <f t="shared" si="15"/>
        <v>622.2634693319693</v>
      </c>
      <c r="P120" s="13">
        <f t="shared" si="16"/>
        <v>598.46771238113172</v>
      </c>
      <c r="Q120" s="13">
        <f t="shared" si="17"/>
        <v>599.01195465942635</v>
      </c>
      <c r="R120" s="13">
        <f t="shared" si="18"/>
        <v>546.3363172821746</v>
      </c>
      <c r="S120" s="13">
        <f t="shared" si="19"/>
        <v>575.08195703344177</v>
      </c>
      <c r="T120" s="13">
        <f t="shared" si="20"/>
        <v>637.83642974831628</v>
      </c>
      <c r="U120" s="13">
        <f t="shared" si="21"/>
        <v>561.64120345926847</v>
      </c>
      <c r="V120" s="13">
        <f t="shared" si="22"/>
        <v>23.795756950837585</v>
      </c>
      <c r="W120" s="13">
        <f t="shared" si="23"/>
        <v>52.675637377251746</v>
      </c>
      <c r="X120" s="13">
        <f t="shared" si="24"/>
        <v>62.75447271487451</v>
      </c>
      <c r="Y120" s="13">
        <f t="shared" si="25"/>
        <v>591.51986341367558</v>
      </c>
      <c r="AA120" s="7">
        <v>1</v>
      </c>
      <c r="AB120" s="7">
        <v>1</v>
      </c>
      <c r="AC120" s="7">
        <v>1</v>
      </c>
      <c r="AD120" s="7">
        <v>0.9375</v>
      </c>
      <c r="AE120" s="7">
        <v>1</v>
      </c>
      <c r="AF120" s="7">
        <v>0.9375</v>
      </c>
      <c r="AG120" s="7">
        <v>1</v>
      </c>
      <c r="AH120" s="7">
        <v>1</v>
      </c>
      <c r="AI120" s="7">
        <v>1</v>
      </c>
      <c r="AJ120" s="7">
        <v>1</v>
      </c>
      <c r="AK120" s="7">
        <v>1</v>
      </c>
      <c r="AL120" s="7">
        <v>1</v>
      </c>
      <c r="AM120" s="7">
        <f t="shared" si="26"/>
        <v>0.98958333333333337</v>
      </c>
      <c r="AN120" s="7"/>
      <c r="AO120" s="7">
        <f t="shared" si="27"/>
        <v>4.0228162100105463E-2</v>
      </c>
      <c r="AP120" s="7">
        <f t="shared" si="28"/>
        <v>8.9051341527669678E-2</v>
      </c>
      <c r="AQ120" s="7">
        <f t="shared" si="29"/>
        <v>0.10609022045805346</v>
      </c>
    </row>
    <row r="121" spans="1:43" x14ac:dyDescent="0.25">
      <c r="A121" s="3">
        <v>111</v>
      </c>
      <c r="B121" s="13">
        <v>674.08996822441895</v>
      </c>
      <c r="C121" s="13">
        <v>718.234157300795</v>
      </c>
      <c r="D121" s="13">
        <v>641.18926289565604</v>
      </c>
      <c r="E121" s="13">
        <v>618.02906545699102</v>
      </c>
      <c r="F121" s="13">
        <v>689.27036137517803</v>
      </c>
      <c r="G121" s="13">
        <v>626.281868297183</v>
      </c>
      <c r="H121" s="13">
        <v>623.63810343476803</v>
      </c>
      <c r="I121" s="13">
        <v>679.02807909264095</v>
      </c>
      <c r="J121" s="13">
        <v>598.89292326289205</v>
      </c>
      <c r="K121" s="13">
        <v>587.94283169452206</v>
      </c>
      <c r="L121" s="13">
        <v>656.18464954528997</v>
      </c>
      <c r="M121" s="13">
        <v>592.45703058489005</v>
      </c>
      <c r="N121" s="13">
        <v>2</v>
      </c>
      <c r="O121" s="13">
        <f t="shared" si="15"/>
        <v>677.83779614028992</v>
      </c>
      <c r="P121" s="13">
        <f t="shared" si="16"/>
        <v>633.85303526343375</v>
      </c>
      <c r="Q121" s="13">
        <f t="shared" si="17"/>
        <v>644.52709837645068</v>
      </c>
      <c r="R121" s="13">
        <f t="shared" si="18"/>
        <v>612.19483727490069</v>
      </c>
      <c r="S121" s="13">
        <f t="shared" si="19"/>
        <v>625.92499220267496</v>
      </c>
      <c r="T121" s="13">
        <f t="shared" si="20"/>
        <v>685.67931182847599</v>
      </c>
      <c r="U121" s="13">
        <f t="shared" si="21"/>
        <v>614.70527126015531</v>
      </c>
      <c r="V121" s="13">
        <f t="shared" si="22"/>
        <v>43.984760876856171</v>
      </c>
      <c r="W121" s="13">
        <f t="shared" si="23"/>
        <v>32.332261101549989</v>
      </c>
      <c r="X121" s="13">
        <f t="shared" si="24"/>
        <v>59.754319625801031</v>
      </c>
      <c r="Y121" s="13">
        <f t="shared" si="25"/>
        <v>642.10319176376868</v>
      </c>
      <c r="AA121" s="7">
        <v>1</v>
      </c>
      <c r="AB121" s="7">
        <v>1</v>
      </c>
      <c r="AC121" s="7">
        <v>1</v>
      </c>
      <c r="AD121" s="7">
        <v>1</v>
      </c>
      <c r="AE121" s="7">
        <v>1</v>
      </c>
      <c r="AF121" s="7">
        <v>0.9375</v>
      </c>
      <c r="AG121" s="7">
        <v>1</v>
      </c>
      <c r="AH121" s="7">
        <v>1</v>
      </c>
      <c r="AI121" s="7">
        <v>0.9375</v>
      </c>
      <c r="AJ121" s="7">
        <v>1</v>
      </c>
      <c r="AK121" s="7">
        <v>0.9375</v>
      </c>
      <c r="AL121" s="7">
        <v>1</v>
      </c>
      <c r="AM121" s="7">
        <f t="shared" si="26"/>
        <v>0.984375</v>
      </c>
      <c r="AN121" s="7"/>
      <c r="AO121" s="7">
        <f t="shared" si="27"/>
        <v>6.8501078083782946E-2</v>
      </c>
      <c r="AP121" s="7">
        <f t="shared" si="28"/>
        <v>5.0353683825706798E-2</v>
      </c>
      <c r="AQ121" s="7">
        <f t="shared" si="29"/>
        <v>9.3060306181727864E-2</v>
      </c>
    </row>
    <row r="122" spans="1:43" x14ac:dyDescent="0.25">
      <c r="A122" s="3">
        <v>113</v>
      </c>
      <c r="B122" s="13">
        <v>628.12197076101199</v>
      </c>
      <c r="C122" s="13">
        <v>662.49720918367598</v>
      </c>
      <c r="D122" s="13">
        <v>628.39529052957198</v>
      </c>
      <c r="E122" s="13">
        <v>629.32896482843205</v>
      </c>
      <c r="F122" s="13">
        <v>694.43384063040196</v>
      </c>
      <c r="G122" s="13">
        <v>625.79234680741502</v>
      </c>
      <c r="H122" s="13">
        <v>626.88147166044098</v>
      </c>
      <c r="I122" s="13">
        <v>670.70025317892305</v>
      </c>
      <c r="J122" s="13">
        <v>628.36952149737499</v>
      </c>
      <c r="K122" s="13">
        <v>600.818420877932</v>
      </c>
      <c r="L122" s="13">
        <v>647.11058475848404</v>
      </c>
      <c r="M122" s="13">
        <v>587.93216424963998</v>
      </c>
      <c r="N122" s="13">
        <v>3</v>
      </c>
      <c r="O122" s="13">
        <f t="shared" si="15"/>
        <v>639.67149015808661</v>
      </c>
      <c r="P122" s="13">
        <f t="shared" si="16"/>
        <v>641.98374877891308</v>
      </c>
      <c r="Q122" s="13">
        <f t="shared" si="17"/>
        <v>649.85171742208297</v>
      </c>
      <c r="R122" s="13">
        <f t="shared" si="18"/>
        <v>611.95372329535201</v>
      </c>
      <c r="S122" s="13">
        <f t="shared" si="19"/>
        <v>621.28770703195426</v>
      </c>
      <c r="T122" s="13">
        <f t="shared" si="20"/>
        <v>668.68547193787128</v>
      </c>
      <c r="U122" s="13">
        <f t="shared" si="21"/>
        <v>617.62233077100041</v>
      </c>
      <c r="V122" s="13">
        <f t="shared" si="22"/>
        <v>-2.3122586208264693</v>
      </c>
      <c r="W122" s="13">
        <f t="shared" si="23"/>
        <v>37.897994126730964</v>
      </c>
      <c r="X122" s="13">
        <f t="shared" si="24"/>
        <v>47.397764905917029</v>
      </c>
      <c r="Y122" s="13">
        <f t="shared" si="25"/>
        <v>635.86516991360861</v>
      </c>
      <c r="AA122" s="7">
        <v>1</v>
      </c>
      <c r="AB122" s="7">
        <v>0.9375</v>
      </c>
      <c r="AC122" s="7">
        <v>1</v>
      </c>
      <c r="AD122" s="7">
        <v>1</v>
      </c>
      <c r="AE122" s="7">
        <v>0.875</v>
      </c>
      <c r="AF122" s="7">
        <v>1</v>
      </c>
      <c r="AG122" s="7">
        <v>1</v>
      </c>
      <c r="AH122" s="7">
        <v>0.9375</v>
      </c>
      <c r="AI122" s="7">
        <v>1</v>
      </c>
      <c r="AJ122" s="7">
        <v>1</v>
      </c>
      <c r="AK122" s="7">
        <v>1</v>
      </c>
      <c r="AL122" s="7">
        <v>0.9375</v>
      </c>
      <c r="AM122" s="7">
        <f t="shared" si="26"/>
        <v>0.97395833333333337</v>
      </c>
      <c r="AN122" s="7"/>
      <c r="AO122" s="7">
        <f t="shared" si="27"/>
        <v>-3.6363976676700546E-3</v>
      </c>
      <c r="AP122" s="7">
        <f t="shared" si="28"/>
        <v>5.9600676243801734E-2</v>
      </c>
      <c r="AQ122" s="7">
        <f t="shared" si="29"/>
        <v>7.4540589968714113E-2</v>
      </c>
    </row>
    <row r="123" spans="1:43" x14ac:dyDescent="0.25">
      <c r="A123" s="3">
        <v>114</v>
      </c>
      <c r="B123" s="13">
        <v>595.10904741320201</v>
      </c>
      <c r="C123" s="13">
        <v>676.03468726092694</v>
      </c>
      <c r="D123" s="13">
        <v>565.94783718882695</v>
      </c>
      <c r="E123" s="13">
        <v>582.77846605925197</v>
      </c>
      <c r="F123" s="13">
        <v>645.10353479634603</v>
      </c>
      <c r="G123" s="13">
        <v>584.29987974524204</v>
      </c>
      <c r="H123" s="13">
        <v>565.48460950576396</v>
      </c>
      <c r="I123" s="13">
        <v>637.09651448077102</v>
      </c>
      <c r="J123" s="13">
        <v>549.663775773873</v>
      </c>
      <c r="K123" s="13">
        <v>550.83571897405602</v>
      </c>
      <c r="L123" s="13">
        <v>626.61251086080495</v>
      </c>
      <c r="M123" s="13">
        <v>567.45929963241099</v>
      </c>
      <c r="N123" s="13">
        <v>3</v>
      </c>
      <c r="O123" s="13">
        <f t="shared" si="15"/>
        <v>612.36385728765197</v>
      </c>
      <c r="P123" s="13">
        <f t="shared" si="16"/>
        <v>584.08163325346925</v>
      </c>
      <c r="Q123" s="13">
        <f t="shared" si="17"/>
        <v>604.06062686694668</v>
      </c>
      <c r="R123" s="13">
        <f t="shared" si="18"/>
        <v>581.63584315575736</v>
      </c>
      <c r="S123" s="13">
        <f t="shared" si="19"/>
        <v>573.55196048806852</v>
      </c>
      <c r="T123" s="13">
        <f t="shared" si="20"/>
        <v>646.21181184971226</v>
      </c>
      <c r="U123" s="13">
        <f t="shared" si="21"/>
        <v>566.84269808508827</v>
      </c>
      <c r="V123" s="13">
        <f t="shared" si="22"/>
        <v>28.282224034182718</v>
      </c>
      <c r="W123" s="13">
        <f t="shared" si="23"/>
        <v>22.42478371118932</v>
      </c>
      <c r="X123" s="13">
        <f t="shared" si="24"/>
        <v>72.659851361643746</v>
      </c>
      <c r="Y123" s="13">
        <f t="shared" si="25"/>
        <v>595.53549014095631</v>
      </c>
      <c r="AA123" s="7">
        <v>1</v>
      </c>
      <c r="AB123" s="7">
        <v>1</v>
      </c>
      <c r="AC123" s="7">
        <v>1</v>
      </c>
      <c r="AD123" s="7">
        <v>1</v>
      </c>
      <c r="AE123" s="7">
        <v>1</v>
      </c>
      <c r="AF123" s="7">
        <v>0.9375</v>
      </c>
      <c r="AG123" s="7">
        <v>1</v>
      </c>
      <c r="AH123" s="7">
        <v>0.9375</v>
      </c>
      <c r="AI123" s="7">
        <v>1</v>
      </c>
      <c r="AJ123" s="7">
        <v>1</v>
      </c>
      <c r="AK123" s="7">
        <v>1</v>
      </c>
      <c r="AL123" s="7">
        <v>0.9375</v>
      </c>
      <c r="AM123" s="7">
        <f t="shared" si="26"/>
        <v>0.984375</v>
      </c>
      <c r="AN123" s="7"/>
      <c r="AO123" s="7">
        <f t="shared" si="27"/>
        <v>4.7490409056039039E-2</v>
      </c>
      <c r="AP123" s="7">
        <f t="shared" si="28"/>
        <v>3.765482340251735E-2</v>
      </c>
      <c r="AQ123" s="7">
        <f t="shared" si="29"/>
        <v>0.12200759243491266</v>
      </c>
    </row>
    <row r="124" spans="1:43" x14ac:dyDescent="0.25">
      <c r="A124" s="3">
        <v>115</v>
      </c>
      <c r="B124" s="13">
        <v>641.02575791378194</v>
      </c>
      <c r="C124" s="13">
        <v>705.29987720987299</v>
      </c>
      <c r="D124" s="13">
        <v>620.66730184503604</v>
      </c>
      <c r="E124" s="13">
        <v>600.78108907984495</v>
      </c>
      <c r="F124" s="13">
        <v>680.30534534118306</v>
      </c>
      <c r="G124" s="13">
        <v>607.900856834401</v>
      </c>
      <c r="H124" s="13">
        <v>633.74877808218605</v>
      </c>
      <c r="I124" s="13">
        <v>675.77732803082597</v>
      </c>
      <c r="J124" s="13">
        <v>618.63510024326695</v>
      </c>
      <c r="K124" s="13">
        <v>583.66187724676001</v>
      </c>
      <c r="L124" s="13">
        <v>686.08801137795297</v>
      </c>
      <c r="M124" s="13">
        <v>602.19399466216805</v>
      </c>
      <c r="N124" s="13">
        <v>1</v>
      </c>
      <c r="O124" s="13">
        <f t="shared" si="15"/>
        <v>655.66431232289699</v>
      </c>
      <c r="P124" s="13">
        <f t="shared" si="16"/>
        <v>642.72040211875958</v>
      </c>
      <c r="Q124" s="13">
        <f t="shared" si="17"/>
        <v>629.66243041847645</v>
      </c>
      <c r="R124" s="13">
        <f t="shared" si="18"/>
        <v>623.98129442896038</v>
      </c>
      <c r="S124" s="13">
        <f t="shared" si="19"/>
        <v>614.8043755806433</v>
      </c>
      <c r="T124" s="13">
        <f t="shared" si="20"/>
        <v>686.86764048995883</v>
      </c>
      <c r="U124" s="13">
        <f t="shared" si="21"/>
        <v>612.34931339621812</v>
      </c>
      <c r="V124" s="13">
        <f t="shared" si="22"/>
        <v>12.94391020413741</v>
      </c>
      <c r="W124" s="13">
        <f t="shared" si="23"/>
        <v>5.6811359895160649</v>
      </c>
      <c r="X124" s="13">
        <f t="shared" si="24"/>
        <v>72.063264909315535</v>
      </c>
      <c r="Y124" s="13">
        <f t="shared" si="25"/>
        <v>638.00710982227326</v>
      </c>
      <c r="AA124" s="7">
        <v>0.9375</v>
      </c>
      <c r="AB124" s="7">
        <v>0.9375</v>
      </c>
      <c r="AC124" s="7">
        <v>1</v>
      </c>
      <c r="AD124" s="7">
        <v>1</v>
      </c>
      <c r="AE124" s="7">
        <v>1</v>
      </c>
      <c r="AF124" s="7">
        <v>1</v>
      </c>
      <c r="AG124" s="7">
        <v>1</v>
      </c>
      <c r="AH124" s="7">
        <v>1</v>
      </c>
      <c r="AI124" s="7">
        <v>0.75</v>
      </c>
      <c r="AJ124" s="7">
        <v>1</v>
      </c>
      <c r="AK124" s="7">
        <v>1</v>
      </c>
      <c r="AL124" s="7">
        <v>0.875</v>
      </c>
      <c r="AM124" s="7">
        <f t="shared" si="26"/>
        <v>0.95833333333333337</v>
      </c>
      <c r="AN124" s="7"/>
      <c r="AO124" s="7">
        <f t="shared" si="27"/>
        <v>2.0288034419778073E-2</v>
      </c>
      <c r="AP124" s="7">
        <f t="shared" si="28"/>
        <v>8.904502633361927E-3</v>
      </c>
      <c r="AQ124" s="7">
        <f t="shared" si="29"/>
        <v>0.11295056716435319</v>
      </c>
    </row>
    <row r="125" spans="1:43" x14ac:dyDescent="0.25">
      <c r="A125" s="3">
        <v>116</v>
      </c>
      <c r="B125" s="13">
        <v>539.83645396572695</v>
      </c>
      <c r="C125" s="13">
        <v>553.49270132481399</v>
      </c>
      <c r="D125" s="13">
        <v>533.44696255445501</v>
      </c>
      <c r="E125" s="13">
        <v>567.94042611482496</v>
      </c>
      <c r="F125" s="13">
        <v>554.18657563364195</v>
      </c>
      <c r="G125" s="13">
        <v>531.62564603871897</v>
      </c>
      <c r="H125" s="13">
        <v>500.87208379164599</v>
      </c>
      <c r="I125" s="13">
        <v>514.29226655028299</v>
      </c>
      <c r="J125" s="13">
        <v>495.873778333443</v>
      </c>
      <c r="K125" s="13">
        <v>521.65911244280096</v>
      </c>
      <c r="L125" s="13">
        <v>519.95171409728005</v>
      </c>
      <c r="M125" s="13">
        <v>536.43486715236497</v>
      </c>
      <c r="N125" s="13">
        <v>2</v>
      </c>
      <c r="O125" s="13">
        <f t="shared" si="15"/>
        <v>542.25870594833202</v>
      </c>
      <c r="P125" s="13">
        <f t="shared" si="16"/>
        <v>503.67937622512403</v>
      </c>
      <c r="Q125" s="13">
        <f t="shared" si="17"/>
        <v>551.25088259572863</v>
      </c>
      <c r="R125" s="13">
        <f t="shared" si="18"/>
        <v>526.0152312308154</v>
      </c>
      <c r="S125" s="13">
        <f t="shared" si="19"/>
        <v>532.5770190787498</v>
      </c>
      <c r="T125" s="13">
        <f t="shared" si="20"/>
        <v>535.48081440150463</v>
      </c>
      <c r="U125" s="13">
        <f t="shared" si="21"/>
        <v>524.34531351974545</v>
      </c>
      <c r="V125" s="13">
        <f t="shared" si="22"/>
        <v>38.579329723207991</v>
      </c>
      <c r="W125" s="13">
        <f t="shared" si="23"/>
        <v>25.235651364913224</v>
      </c>
      <c r="X125" s="13">
        <f t="shared" si="24"/>
        <v>2.9037953227548314</v>
      </c>
      <c r="Y125" s="13">
        <f t="shared" si="25"/>
        <v>530.80104899999992</v>
      </c>
      <c r="AA125" s="7">
        <v>1</v>
      </c>
      <c r="AB125" s="7">
        <v>1</v>
      </c>
      <c r="AC125" s="7">
        <v>1</v>
      </c>
      <c r="AD125" s="7">
        <v>0.9375</v>
      </c>
      <c r="AE125" s="7">
        <v>1</v>
      </c>
      <c r="AF125" s="7">
        <v>0.9375</v>
      </c>
      <c r="AG125" s="7">
        <v>1</v>
      </c>
      <c r="AH125" s="7">
        <v>1</v>
      </c>
      <c r="AI125" s="7">
        <v>1</v>
      </c>
      <c r="AJ125" s="7">
        <v>1</v>
      </c>
      <c r="AK125" s="7">
        <v>0.875</v>
      </c>
      <c r="AL125" s="7">
        <v>0.9375</v>
      </c>
      <c r="AM125" s="7">
        <f t="shared" si="26"/>
        <v>0.97395833333333337</v>
      </c>
      <c r="AN125" s="7"/>
      <c r="AO125" s="7">
        <f t="shared" si="27"/>
        <v>7.2681336624879189E-2</v>
      </c>
      <c r="AP125" s="7">
        <f t="shared" si="28"/>
        <v>4.7542580054157409E-2</v>
      </c>
      <c r="AQ125" s="7">
        <f t="shared" si="29"/>
        <v>5.4705907763849052E-3</v>
      </c>
    </row>
    <row r="126" spans="1:43" x14ac:dyDescent="0.25">
      <c r="A126" s="3">
        <v>117</v>
      </c>
      <c r="B126" s="13">
        <v>581.90455783141101</v>
      </c>
      <c r="C126" s="13">
        <v>621.08176523741702</v>
      </c>
      <c r="D126" s="13">
        <v>575.34046884792895</v>
      </c>
      <c r="E126" s="13">
        <v>534.08653482633804</v>
      </c>
      <c r="F126" s="13">
        <v>619.74763174357099</v>
      </c>
      <c r="G126" s="13">
        <v>529.92864579914601</v>
      </c>
      <c r="H126" s="13">
        <v>544.47781566000901</v>
      </c>
      <c r="I126" s="13">
        <v>569.61443383064</v>
      </c>
      <c r="J126" s="13">
        <v>528.07400919442705</v>
      </c>
      <c r="K126" s="13">
        <v>569.97138927533604</v>
      </c>
      <c r="L126" s="13">
        <v>595.41260447376601</v>
      </c>
      <c r="M126" s="13">
        <v>518.90730507077103</v>
      </c>
      <c r="N126" s="13">
        <v>3</v>
      </c>
      <c r="O126" s="13">
        <f t="shared" si="15"/>
        <v>592.77559730558562</v>
      </c>
      <c r="P126" s="13">
        <f t="shared" si="16"/>
        <v>547.38875289502539</v>
      </c>
      <c r="Q126" s="13">
        <f t="shared" si="17"/>
        <v>561.25427078968505</v>
      </c>
      <c r="R126" s="13">
        <f t="shared" si="18"/>
        <v>561.43043293995777</v>
      </c>
      <c r="S126" s="13">
        <f t="shared" si="19"/>
        <v>557.61007439827358</v>
      </c>
      <c r="T126" s="13">
        <f t="shared" si="20"/>
        <v>601.46410882134842</v>
      </c>
      <c r="U126" s="13">
        <f t="shared" si="21"/>
        <v>538.06260722806826</v>
      </c>
      <c r="V126" s="13">
        <f t="shared" si="22"/>
        <v>45.386844410560229</v>
      </c>
      <c r="W126" s="13">
        <f t="shared" si="23"/>
        <v>-0.17616215027271664</v>
      </c>
      <c r="X126" s="13">
        <f t="shared" si="24"/>
        <v>43.854034423074836</v>
      </c>
      <c r="Y126" s="13">
        <f t="shared" si="25"/>
        <v>565.71226348256357</v>
      </c>
      <c r="AA126" s="7">
        <v>0.9375</v>
      </c>
      <c r="AB126" s="7">
        <v>0.9375</v>
      </c>
      <c r="AC126" s="7">
        <v>0.9375</v>
      </c>
      <c r="AD126" s="7">
        <v>1</v>
      </c>
      <c r="AE126" s="7">
        <v>0.9375</v>
      </c>
      <c r="AF126" s="7">
        <v>0.9375</v>
      </c>
      <c r="AG126" s="7">
        <v>1</v>
      </c>
      <c r="AH126" s="7">
        <v>0.9375</v>
      </c>
      <c r="AI126" s="7">
        <v>1</v>
      </c>
      <c r="AJ126" s="7">
        <v>1</v>
      </c>
      <c r="AK126" s="7">
        <v>0.9375</v>
      </c>
      <c r="AL126" s="7">
        <v>1</v>
      </c>
      <c r="AM126" s="7">
        <f t="shared" si="26"/>
        <v>0.96354166666666663</v>
      </c>
      <c r="AN126" s="7"/>
      <c r="AO126" s="7">
        <f t="shared" si="27"/>
        <v>8.0229557215457367E-2</v>
      </c>
      <c r="AP126" s="7">
        <f t="shared" si="28"/>
        <v>-3.1139885352360992E-4</v>
      </c>
      <c r="AQ126" s="7">
        <f t="shared" si="29"/>
        <v>7.7520034925717157E-2</v>
      </c>
    </row>
    <row r="127" spans="1:43" x14ac:dyDescent="0.25">
      <c r="A127" s="15">
        <v>118</v>
      </c>
      <c r="B127" s="13">
        <v>619.17131289502902</v>
      </c>
      <c r="C127" s="13">
        <v>658.45185987978198</v>
      </c>
      <c r="D127" s="13">
        <v>572.48386592097097</v>
      </c>
      <c r="E127" s="13">
        <v>576.46370845421097</v>
      </c>
      <c r="F127" s="13">
        <v>611.81512845650605</v>
      </c>
      <c r="G127" s="13">
        <v>568.69426429791702</v>
      </c>
      <c r="H127" s="13">
        <v>577.64517972353997</v>
      </c>
      <c r="I127" s="13">
        <v>653.05819401616998</v>
      </c>
      <c r="J127" s="13">
        <v>576.00560227902702</v>
      </c>
      <c r="K127" s="13">
        <v>569.86015278651496</v>
      </c>
      <c r="L127" s="13">
        <v>610.11005215038904</v>
      </c>
      <c r="M127" s="13">
        <v>549.28420559831</v>
      </c>
      <c r="N127" s="13">
        <v>3</v>
      </c>
      <c r="O127" s="13">
        <f t="shared" si="15"/>
        <v>616.70234623192721</v>
      </c>
      <c r="P127" s="13">
        <f t="shared" si="16"/>
        <v>602.23632533957903</v>
      </c>
      <c r="Q127" s="13">
        <f t="shared" si="17"/>
        <v>585.65770040287805</v>
      </c>
      <c r="R127" s="13">
        <f t="shared" si="18"/>
        <v>576.41813684507133</v>
      </c>
      <c r="S127" s="13">
        <f t="shared" si="19"/>
        <v>585.78508846482373</v>
      </c>
      <c r="T127" s="13">
        <f t="shared" si="20"/>
        <v>633.35880862571173</v>
      </c>
      <c r="U127" s="13">
        <f t="shared" si="21"/>
        <v>566.61698452405619</v>
      </c>
      <c r="V127" s="13">
        <f t="shared" si="22"/>
        <v>14.466020892348183</v>
      </c>
      <c r="W127" s="13">
        <f t="shared" si="23"/>
        <v>9.2395635578067186</v>
      </c>
      <c r="X127" s="13">
        <f t="shared" si="24"/>
        <v>47.573720160888001</v>
      </c>
      <c r="Y127" s="13">
        <f t="shared" si="25"/>
        <v>595.25362720486396</v>
      </c>
      <c r="AA127" s="7">
        <v>1</v>
      </c>
      <c r="AB127" s="7">
        <v>0.9375</v>
      </c>
      <c r="AC127" s="7">
        <v>0.9375</v>
      </c>
      <c r="AD127" s="7">
        <v>1</v>
      </c>
      <c r="AE127" s="7">
        <v>1</v>
      </c>
      <c r="AF127" s="7">
        <v>1</v>
      </c>
      <c r="AG127" s="7">
        <v>1</v>
      </c>
      <c r="AH127" s="7">
        <v>0.9375</v>
      </c>
      <c r="AI127" s="7">
        <v>1</v>
      </c>
      <c r="AJ127" s="7">
        <v>0.9375</v>
      </c>
      <c r="AK127" s="7">
        <v>1</v>
      </c>
      <c r="AL127" s="7">
        <v>1</v>
      </c>
      <c r="AM127" s="7">
        <f t="shared" si="26"/>
        <v>0.97916666666666663</v>
      </c>
      <c r="AN127" s="7"/>
      <c r="AO127" s="7">
        <f t="shared" si="27"/>
        <v>2.4302280962614817E-2</v>
      </c>
      <c r="AP127" s="7">
        <f t="shared" si="28"/>
        <v>1.5522061749027876E-2</v>
      </c>
      <c r="AQ127" s="7">
        <f t="shared" si="29"/>
        <v>7.992176441541432E-2</v>
      </c>
    </row>
    <row r="128" spans="1:43" x14ac:dyDescent="0.25">
      <c r="A128" s="3">
        <v>119</v>
      </c>
      <c r="B128" s="13">
        <v>661.701141427121</v>
      </c>
      <c r="C128" s="13">
        <v>709.18543081857899</v>
      </c>
      <c r="D128" s="13">
        <v>629.56121654751905</v>
      </c>
      <c r="E128" s="13">
        <v>624.00866722360502</v>
      </c>
      <c r="F128" s="13">
        <v>671.97632600635302</v>
      </c>
      <c r="G128" s="13">
        <v>619.45699177660799</v>
      </c>
      <c r="H128" s="13">
        <v>613.76679033379105</v>
      </c>
      <c r="I128" s="13">
        <v>680.11896370598197</v>
      </c>
      <c r="J128" s="13">
        <v>631.72468611817396</v>
      </c>
      <c r="K128" s="13">
        <v>617.76150633182397</v>
      </c>
      <c r="L128" s="13">
        <v>669.32113388285597</v>
      </c>
      <c r="M128" s="13">
        <v>627.19782952238904</v>
      </c>
      <c r="N128" s="13">
        <v>3</v>
      </c>
      <c r="O128" s="13">
        <f t="shared" si="15"/>
        <v>666.81592959773968</v>
      </c>
      <c r="P128" s="13">
        <f t="shared" si="16"/>
        <v>641.87014671931558</v>
      </c>
      <c r="Q128" s="13">
        <f t="shared" si="17"/>
        <v>638.4806616688553</v>
      </c>
      <c r="R128" s="13">
        <f t="shared" si="18"/>
        <v>638.09348991235629</v>
      </c>
      <c r="S128" s="13">
        <f t="shared" si="19"/>
        <v>629.3095263290852</v>
      </c>
      <c r="T128" s="13">
        <f t="shared" si="20"/>
        <v>682.65046360344252</v>
      </c>
      <c r="U128" s="13">
        <f t="shared" si="21"/>
        <v>626.98518099117246</v>
      </c>
      <c r="V128" s="13">
        <f t="shared" si="22"/>
        <v>24.945782878424097</v>
      </c>
      <c r="W128" s="13">
        <f t="shared" si="23"/>
        <v>0.38717175649901492</v>
      </c>
      <c r="X128" s="13">
        <f t="shared" si="24"/>
        <v>53.340937274357316</v>
      </c>
      <c r="Y128" s="13">
        <f t="shared" si="25"/>
        <v>646.3150569745668</v>
      </c>
      <c r="AA128" s="7">
        <v>0.9375</v>
      </c>
      <c r="AB128" s="7">
        <v>1</v>
      </c>
      <c r="AC128" s="7">
        <v>1</v>
      </c>
      <c r="AD128" s="7">
        <v>1</v>
      </c>
      <c r="AE128" s="7">
        <v>1</v>
      </c>
      <c r="AF128" s="7">
        <v>1</v>
      </c>
      <c r="AG128" s="7">
        <v>1</v>
      </c>
      <c r="AH128" s="7">
        <v>0.9375</v>
      </c>
      <c r="AI128" s="7">
        <v>1</v>
      </c>
      <c r="AJ128" s="7">
        <v>1</v>
      </c>
      <c r="AK128" s="7">
        <v>1</v>
      </c>
      <c r="AL128" s="7">
        <v>1</v>
      </c>
      <c r="AM128" s="7">
        <f t="shared" si="26"/>
        <v>0.98958333333333337</v>
      </c>
      <c r="AN128" s="7"/>
      <c r="AO128" s="7">
        <f t="shared" si="27"/>
        <v>3.8596939076735358E-2</v>
      </c>
      <c r="AP128" s="7">
        <f t="shared" si="28"/>
        <v>5.9904492757972458E-4</v>
      </c>
      <c r="AQ128" s="7">
        <f t="shared" si="29"/>
        <v>8.2530859677088314E-2</v>
      </c>
    </row>
    <row r="129" spans="1:43" x14ac:dyDescent="0.25">
      <c r="A129" s="3">
        <v>120</v>
      </c>
      <c r="B129" s="13">
        <v>651.77719690735205</v>
      </c>
      <c r="C129" s="13">
        <v>714.94690047271797</v>
      </c>
      <c r="D129" s="13">
        <v>682.46166640317495</v>
      </c>
      <c r="E129" s="13">
        <v>608.56179146827401</v>
      </c>
      <c r="F129" s="13">
        <v>714.18176587627704</v>
      </c>
      <c r="G129" s="13">
        <v>637.00357503211103</v>
      </c>
      <c r="H129" s="13">
        <v>623.46761798315595</v>
      </c>
      <c r="I129" s="13">
        <v>672.63082639503796</v>
      </c>
      <c r="J129" s="13">
        <v>630.18793622148905</v>
      </c>
      <c r="K129" s="13">
        <v>622.43706009249502</v>
      </c>
      <c r="L129" s="13">
        <v>679.85539499452796</v>
      </c>
      <c r="M129" s="13">
        <v>649.084619789008</v>
      </c>
      <c r="N129" s="13">
        <v>3</v>
      </c>
      <c r="O129" s="13">
        <f t="shared" si="15"/>
        <v>683.06192126108169</v>
      </c>
      <c r="P129" s="13">
        <f t="shared" si="16"/>
        <v>642.09546019989432</v>
      </c>
      <c r="Q129" s="13">
        <f t="shared" si="17"/>
        <v>653.24904412555395</v>
      </c>
      <c r="R129" s="13">
        <f t="shared" si="18"/>
        <v>650.45902495867699</v>
      </c>
      <c r="S129" s="13">
        <f t="shared" si="19"/>
        <v>626.56091661281926</v>
      </c>
      <c r="T129" s="13">
        <f t="shared" si="20"/>
        <v>695.40372193464032</v>
      </c>
      <c r="U129" s="13">
        <f t="shared" si="21"/>
        <v>649.68444936144579</v>
      </c>
      <c r="V129" s="13">
        <f t="shared" si="22"/>
        <v>40.966461061187374</v>
      </c>
      <c r="W129" s="13">
        <f t="shared" si="23"/>
        <v>2.7900191668769594</v>
      </c>
      <c r="X129" s="13">
        <f t="shared" si="24"/>
        <v>68.842805321821061</v>
      </c>
      <c r="Y129" s="13">
        <f t="shared" si="25"/>
        <v>657.21636263630171</v>
      </c>
      <c r="AA129" s="7">
        <v>1</v>
      </c>
      <c r="AB129" s="7">
        <v>1</v>
      </c>
      <c r="AC129" s="7">
        <v>0.9375</v>
      </c>
      <c r="AD129" s="7">
        <v>0.9375</v>
      </c>
      <c r="AE129" s="7">
        <v>1</v>
      </c>
      <c r="AF129" s="7">
        <v>1</v>
      </c>
      <c r="AG129" s="7">
        <v>1</v>
      </c>
      <c r="AH129" s="7">
        <v>0.875</v>
      </c>
      <c r="AI129" s="7">
        <v>0.9375</v>
      </c>
      <c r="AJ129" s="7">
        <v>0.9375</v>
      </c>
      <c r="AK129" s="7">
        <v>1</v>
      </c>
      <c r="AL129" s="7">
        <v>1</v>
      </c>
      <c r="AM129" s="7">
        <f t="shared" si="26"/>
        <v>0.96875</v>
      </c>
      <c r="AN129" s="7"/>
      <c r="AO129" s="7">
        <f t="shared" si="27"/>
        <v>6.2333294467681849E-2</v>
      </c>
      <c r="AP129" s="7">
        <f t="shared" si="28"/>
        <v>4.2452064882945312E-3</v>
      </c>
      <c r="AQ129" s="7">
        <f t="shared" si="29"/>
        <v>0.10474907387526217</v>
      </c>
    </row>
    <row r="130" spans="1:43" x14ac:dyDescent="0.25">
      <c r="A130" s="3">
        <v>121</v>
      </c>
      <c r="B130" s="13">
        <v>704.31123035148505</v>
      </c>
      <c r="C130" s="13">
        <v>757.10307882560301</v>
      </c>
      <c r="D130" s="13">
        <v>692.64695344618406</v>
      </c>
      <c r="E130" s="13">
        <v>666.60659896251502</v>
      </c>
      <c r="F130" s="13">
        <v>745.92794640651096</v>
      </c>
      <c r="G130" s="13">
        <v>661.08286701441102</v>
      </c>
      <c r="H130" s="13">
        <v>664.28366521817804</v>
      </c>
      <c r="I130" s="13">
        <v>715.509044966499</v>
      </c>
      <c r="J130" s="13">
        <v>647.45643279892204</v>
      </c>
      <c r="K130" s="13">
        <v>619.50982797572794</v>
      </c>
      <c r="L130" s="13">
        <v>649.79168879961003</v>
      </c>
      <c r="M130" s="13">
        <v>653.83684462871997</v>
      </c>
      <c r="N130" s="13">
        <v>3</v>
      </c>
      <c r="O130" s="13">
        <f t="shared" ref="O130:O189" si="30">AVERAGE(B130:D130)</f>
        <v>718.02042087442396</v>
      </c>
      <c r="P130" s="13">
        <f t="shared" ref="P130:P189" si="31">AVERAGE(H130:J130)</f>
        <v>675.7497143278664</v>
      </c>
      <c r="Q130" s="13">
        <f t="shared" ref="Q130:Q189" si="32">AVERAGE(E130:G130)</f>
        <v>691.20580412781237</v>
      </c>
      <c r="R130" s="13">
        <f t="shared" ref="R130:R189" si="33">AVERAGE(K130:M130)</f>
        <v>641.04612046801924</v>
      </c>
      <c r="S130" s="13">
        <f t="shared" ref="S130:S189" si="34">AVERAGE(B130,E130,H130,K130)</f>
        <v>663.67783062697652</v>
      </c>
      <c r="T130" s="13">
        <f t="shared" ref="T130:T189" si="35">AVERAGE(C130,F130,I130,L130)</f>
        <v>717.08293974955563</v>
      </c>
      <c r="U130" s="13">
        <f t="shared" ref="U130:U189" si="36">AVERAGE(D130,G130,J130,M130)</f>
        <v>663.75577447205922</v>
      </c>
      <c r="V130" s="13">
        <f t="shared" ref="V130:V189" si="37">O130-P130</f>
        <v>42.270706546557562</v>
      </c>
      <c r="W130" s="13">
        <f t="shared" ref="W130:W189" si="38">Q130-R130</f>
        <v>50.159683659793131</v>
      </c>
      <c r="X130" s="13">
        <f t="shared" ref="X130:X189" si="39">T130-S130</f>
        <v>53.40510912257912</v>
      </c>
      <c r="Y130" s="13">
        <f t="shared" ref="Y130:Y189" si="40">AVERAGE(B130:M130)</f>
        <v>681.50551494953049</v>
      </c>
      <c r="AA130" s="7">
        <v>1</v>
      </c>
      <c r="AB130" s="7">
        <v>1</v>
      </c>
      <c r="AC130" s="7">
        <v>0.9375</v>
      </c>
      <c r="AD130" s="7">
        <v>0.875</v>
      </c>
      <c r="AE130" s="7">
        <v>0.9375</v>
      </c>
      <c r="AF130" s="7">
        <v>1</v>
      </c>
      <c r="AG130" s="7">
        <v>1</v>
      </c>
      <c r="AH130" s="7">
        <v>1</v>
      </c>
      <c r="AI130" s="7">
        <v>0.9375</v>
      </c>
      <c r="AJ130" s="7">
        <v>1</v>
      </c>
      <c r="AK130" s="7">
        <v>1</v>
      </c>
      <c r="AL130" s="7">
        <v>1</v>
      </c>
      <c r="AM130" s="7">
        <f t="shared" si="26"/>
        <v>0.97395833333333337</v>
      </c>
      <c r="AN130" s="7"/>
      <c r="AO130" s="7">
        <f t="shared" si="27"/>
        <v>6.2025479793348347E-2</v>
      </c>
      <c r="AP130" s="7">
        <f t="shared" si="28"/>
        <v>7.3601287971246654E-2</v>
      </c>
      <c r="AQ130" s="7">
        <f t="shared" si="29"/>
        <v>7.8363429130186985E-2</v>
      </c>
    </row>
    <row r="131" spans="1:43" x14ac:dyDescent="0.25">
      <c r="A131" s="3">
        <v>122</v>
      </c>
      <c r="B131" s="13">
        <v>616.84585147817597</v>
      </c>
      <c r="C131" s="13">
        <v>722.33946996069596</v>
      </c>
      <c r="D131" s="13">
        <v>600.91022239993697</v>
      </c>
      <c r="E131" s="13">
        <v>620.15969041814105</v>
      </c>
      <c r="F131" s="13">
        <v>745.19789189900496</v>
      </c>
      <c r="G131" s="13">
        <v>627.85923831055902</v>
      </c>
      <c r="H131" s="13">
        <v>610.20709013848796</v>
      </c>
      <c r="I131" s="13">
        <v>693.25947419882505</v>
      </c>
      <c r="J131" s="13">
        <v>610.12014793678497</v>
      </c>
      <c r="K131" s="13">
        <v>591.63384427309097</v>
      </c>
      <c r="L131" s="13">
        <v>657.23479920807802</v>
      </c>
      <c r="M131" s="13">
        <v>587.64119920322503</v>
      </c>
      <c r="N131" s="13">
        <v>1</v>
      </c>
      <c r="O131" s="13">
        <f t="shared" si="30"/>
        <v>646.69851461293638</v>
      </c>
      <c r="P131" s="13">
        <f t="shared" si="31"/>
        <v>637.86223742469929</v>
      </c>
      <c r="Q131" s="13">
        <f t="shared" si="32"/>
        <v>664.40560687590164</v>
      </c>
      <c r="R131" s="13">
        <f t="shared" si="33"/>
        <v>612.1699475614646</v>
      </c>
      <c r="S131" s="13">
        <f t="shared" si="34"/>
        <v>609.71161907697399</v>
      </c>
      <c r="T131" s="13">
        <f t="shared" si="35"/>
        <v>704.50790881665102</v>
      </c>
      <c r="U131" s="13">
        <f t="shared" si="36"/>
        <v>606.63270196262647</v>
      </c>
      <c r="V131" s="13">
        <f t="shared" si="37"/>
        <v>8.8362771882370907</v>
      </c>
      <c r="W131" s="13">
        <f t="shared" si="38"/>
        <v>52.235659314437044</v>
      </c>
      <c r="X131" s="13">
        <f t="shared" si="39"/>
        <v>94.796289739677036</v>
      </c>
      <c r="Y131" s="13">
        <f t="shared" si="40"/>
        <v>640.28407661875042</v>
      </c>
      <c r="AA131" s="7">
        <v>1</v>
      </c>
      <c r="AB131" s="7">
        <v>1</v>
      </c>
      <c r="AC131" s="7">
        <v>1</v>
      </c>
      <c r="AD131" s="7">
        <v>1</v>
      </c>
      <c r="AE131" s="7">
        <v>0.9375</v>
      </c>
      <c r="AF131" s="7">
        <v>0.9375</v>
      </c>
      <c r="AG131" s="7">
        <v>1</v>
      </c>
      <c r="AH131" s="7">
        <v>0.75</v>
      </c>
      <c r="AI131" s="7">
        <v>0.9375</v>
      </c>
      <c r="AJ131" s="7">
        <v>1</v>
      </c>
      <c r="AK131" s="7">
        <v>1</v>
      </c>
      <c r="AL131" s="7">
        <v>1</v>
      </c>
      <c r="AM131" s="7">
        <f t="shared" si="26"/>
        <v>0.96354166666666663</v>
      </c>
      <c r="AN131" s="7"/>
      <c r="AO131" s="7">
        <f t="shared" si="27"/>
        <v>1.3800557457090327E-2</v>
      </c>
      <c r="AP131" s="7">
        <f t="shared" si="28"/>
        <v>8.1582005896954621E-2</v>
      </c>
      <c r="AQ131" s="7">
        <f t="shared" si="29"/>
        <v>0.14805348625922859</v>
      </c>
    </row>
    <row r="132" spans="1:43" x14ac:dyDescent="0.25">
      <c r="A132" s="3">
        <v>123</v>
      </c>
      <c r="B132" s="13">
        <v>657.60986150062297</v>
      </c>
      <c r="C132" s="13">
        <v>654.77316357351799</v>
      </c>
      <c r="D132" s="13">
        <v>685.83887925623105</v>
      </c>
      <c r="E132" s="13">
        <v>579.11008655017804</v>
      </c>
      <c r="F132" s="13">
        <v>745.68278621986497</v>
      </c>
      <c r="G132" s="13">
        <v>653.00884270022004</v>
      </c>
      <c r="H132" s="13">
        <v>653.68839313189699</v>
      </c>
      <c r="I132" s="13">
        <v>766.76213239317997</v>
      </c>
      <c r="J132" s="13">
        <v>617.85553880279804</v>
      </c>
      <c r="K132" s="13">
        <v>709.17456776464599</v>
      </c>
      <c r="L132" s="13">
        <v>725.31220082708899</v>
      </c>
      <c r="M132" s="13">
        <v>582.04455870015602</v>
      </c>
      <c r="N132" s="13">
        <v>2</v>
      </c>
      <c r="O132" s="13">
        <f t="shared" si="30"/>
        <v>666.07396811012404</v>
      </c>
      <c r="P132" s="13">
        <f t="shared" si="31"/>
        <v>679.43535477595833</v>
      </c>
      <c r="Q132" s="13">
        <f t="shared" si="32"/>
        <v>659.26723849008761</v>
      </c>
      <c r="R132" s="13">
        <f t="shared" si="33"/>
        <v>672.17710909729703</v>
      </c>
      <c r="S132" s="13">
        <f t="shared" si="34"/>
        <v>649.89572723683602</v>
      </c>
      <c r="T132" s="13">
        <f t="shared" si="35"/>
        <v>723.13257075341289</v>
      </c>
      <c r="U132" s="13">
        <f t="shared" si="36"/>
        <v>634.68695486485126</v>
      </c>
      <c r="V132" s="13">
        <f t="shared" si="37"/>
        <v>-13.361386665834289</v>
      </c>
      <c r="W132" s="13">
        <f t="shared" si="38"/>
        <v>-12.909870607209427</v>
      </c>
      <c r="X132" s="13">
        <f t="shared" si="39"/>
        <v>73.236843516576869</v>
      </c>
      <c r="Y132" s="13">
        <f t="shared" si="40"/>
        <v>669.23841761836673</v>
      </c>
      <c r="AA132" s="7">
        <v>1</v>
      </c>
      <c r="AB132" s="7">
        <v>0.875</v>
      </c>
      <c r="AC132" s="7">
        <v>1</v>
      </c>
      <c r="AD132" s="7">
        <v>1</v>
      </c>
      <c r="AE132" s="7">
        <v>0.6875</v>
      </c>
      <c r="AF132" s="7">
        <v>0.875</v>
      </c>
      <c r="AG132" s="7">
        <v>0.9375</v>
      </c>
      <c r="AH132" s="7">
        <v>0.9375</v>
      </c>
      <c r="AI132" s="7">
        <v>0.9375</v>
      </c>
      <c r="AJ132" s="7">
        <v>1</v>
      </c>
      <c r="AK132" s="7">
        <v>1</v>
      </c>
      <c r="AL132" s="7">
        <v>1</v>
      </c>
      <c r="AM132" s="7">
        <f t="shared" ref="AM132:AM195" si="41">AVERAGE(AA132:AL132)</f>
        <v>0.9375</v>
      </c>
      <c r="AN132" s="7"/>
      <c r="AO132" s="7">
        <f t="shared" ref="AO132:AO195" si="42">V132/Y132</f>
        <v>-1.9965062246999725E-2</v>
      </c>
      <c r="AP132" s="7">
        <f t="shared" ref="AP132:AP195" si="43">W132/Y132</f>
        <v>-1.929039078950677E-2</v>
      </c>
      <c r="AQ132" s="7">
        <f t="shared" ref="AQ132:AQ195" si="44">X132/Y132</f>
        <v>0.1094331132053154</v>
      </c>
    </row>
    <row r="133" spans="1:43" x14ac:dyDescent="0.25">
      <c r="A133" s="3">
        <v>124</v>
      </c>
      <c r="B133" s="13">
        <v>608.376696904563</v>
      </c>
      <c r="C133" s="13">
        <v>707.23634686170203</v>
      </c>
      <c r="D133" s="13">
        <v>619.66763659069295</v>
      </c>
      <c r="E133" s="13">
        <v>584.15180925938603</v>
      </c>
      <c r="F133" s="13">
        <v>684.15274333023501</v>
      </c>
      <c r="G133" s="13">
        <v>602.58340786908695</v>
      </c>
      <c r="H133" s="13">
        <v>634.86446914971702</v>
      </c>
      <c r="I133" s="13">
        <v>696.24294245510396</v>
      </c>
      <c r="J133" s="13">
        <v>619.76534277306905</v>
      </c>
      <c r="K133" s="13">
        <v>618.40646797886302</v>
      </c>
      <c r="L133" s="13">
        <v>675.15026649551601</v>
      </c>
      <c r="M133" s="13">
        <v>600.85309076923602</v>
      </c>
      <c r="N133" s="13">
        <v>1</v>
      </c>
      <c r="O133" s="13">
        <f t="shared" si="30"/>
        <v>645.09356011898592</v>
      </c>
      <c r="P133" s="13">
        <f t="shared" si="31"/>
        <v>650.29091812596334</v>
      </c>
      <c r="Q133" s="13">
        <f t="shared" si="32"/>
        <v>623.62932015290255</v>
      </c>
      <c r="R133" s="13">
        <f t="shared" si="33"/>
        <v>631.46994174787176</v>
      </c>
      <c r="S133" s="13">
        <f t="shared" si="34"/>
        <v>611.44986082313221</v>
      </c>
      <c r="T133" s="13">
        <f t="shared" si="35"/>
        <v>690.69557478563934</v>
      </c>
      <c r="U133" s="13">
        <f t="shared" si="36"/>
        <v>610.71736950052127</v>
      </c>
      <c r="V133" s="13">
        <f t="shared" si="37"/>
        <v>-5.1973580069774243</v>
      </c>
      <c r="W133" s="13">
        <f t="shared" si="38"/>
        <v>-7.8406215949692069</v>
      </c>
      <c r="X133" s="13">
        <f t="shared" si="39"/>
        <v>79.245713962507125</v>
      </c>
      <c r="Y133" s="13">
        <f t="shared" si="40"/>
        <v>637.62093503643098</v>
      </c>
      <c r="AA133" s="7">
        <v>0.8125</v>
      </c>
      <c r="AB133" s="7">
        <v>1</v>
      </c>
      <c r="AC133" s="7">
        <v>1</v>
      </c>
      <c r="AD133" s="7">
        <v>1</v>
      </c>
      <c r="AE133" s="7">
        <v>0.875</v>
      </c>
      <c r="AF133" s="7">
        <v>1</v>
      </c>
      <c r="AG133" s="7">
        <v>0.9375</v>
      </c>
      <c r="AH133" s="7">
        <v>0.9375</v>
      </c>
      <c r="AI133" s="7">
        <v>0.75</v>
      </c>
      <c r="AJ133" s="7">
        <v>1</v>
      </c>
      <c r="AK133" s="7">
        <v>0.8125</v>
      </c>
      <c r="AL133" s="7">
        <v>1</v>
      </c>
      <c r="AM133" s="7">
        <f t="shared" si="41"/>
        <v>0.92708333333333337</v>
      </c>
      <c r="AN133" s="7"/>
      <c r="AO133" s="7">
        <f t="shared" si="42"/>
        <v>-8.1511721485124523E-3</v>
      </c>
      <c r="AP133" s="7">
        <f t="shared" si="43"/>
        <v>-1.2296681561312328E-2</v>
      </c>
      <c r="AQ133" s="7">
        <f t="shared" si="44"/>
        <v>0.12428342547752037</v>
      </c>
    </row>
    <row r="134" spans="1:43" x14ac:dyDescent="0.25">
      <c r="A134" s="3">
        <v>125</v>
      </c>
      <c r="B134" s="13">
        <v>625.32729481631702</v>
      </c>
      <c r="C134" s="13">
        <v>706.17409845193697</v>
      </c>
      <c r="D134" s="13">
        <v>625.23465232323997</v>
      </c>
      <c r="E134" s="13">
        <v>626.93335510845304</v>
      </c>
      <c r="F134" s="13">
        <v>702.75172017473596</v>
      </c>
      <c r="G134" s="13">
        <v>618.77564834540794</v>
      </c>
      <c r="H134" s="13">
        <v>608.94598951779597</v>
      </c>
      <c r="I134" s="13">
        <v>702.07181440913496</v>
      </c>
      <c r="J134" s="13">
        <v>638.61565198981395</v>
      </c>
      <c r="K134" s="13">
        <v>586.90374535603598</v>
      </c>
      <c r="L134" s="13">
        <v>649.76003925112605</v>
      </c>
      <c r="M134" s="13">
        <v>594.18588043541502</v>
      </c>
      <c r="N134" s="13">
        <v>2</v>
      </c>
      <c r="O134" s="13">
        <f t="shared" si="30"/>
        <v>652.24534853049806</v>
      </c>
      <c r="P134" s="13">
        <f t="shared" si="31"/>
        <v>649.87781863891496</v>
      </c>
      <c r="Q134" s="13">
        <f t="shared" si="32"/>
        <v>649.48690787619898</v>
      </c>
      <c r="R134" s="13">
        <f t="shared" si="33"/>
        <v>610.28322168085913</v>
      </c>
      <c r="S134" s="13">
        <f t="shared" si="34"/>
        <v>612.02759619965047</v>
      </c>
      <c r="T134" s="13">
        <f t="shared" si="35"/>
        <v>690.18941807173337</v>
      </c>
      <c r="U134" s="13">
        <f t="shared" si="36"/>
        <v>619.20295827346922</v>
      </c>
      <c r="V134" s="13">
        <f t="shared" si="37"/>
        <v>2.3675298915831036</v>
      </c>
      <c r="W134" s="13">
        <f t="shared" si="38"/>
        <v>39.203686195339856</v>
      </c>
      <c r="X134" s="13">
        <f t="shared" si="39"/>
        <v>78.161821872082896</v>
      </c>
      <c r="Y134" s="13">
        <f t="shared" si="40"/>
        <v>640.47332418161773</v>
      </c>
      <c r="AA134" s="7">
        <v>0.9375</v>
      </c>
      <c r="AB134" s="7">
        <v>1</v>
      </c>
      <c r="AC134" s="7">
        <v>1</v>
      </c>
      <c r="AD134" s="7">
        <v>1</v>
      </c>
      <c r="AE134" s="7">
        <v>1</v>
      </c>
      <c r="AF134" s="7">
        <v>1</v>
      </c>
      <c r="AG134" s="7">
        <v>1</v>
      </c>
      <c r="AH134" s="7">
        <v>1</v>
      </c>
      <c r="AI134" s="7">
        <v>1</v>
      </c>
      <c r="AJ134" s="7">
        <v>1</v>
      </c>
      <c r="AK134" s="7">
        <v>0.9375</v>
      </c>
      <c r="AL134" s="7">
        <v>1</v>
      </c>
      <c r="AM134" s="7">
        <f t="shared" si="41"/>
        <v>0.98958333333333337</v>
      </c>
      <c r="AN134" s="7"/>
      <c r="AO134" s="7">
        <f t="shared" si="42"/>
        <v>3.6965316152835553E-3</v>
      </c>
      <c r="AP134" s="7">
        <f t="shared" si="43"/>
        <v>6.1210490297052472E-2</v>
      </c>
      <c r="AQ134" s="7">
        <f t="shared" si="44"/>
        <v>0.12203759145153516</v>
      </c>
    </row>
    <row r="135" spans="1:43" x14ac:dyDescent="0.25">
      <c r="A135" s="3">
        <v>126</v>
      </c>
      <c r="B135" s="13">
        <v>572.15776191573502</v>
      </c>
      <c r="C135" s="13">
        <v>614.20431548621298</v>
      </c>
      <c r="D135" s="13">
        <v>553.15771498737797</v>
      </c>
      <c r="E135" s="13">
        <v>498.87557890916401</v>
      </c>
      <c r="F135" s="13">
        <v>620.96836116712097</v>
      </c>
      <c r="G135" s="13">
        <v>529.074981096128</v>
      </c>
      <c r="H135" s="13">
        <v>511.089295486661</v>
      </c>
      <c r="I135" s="13">
        <v>605.91236984419095</v>
      </c>
      <c r="J135" s="13">
        <v>489.12133110331598</v>
      </c>
      <c r="K135" s="13">
        <v>519.73987541496103</v>
      </c>
      <c r="L135" s="13">
        <v>622.60463851943098</v>
      </c>
      <c r="M135" s="13">
        <v>535.27062344744297</v>
      </c>
      <c r="N135" s="13">
        <v>1</v>
      </c>
      <c r="O135" s="13">
        <f t="shared" si="30"/>
        <v>579.83993079644199</v>
      </c>
      <c r="P135" s="13">
        <f t="shared" si="31"/>
        <v>535.37433214472264</v>
      </c>
      <c r="Q135" s="13">
        <f t="shared" si="32"/>
        <v>549.63964039080429</v>
      </c>
      <c r="R135" s="13">
        <f t="shared" si="33"/>
        <v>559.20504579394503</v>
      </c>
      <c r="S135" s="13">
        <f t="shared" si="34"/>
        <v>525.46562793163025</v>
      </c>
      <c r="T135" s="13">
        <f t="shared" si="35"/>
        <v>615.92242125423888</v>
      </c>
      <c r="U135" s="13">
        <f t="shared" si="36"/>
        <v>526.65616265856625</v>
      </c>
      <c r="V135" s="13">
        <f t="shared" si="37"/>
        <v>44.465598651719347</v>
      </c>
      <c r="W135" s="13">
        <f t="shared" si="38"/>
        <v>-9.5654054031407441</v>
      </c>
      <c r="X135" s="13">
        <f t="shared" si="39"/>
        <v>90.456793322608632</v>
      </c>
      <c r="Y135" s="13">
        <f t="shared" si="40"/>
        <v>556.01473728147846</v>
      </c>
      <c r="AA135" s="7">
        <v>1</v>
      </c>
      <c r="AB135" s="7">
        <v>1</v>
      </c>
      <c r="AC135" s="7">
        <v>0.9375</v>
      </c>
      <c r="AD135" s="7">
        <v>0.9375</v>
      </c>
      <c r="AE135" s="7">
        <v>1</v>
      </c>
      <c r="AF135" s="7">
        <v>1</v>
      </c>
      <c r="AG135" s="7">
        <v>0.9375</v>
      </c>
      <c r="AH135" s="7">
        <v>0.75</v>
      </c>
      <c r="AI135" s="7">
        <v>1</v>
      </c>
      <c r="AJ135" s="7">
        <v>0.9375</v>
      </c>
      <c r="AK135" s="7">
        <v>1</v>
      </c>
      <c r="AL135" s="7">
        <v>1</v>
      </c>
      <c r="AM135" s="7">
        <f t="shared" si="41"/>
        <v>0.95833333333333337</v>
      </c>
      <c r="AN135" s="7"/>
      <c r="AO135" s="7">
        <f t="shared" si="42"/>
        <v>7.9971978565037488E-2</v>
      </c>
      <c r="AP135" s="7">
        <f t="shared" si="43"/>
        <v>-1.7203510557847544E-2</v>
      </c>
      <c r="AQ135" s="7">
        <f t="shared" si="44"/>
        <v>0.16268776213536859</v>
      </c>
    </row>
    <row r="136" spans="1:43" x14ac:dyDescent="0.25">
      <c r="A136" s="3">
        <v>127</v>
      </c>
      <c r="B136" s="13">
        <v>589.47891525436296</v>
      </c>
      <c r="C136" s="13">
        <v>611.47023631533602</v>
      </c>
      <c r="D136" s="13">
        <v>594.44250641285498</v>
      </c>
      <c r="E136" s="13">
        <v>583.84264667336004</v>
      </c>
      <c r="F136" s="13">
        <v>624.75703615567295</v>
      </c>
      <c r="G136" s="13">
        <v>580.15322221018005</v>
      </c>
      <c r="H136" s="13">
        <v>567.88346454886801</v>
      </c>
      <c r="I136" s="13">
        <v>584.59348511793098</v>
      </c>
      <c r="J136" s="13">
        <v>563.279960724788</v>
      </c>
      <c r="K136" s="13">
        <v>580.14212796173797</v>
      </c>
      <c r="L136" s="13">
        <v>583.816360746702</v>
      </c>
      <c r="M136" s="13">
        <v>572.29775959176902</v>
      </c>
      <c r="N136" s="13">
        <v>3</v>
      </c>
      <c r="O136" s="13">
        <f t="shared" si="30"/>
        <v>598.46388599418469</v>
      </c>
      <c r="P136" s="13">
        <f t="shared" si="31"/>
        <v>571.91897013052903</v>
      </c>
      <c r="Q136" s="13">
        <f t="shared" si="32"/>
        <v>596.25096834640442</v>
      </c>
      <c r="R136" s="13">
        <f t="shared" si="33"/>
        <v>578.75208276673629</v>
      </c>
      <c r="S136" s="13">
        <f t="shared" si="34"/>
        <v>580.3367886095823</v>
      </c>
      <c r="T136" s="13">
        <f t="shared" si="35"/>
        <v>601.15927958391057</v>
      </c>
      <c r="U136" s="13">
        <f t="shared" si="36"/>
        <v>577.54336223489804</v>
      </c>
      <c r="V136" s="13">
        <f t="shared" si="37"/>
        <v>26.54491586365566</v>
      </c>
      <c r="W136" s="13">
        <f t="shared" si="38"/>
        <v>17.498885579668126</v>
      </c>
      <c r="X136" s="13">
        <f t="shared" si="39"/>
        <v>20.822490974328275</v>
      </c>
      <c r="Y136" s="13">
        <f t="shared" si="40"/>
        <v>586.34647680946364</v>
      </c>
      <c r="AA136" s="7">
        <v>0.9375</v>
      </c>
      <c r="AB136" s="7">
        <v>0.9375</v>
      </c>
      <c r="AC136" s="7">
        <v>0.9375</v>
      </c>
      <c r="AD136" s="7">
        <v>1</v>
      </c>
      <c r="AE136" s="7">
        <v>1</v>
      </c>
      <c r="AF136" s="7">
        <v>0.875</v>
      </c>
      <c r="AG136" s="7">
        <v>1</v>
      </c>
      <c r="AH136" s="7">
        <v>0.9375</v>
      </c>
      <c r="AI136" s="7">
        <v>1</v>
      </c>
      <c r="AJ136" s="7">
        <v>0.8125</v>
      </c>
      <c r="AK136" s="7">
        <v>0.875</v>
      </c>
      <c r="AL136" s="7">
        <v>1</v>
      </c>
      <c r="AM136" s="7">
        <f t="shared" si="41"/>
        <v>0.94270833333333337</v>
      </c>
      <c r="AN136" s="7"/>
      <c r="AO136" s="7">
        <f t="shared" si="42"/>
        <v>4.5271723995165353E-2</v>
      </c>
      <c r="AP136" s="7">
        <f t="shared" si="43"/>
        <v>2.9843934042012639E-2</v>
      </c>
      <c r="AQ136" s="7">
        <f t="shared" si="44"/>
        <v>3.5512264160998196E-2</v>
      </c>
    </row>
    <row r="137" spans="1:43" x14ac:dyDescent="0.25">
      <c r="A137" s="3">
        <v>128</v>
      </c>
      <c r="B137" s="13">
        <v>696.966955331946</v>
      </c>
      <c r="C137" s="13">
        <v>696.62616131077004</v>
      </c>
      <c r="D137" s="13">
        <v>678.57487320063206</v>
      </c>
      <c r="E137" s="13">
        <v>631.06893551355802</v>
      </c>
      <c r="F137" s="13">
        <v>704.03846894890796</v>
      </c>
      <c r="G137" s="13">
        <v>634.46165965590399</v>
      </c>
      <c r="H137" s="13">
        <v>632.82776427353997</v>
      </c>
      <c r="I137" s="13">
        <v>709.68160196146505</v>
      </c>
      <c r="J137" s="13">
        <v>631.86601703690906</v>
      </c>
      <c r="K137" s="13">
        <v>618.29558672331996</v>
      </c>
      <c r="L137" s="13">
        <v>713.29490417111003</v>
      </c>
      <c r="M137" s="13">
        <v>614.84236507888897</v>
      </c>
      <c r="N137" s="13">
        <v>2</v>
      </c>
      <c r="O137" s="13">
        <f t="shared" si="30"/>
        <v>690.72266328111607</v>
      </c>
      <c r="P137" s="13">
        <f t="shared" si="31"/>
        <v>658.12512775730465</v>
      </c>
      <c r="Q137" s="13">
        <f t="shared" si="32"/>
        <v>656.52302137279003</v>
      </c>
      <c r="R137" s="13">
        <f t="shared" si="33"/>
        <v>648.81095199110632</v>
      </c>
      <c r="S137" s="13">
        <f t="shared" si="34"/>
        <v>644.78981046059107</v>
      </c>
      <c r="T137" s="13">
        <f t="shared" si="35"/>
        <v>705.91028409806324</v>
      </c>
      <c r="U137" s="13">
        <f t="shared" si="36"/>
        <v>639.93622874308357</v>
      </c>
      <c r="V137" s="13">
        <f t="shared" si="37"/>
        <v>32.597535523811416</v>
      </c>
      <c r="W137" s="13">
        <f t="shared" si="38"/>
        <v>7.7120693816837047</v>
      </c>
      <c r="X137" s="13">
        <f t="shared" si="39"/>
        <v>61.120473637472173</v>
      </c>
      <c r="Y137" s="13">
        <f t="shared" si="40"/>
        <v>663.5454411005793</v>
      </c>
      <c r="AA137" s="7">
        <v>0.875</v>
      </c>
      <c r="AB137" s="7">
        <v>1</v>
      </c>
      <c r="AC137" s="7">
        <v>0.875</v>
      </c>
      <c r="AD137" s="7">
        <v>1</v>
      </c>
      <c r="AE137" s="7">
        <v>1</v>
      </c>
      <c r="AF137" s="7">
        <v>1</v>
      </c>
      <c r="AG137" s="7">
        <v>1</v>
      </c>
      <c r="AH137" s="7">
        <v>1</v>
      </c>
      <c r="AI137" s="7">
        <v>1</v>
      </c>
      <c r="AJ137" s="7">
        <v>1</v>
      </c>
      <c r="AK137" s="7">
        <v>0.875</v>
      </c>
      <c r="AL137" s="7">
        <v>0.9375</v>
      </c>
      <c r="AM137" s="7">
        <f t="shared" si="41"/>
        <v>0.96354166666666663</v>
      </c>
      <c r="AN137" s="7"/>
      <c r="AO137" s="7">
        <f t="shared" si="42"/>
        <v>4.9126304703026855E-2</v>
      </c>
      <c r="AP137" s="7">
        <f t="shared" si="43"/>
        <v>1.1622518826882755E-2</v>
      </c>
      <c r="AQ137" s="7">
        <f t="shared" si="44"/>
        <v>9.2111963780650286E-2</v>
      </c>
    </row>
    <row r="138" spans="1:43" x14ac:dyDescent="0.25">
      <c r="A138" s="3">
        <v>130</v>
      </c>
      <c r="B138" s="13">
        <v>700.10694246901699</v>
      </c>
      <c r="C138" s="13">
        <v>770.62641862858402</v>
      </c>
      <c r="D138" s="13">
        <v>653.81423264128205</v>
      </c>
      <c r="E138" s="13">
        <v>678.77276139292906</v>
      </c>
      <c r="F138" s="13">
        <v>724.37414763363495</v>
      </c>
      <c r="G138" s="13">
        <v>676.02044640884696</v>
      </c>
      <c r="H138" s="13">
        <v>675.88209947369205</v>
      </c>
      <c r="I138" s="13">
        <v>757.09344325838401</v>
      </c>
      <c r="J138" s="13">
        <v>656.89772233143003</v>
      </c>
      <c r="K138" s="13">
        <v>681.19915909436804</v>
      </c>
      <c r="L138" s="13">
        <v>710.97764051009005</v>
      </c>
      <c r="M138" s="13">
        <v>653.64150765344903</v>
      </c>
      <c r="N138" s="13">
        <v>3</v>
      </c>
      <c r="O138" s="13">
        <f t="shared" si="30"/>
        <v>708.18253124629439</v>
      </c>
      <c r="P138" s="13">
        <f t="shared" si="31"/>
        <v>696.62442168783537</v>
      </c>
      <c r="Q138" s="13">
        <f t="shared" si="32"/>
        <v>693.05578514513707</v>
      </c>
      <c r="R138" s="13">
        <f t="shared" si="33"/>
        <v>681.93943575263575</v>
      </c>
      <c r="S138" s="13">
        <f t="shared" si="34"/>
        <v>683.99024060750151</v>
      </c>
      <c r="T138" s="13">
        <f t="shared" si="35"/>
        <v>740.76791250767326</v>
      </c>
      <c r="U138" s="13">
        <f t="shared" si="36"/>
        <v>660.09347725875205</v>
      </c>
      <c r="V138" s="13">
        <f t="shared" si="37"/>
        <v>11.558109558459023</v>
      </c>
      <c r="W138" s="13">
        <f t="shared" si="38"/>
        <v>11.11634939250132</v>
      </c>
      <c r="X138" s="13">
        <f t="shared" si="39"/>
        <v>56.777671900171754</v>
      </c>
      <c r="Y138" s="13">
        <f t="shared" si="40"/>
        <v>694.95054345797564</v>
      </c>
      <c r="AA138" s="7">
        <v>0.9375</v>
      </c>
      <c r="AB138" s="7">
        <v>1</v>
      </c>
      <c r="AC138" s="7">
        <v>1</v>
      </c>
      <c r="AD138" s="7">
        <v>1</v>
      </c>
      <c r="AE138" s="7">
        <v>1</v>
      </c>
      <c r="AF138" s="7">
        <v>0.9375</v>
      </c>
      <c r="AG138" s="7">
        <v>0.9375</v>
      </c>
      <c r="AH138" s="7">
        <v>1</v>
      </c>
      <c r="AI138" s="7">
        <v>1</v>
      </c>
      <c r="AJ138" s="7">
        <v>1</v>
      </c>
      <c r="AK138" s="7">
        <v>1</v>
      </c>
      <c r="AL138" s="7">
        <v>1</v>
      </c>
      <c r="AM138" s="7">
        <f t="shared" si="41"/>
        <v>0.984375</v>
      </c>
      <c r="AN138" s="7"/>
      <c r="AO138" s="7">
        <f t="shared" si="42"/>
        <v>1.6631556975187766E-2</v>
      </c>
      <c r="AP138" s="7">
        <f t="shared" si="43"/>
        <v>1.5995885602431415E-2</v>
      </c>
      <c r="AQ138" s="7">
        <f t="shared" si="44"/>
        <v>8.170030577665871E-2</v>
      </c>
    </row>
    <row r="139" spans="1:43" x14ac:dyDescent="0.25">
      <c r="A139" s="3">
        <v>131</v>
      </c>
      <c r="B139" s="13">
        <v>704.54286968364204</v>
      </c>
      <c r="C139" s="13">
        <v>849.64994407868096</v>
      </c>
      <c r="D139" s="13">
        <v>699.93228764156299</v>
      </c>
      <c r="E139" s="13">
        <v>707.599567443468</v>
      </c>
      <c r="F139" s="13">
        <v>828.63709460672703</v>
      </c>
      <c r="G139" s="13">
        <v>664.54496846075301</v>
      </c>
      <c r="H139" s="13">
        <v>688.07271495637804</v>
      </c>
      <c r="I139" s="13">
        <v>850.04372030395598</v>
      </c>
      <c r="J139" s="13">
        <v>672.04030436560504</v>
      </c>
      <c r="K139" s="13">
        <v>686.81539503535805</v>
      </c>
      <c r="L139" s="13">
        <v>800.60602815970901</v>
      </c>
      <c r="M139" s="13">
        <v>652.24040014819195</v>
      </c>
      <c r="N139" s="13">
        <v>1</v>
      </c>
      <c r="O139" s="13">
        <f t="shared" si="30"/>
        <v>751.37503380129544</v>
      </c>
      <c r="P139" s="13">
        <f t="shared" si="31"/>
        <v>736.71891320864643</v>
      </c>
      <c r="Q139" s="13">
        <f t="shared" si="32"/>
        <v>733.59387683698276</v>
      </c>
      <c r="R139" s="13">
        <f t="shared" si="33"/>
        <v>713.22060778108641</v>
      </c>
      <c r="S139" s="13">
        <f t="shared" si="34"/>
        <v>696.75763677971156</v>
      </c>
      <c r="T139" s="13">
        <f t="shared" si="35"/>
        <v>832.23419678726827</v>
      </c>
      <c r="U139" s="13">
        <f t="shared" si="36"/>
        <v>672.18949015402825</v>
      </c>
      <c r="V139" s="13">
        <f t="shared" si="37"/>
        <v>14.656120592649017</v>
      </c>
      <c r="W139" s="13">
        <f t="shared" si="38"/>
        <v>20.373269055896344</v>
      </c>
      <c r="X139" s="13">
        <f t="shared" si="39"/>
        <v>135.47656000755671</v>
      </c>
      <c r="Y139" s="13">
        <f t="shared" si="40"/>
        <v>733.72710790700273</v>
      </c>
      <c r="AA139" s="7">
        <v>0.9375</v>
      </c>
      <c r="AB139" s="7">
        <v>0.9375</v>
      </c>
      <c r="AC139" s="7">
        <v>1</v>
      </c>
      <c r="AD139" s="7">
        <v>1</v>
      </c>
      <c r="AE139" s="7">
        <v>1</v>
      </c>
      <c r="AF139" s="7">
        <v>1</v>
      </c>
      <c r="AG139" s="7">
        <v>1</v>
      </c>
      <c r="AH139" s="7">
        <v>0.9375</v>
      </c>
      <c r="AI139" s="7">
        <v>1</v>
      </c>
      <c r="AJ139" s="7">
        <v>1</v>
      </c>
      <c r="AK139" s="7">
        <v>0.9375</v>
      </c>
      <c r="AL139" s="7">
        <v>1</v>
      </c>
      <c r="AM139" s="7">
        <f t="shared" si="41"/>
        <v>0.97916666666666663</v>
      </c>
      <c r="AN139" s="7"/>
      <c r="AO139" s="7">
        <f t="shared" si="42"/>
        <v>1.997489316492124E-2</v>
      </c>
      <c r="AP139" s="7">
        <f t="shared" si="43"/>
        <v>2.7766820710784727E-2</v>
      </c>
      <c r="AQ139" s="7">
        <f t="shared" si="44"/>
        <v>0.18464161750001457</v>
      </c>
    </row>
    <row r="140" spans="1:43" x14ac:dyDescent="0.25">
      <c r="A140" s="3">
        <v>132</v>
      </c>
      <c r="B140" s="13">
        <v>601.88356731277702</v>
      </c>
      <c r="C140" s="13">
        <v>648.01598120544202</v>
      </c>
      <c r="D140" s="13">
        <v>612.50375398218</v>
      </c>
      <c r="E140" s="13">
        <v>582.88263382585205</v>
      </c>
      <c r="F140" s="13">
        <v>635.89809683121098</v>
      </c>
      <c r="G140" s="13">
        <v>535.18062668672496</v>
      </c>
      <c r="H140" s="13">
        <v>557.99756021035398</v>
      </c>
      <c r="I140" s="13">
        <v>608.96679560026303</v>
      </c>
      <c r="J140" s="13">
        <v>548.499488794066</v>
      </c>
      <c r="K140" s="13">
        <v>561.98375671028896</v>
      </c>
      <c r="L140" s="13">
        <v>572.01520361728501</v>
      </c>
      <c r="M140" s="13">
        <v>572.42520907951598</v>
      </c>
      <c r="N140" s="13">
        <v>2</v>
      </c>
      <c r="O140" s="13">
        <f t="shared" si="30"/>
        <v>620.80110083346642</v>
      </c>
      <c r="P140" s="13">
        <f t="shared" si="31"/>
        <v>571.8212815348943</v>
      </c>
      <c r="Q140" s="13">
        <f t="shared" si="32"/>
        <v>584.65378578126263</v>
      </c>
      <c r="R140" s="13">
        <f t="shared" si="33"/>
        <v>568.80805646903002</v>
      </c>
      <c r="S140" s="13">
        <f t="shared" si="34"/>
        <v>576.18687951481809</v>
      </c>
      <c r="T140" s="13">
        <f t="shared" si="35"/>
        <v>616.22401931355023</v>
      </c>
      <c r="U140" s="13">
        <f t="shared" si="36"/>
        <v>567.15226963562168</v>
      </c>
      <c r="V140" s="13">
        <f t="shared" si="37"/>
        <v>48.979819298572124</v>
      </c>
      <c r="W140" s="13">
        <f t="shared" si="38"/>
        <v>15.845729312232606</v>
      </c>
      <c r="X140" s="13">
        <f t="shared" si="39"/>
        <v>40.037139798732142</v>
      </c>
      <c r="Y140" s="13">
        <f t="shared" si="40"/>
        <v>586.52105615466337</v>
      </c>
      <c r="AA140" s="7">
        <v>0.875</v>
      </c>
      <c r="AB140" s="7">
        <v>0.9375</v>
      </c>
      <c r="AC140" s="7">
        <v>0.875</v>
      </c>
      <c r="AD140" s="7">
        <v>1</v>
      </c>
      <c r="AE140" s="7">
        <v>1</v>
      </c>
      <c r="AF140" s="7">
        <v>1</v>
      </c>
      <c r="AG140" s="7">
        <v>1</v>
      </c>
      <c r="AH140" s="7">
        <v>1</v>
      </c>
      <c r="AI140" s="7">
        <v>1</v>
      </c>
      <c r="AJ140" s="7">
        <v>0.8125</v>
      </c>
      <c r="AK140" s="7">
        <v>0.875</v>
      </c>
      <c r="AL140" s="7">
        <v>0.9375</v>
      </c>
      <c r="AM140" s="7">
        <f t="shared" si="41"/>
        <v>0.94270833333333337</v>
      </c>
      <c r="AN140" s="7"/>
      <c r="AO140" s="7">
        <f t="shared" si="42"/>
        <v>8.3509055275342636E-2</v>
      </c>
      <c r="AP140" s="7">
        <f t="shared" si="43"/>
        <v>2.7016471354191499E-2</v>
      </c>
      <c r="AQ140" s="7">
        <f t="shared" si="44"/>
        <v>6.8262067284033709E-2</v>
      </c>
    </row>
    <row r="141" spans="1:43" x14ac:dyDescent="0.25">
      <c r="A141" s="3">
        <v>133</v>
      </c>
      <c r="B141" s="13">
        <v>570.45469709952204</v>
      </c>
      <c r="C141" s="13">
        <v>621.56185204062297</v>
      </c>
      <c r="D141" s="13">
        <v>554.343512790408</v>
      </c>
      <c r="E141" s="13">
        <v>548.54083112401895</v>
      </c>
      <c r="F141" s="13">
        <v>609.00946529287205</v>
      </c>
      <c r="G141" s="13">
        <v>547.60315309140401</v>
      </c>
      <c r="H141" s="13">
        <v>540.85889805544105</v>
      </c>
      <c r="I141" s="13">
        <v>623.38892069513201</v>
      </c>
      <c r="J141" s="13">
        <v>531.50723605699</v>
      </c>
      <c r="K141" s="13">
        <v>530.69051255061697</v>
      </c>
      <c r="L141" s="13">
        <v>592.31991280712202</v>
      </c>
      <c r="M141" s="13">
        <v>511.81071486324697</v>
      </c>
      <c r="N141" s="13">
        <v>3</v>
      </c>
      <c r="O141" s="13">
        <f t="shared" si="30"/>
        <v>582.12002064351771</v>
      </c>
      <c r="P141" s="13">
        <f t="shared" si="31"/>
        <v>565.25168493585431</v>
      </c>
      <c r="Q141" s="13">
        <f t="shared" si="32"/>
        <v>568.38448316943163</v>
      </c>
      <c r="R141" s="13">
        <f t="shared" si="33"/>
        <v>544.94038007366191</v>
      </c>
      <c r="S141" s="13">
        <f t="shared" si="34"/>
        <v>547.63623470739969</v>
      </c>
      <c r="T141" s="13">
        <f t="shared" si="35"/>
        <v>611.57003770893721</v>
      </c>
      <c r="U141" s="13">
        <f t="shared" si="36"/>
        <v>536.31615420051219</v>
      </c>
      <c r="V141" s="13">
        <f t="shared" si="37"/>
        <v>16.868335707663391</v>
      </c>
      <c r="W141" s="13">
        <f t="shared" si="38"/>
        <v>23.444103095769719</v>
      </c>
      <c r="X141" s="13">
        <f t="shared" si="39"/>
        <v>63.933803001537513</v>
      </c>
      <c r="Y141" s="13">
        <f t="shared" si="40"/>
        <v>565.17414220561648</v>
      </c>
      <c r="AA141" s="7">
        <v>1</v>
      </c>
      <c r="AB141" s="7">
        <v>0.9375</v>
      </c>
      <c r="AC141" s="7">
        <v>0.9375</v>
      </c>
      <c r="AD141" s="7">
        <v>1</v>
      </c>
      <c r="AE141" s="7">
        <v>1</v>
      </c>
      <c r="AF141" s="7">
        <v>1</v>
      </c>
      <c r="AG141" s="7">
        <v>0.9375</v>
      </c>
      <c r="AH141" s="7">
        <v>0.9375</v>
      </c>
      <c r="AI141" s="7">
        <v>1</v>
      </c>
      <c r="AJ141" s="7">
        <v>1</v>
      </c>
      <c r="AK141" s="7">
        <v>0.875</v>
      </c>
      <c r="AL141" s="7">
        <v>0.9375</v>
      </c>
      <c r="AM141" s="7">
        <f t="shared" si="41"/>
        <v>0.96354166666666663</v>
      </c>
      <c r="AN141" s="7"/>
      <c r="AO141" s="7">
        <f t="shared" si="42"/>
        <v>2.9846262325155186E-2</v>
      </c>
      <c r="AP141" s="7">
        <f t="shared" si="43"/>
        <v>4.1481202597624327E-2</v>
      </c>
      <c r="AQ141" s="7">
        <f t="shared" si="44"/>
        <v>0.11312230731581789</v>
      </c>
    </row>
    <row r="142" spans="1:43" x14ac:dyDescent="0.25">
      <c r="A142" s="3">
        <v>134</v>
      </c>
      <c r="B142" s="13">
        <v>603.28212969541005</v>
      </c>
      <c r="C142" s="13">
        <v>646.02255346297</v>
      </c>
      <c r="D142" s="13">
        <v>587.40749245679399</v>
      </c>
      <c r="E142" s="13">
        <v>581.56293300183302</v>
      </c>
      <c r="F142" s="13">
        <v>642.641241054224</v>
      </c>
      <c r="G142" s="13">
        <v>562.25807644925499</v>
      </c>
      <c r="H142" s="13">
        <v>569.21795142393398</v>
      </c>
      <c r="I142" s="13">
        <v>625.68611215303702</v>
      </c>
      <c r="J142" s="13">
        <v>564.21421323981303</v>
      </c>
      <c r="K142" s="13">
        <v>558.04702272274994</v>
      </c>
      <c r="L142" s="13">
        <v>619.04827219959702</v>
      </c>
      <c r="M142" s="13">
        <v>541.51173292238298</v>
      </c>
      <c r="N142" s="13">
        <v>1</v>
      </c>
      <c r="O142" s="13">
        <f t="shared" si="30"/>
        <v>612.23739187172475</v>
      </c>
      <c r="P142" s="13">
        <f t="shared" si="31"/>
        <v>586.37275893892809</v>
      </c>
      <c r="Q142" s="13">
        <f t="shared" si="32"/>
        <v>595.487416835104</v>
      </c>
      <c r="R142" s="13">
        <f t="shared" si="33"/>
        <v>572.86900928157672</v>
      </c>
      <c r="S142" s="13">
        <f t="shared" si="34"/>
        <v>578.02750921098175</v>
      </c>
      <c r="T142" s="13">
        <f t="shared" si="35"/>
        <v>633.34954471745709</v>
      </c>
      <c r="U142" s="13">
        <f t="shared" si="36"/>
        <v>563.84787876706127</v>
      </c>
      <c r="V142" s="13">
        <f t="shared" si="37"/>
        <v>25.864632932796667</v>
      </c>
      <c r="W142" s="13">
        <f t="shared" si="38"/>
        <v>22.618407553527277</v>
      </c>
      <c r="X142" s="13">
        <f t="shared" si="39"/>
        <v>55.322035506475345</v>
      </c>
      <c r="Y142" s="13">
        <f t="shared" si="40"/>
        <v>591.74164423183333</v>
      </c>
      <c r="AA142" s="7">
        <v>1</v>
      </c>
      <c r="AB142" s="7">
        <v>1</v>
      </c>
      <c r="AC142" s="7">
        <v>1</v>
      </c>
      <c r="AD142" s="7">
        <v>1</v>
      </c>
      <c r="AE142" s="7">
        <v>0.875</v>
      </c>
      <c r="AF142" s="7">
        <v>1</v>
      </c>
      <c r="AG142" s="7">
        <v>0.9375</v>
      </c>
      <c r="AH142" s="7">
        <v>1</v>
      </c>
      <c r="AI142" s="7">
        <v>1</v>
      </c>
      <c r="AJ142" s="7">
        <v>1</v>
      </c>
      <c r="AK142" s="7">
        <v>1</v>
      </c>
      <c r="AL142" s="7">
        <v>1</v>
      </c>
      <c r="AM142" s="7">
        <f t="shared" si="41"/>
        <v>0.984375</v>
      </c>
      <c r="AN142" s="7"/>
      <c r="AO142" s="7">
        <f t="shared" si="42"/>
        <v>4.370933360009286E-2</v>
      </c>
      <c r="AP142" s="7">
        <f t="shared" si="43"/>
        <v>3.8223450679881178E-2</v>
      </c>
      <c r="AQ142" s="7">
        <f t="shared" si="44"/>
        <v>9.3490184518433522E-2</v>
      </c>
    </row>
    <row r="143" spans="1:43" x14ac:dyDescent="0.25">
      <c r="A143" s="3">
        <v>135</v>
      </c>
      <c r="B143" s="13">
        <v>607.81770480943999</v>
      </c>
      <c r="C143" s="13">
        <v>639.70938317371497</v>
      </c>
      <c r="D143" s="13">
        <v>599.03018437088394</v>
      </c>
      <c r="E143" s="13">
        <v>571.93513302539395</v>
      </c>
      <c r="F143" s="13">
        <v>676.44425093666905</v>
      </c>
      <c r="G143" s="13">
        <v>566.902512257539</v>
      </c>
      <c r="H143" s="13">
        <v>557.03584233419099</v>
      </c>
      <c r="I143" s="13">
        <v>628.81888884898797</v>
      </c>
      <c r="J143" s="13">
        <v>568.25880502516304</v>
      </c>
      <c r="K143" s="13">
        <v>559.12583095506204</v>
      </c>
      <c r="L143" s="13">
        <v>617.93158825871501</v>
      </c>
      <c r="M143" s="13">
        <v>538.09958033452403</v>
      </c>
      <c r="N143" s="13">
        <v>2</v>
      </c>
      <c r="O143" s="13">
        <f t="shared" si="30"/>
        <v>615.51909078467963</v>
      </c>
      <c r="P143" s="13">
        <f t="shared" si="31"/>
        <v>584.70451206944733</v>
      </c>
      <c r="Q143" s="13">
        <f t="shared" si="32"/>
        <v>605.09396540653404</v>
      </c>
      <c r="R143" s="13">
        <f t="shared" si="33"/>
        <v>571.71899984943366</v>
      </c>
      <c r="S143" s="13">
        <f t="shared" si="34"/>
        <v>573.97862778102171</v>
      </c>
      <c r="T143" s="13">
        <f t="shared" si="35"/>
        <v>640.72602780452166</v>
      </c>
      <c r="U143" s="13">
        <f t="shared" si="36"/>
        <v>568.07277049702748</v>
      </c>
      <c r="V143" s="13">
        <f t="shared" si="37"/>
        <v>30.814578715232301</v>
      </c>
      <c r="W143" s="13">
        <f t="shared" si="38"/>
        <v>33.374965557100381</v>
      </c>
      <c r="X143" s="13">
        <f t="shared" si="39"/>
        <v>66.747400023499949</v>
      </c>
      <c r="Y143" s="13">
        <f t="shared" si="40"/>
        <v>594.25914202752369</v>
      </c>
      <c r="AA143" s="7">
        <v>1</v>
      </c>
      <c r="AB143" s="7">
        <v>0.9375</v>
      </c>
      <c r="AC143" s="7">
        <v>1</v>
      </c>
      <c r="AD143" s="7">
        <v>1</v>
      </c>
      <c r="AE143" s="7">
        <v>1</v>
      </c>
      <c r="AF143" s="7">
        <v>0.875</v>
      </c>
      <c r="AG143" s="7">
        <v>1</v>
      </c>
      <c r="AH143" s="7">
        <v>0.9375</v>
      </c>
      <c r="AI143" s="7">
        <v>0.9375</v>
      </c>
      <c r="AJ143" s="7">
        <v>0.9375</v>
      </c>
      <c r="AK143" s="7">
        <v>0.875</v>
      </c>
      <c r="AL143" s="7">
        <v>1</v>
      </c>
      <c r="AM143" s="7">
        <f t="shared" si="41"/>
        <v>0.95833333333333337</v>
      </c>
      <c r="AN143" s="7"/>
      <c r="AO143" s="7">
        <f t="shared" si="42"/>
        <v>5.1853773103258533E-2</v>
      </c>
      <c r="AP143" s="7">
        <f t="shared" si="43"/>
        <v>5.6162308994069439E-2</v>
      </c>
      <c r="AQ143" s="7">
        <f t="shared" si="44"/>
        <v>0.11232035875084355</v>
      </c>
    </row>
    <row r="144" spans="1:43" x14ac:dyDescent="0.25">
      <c r="A144" s="3">
        <v>136</v>
      </c>
      <c r="B144" s="13">
        <v>707.26144504104104</v>
      </c>
      <c r="C144" s="13">
        <v>841.55853634733205</v>
      </c>
      <c r="D144" s="13">
        <v>690.64402413246296</v>
      </c>
      <c r="E144" s="13">
        <v>669.09534321200897</v>
      </c>
      <c r="F144" s="13">
        <v>754.66916289348706</v>
      </c>
      <c r="G144" s="13">
        <v>671.48057265570196</v>
      </c>
      <c r="H144" s="13">
        <v>732.38792519722904</v>
      </c>
      <c r="I144" s="13">
        <v>661.70216417999904</v>
      </c>
      <c r="J144" s="13">
        <v>726.25419452792505</v>
      </c>
      <c r="K144" s="13">
        <v>668.86748598158499</v>
      </c>
      <c r="L144" s="13">
        <v>724.85446118569803</v>
      </c>
      <c r="M144" s="13">
        <v>577.51898176436805</v>
      </c>
      <c r="N144" s="13">
        <v>1</v>
      </c>
      <c r="O144" s="13">
        <f t="shared" si="30"/>
        <v>746.48800184027868</v>
      </c>
      <c r="P144" s="13">
        <f t="shared" si="31"/>
        <v>706.78142796838438</v>
      </c>
      <c r="Q144" s="13">
        <f t="shared" si="32"/>
        <v>698.41502625373266</v>
      </c>
      <c r="R144" s="13">
        <f t="shared" si="33"/>
        <v>657.08030964388365</v>
      </c>
      <c r="S144" s="13">
        <f t="shared" si="34"/>
        <v>694.40304985796604</v>
      </c>
      <c r="T144" s="13">
        <f t="shared" si="35"/>
        <v>745.69608115162896</v>
      </c>
      <c r="U144" s="13">
        <f t="shared" si="36"/>
        <v>666.47444327011453</v>
      </c>
      <c r="V144" s="13">
        <f t="shared" si="37"/>
        <v>39.706573871894307</v>
      </c>
      <c r="W144" s="13">
        <f t="shared" si="38"/>
        <v>41.334716609849011</v>
      </c>
      <c r="X144" s="13">
        <f t="shared" si="39"/>
        <v>51.293031293662921</v>
      </c>
      <c r="Y144" s="13">
        <f t="shared" si="40"/>
        <v>702.19119142656984</v>
      </c>
      <c r="AA144" s="7">
        <v>1</v>
      </c>
      <c r="AB144" s="7">
        <v>1</v>
      </c>
      <c r="AC144" s="7">
        <v>1</v>
      </c>
      <c r="AD144" s="7">
        <v>1</v>
      </c>
      <c r="AE144" s="7">
        <v>0.875</v>
      </c>
      <c r="AF144" s="7">
        <v>1</v>
      </c>
      <c r="AG144" s="7">
        <v>0.9375</v>
      </c>
      <c r="AH144" s="7">
        <v>0.8125</v>
      </c>
      <c r="AI144" s="7">
        <v>1</v>
      </c>
      <c r="AJ144" s="7">
        <v>1</v>
      </c>
      <c r="AK144" s="7">
        <v>0.9375</v>
      </c>
      <c r="AL144" s="7">
        <v>1</v>
      </c>
      <c r="AM144" s="7">
        <f t="shared" si="41"/>
        <v>0.96354166666666663</v>
      </c>
      <c r="AN144" s="7"/>
      <c r="AO144" s="7">
        <f t="shared" si="42"/>
        <v>5.6546670417819585E-2</v>
      </c>
      <c r="AP144" s="7">
        <f t="shared" si="43"/>
        <v>5.8865330574531284E-2</v>
      </c>
      <c r="AQ144" s="7">
        <f t="shared" si="44"/>
        <v>7.3047101587042307E-2</v>
      </c>
    </row>
    <row r="145" spans="1:43" x14ac:dyDescent="0.25">
      <c r="A145" s="3">
        <v>137</v>
      </c>
      <c r="B145" s="13">
        <v>560.90146199860806</v>
      </c>
      <c r="C145" s="13">
        <v>661.681855699626</v>
      </c>
      <c r="D145" s="13">
        <v>569.27719209594397</v>
      </c>
      <c r="E145" s="13">
        <v>589.454089773703</v>
      </c>
      <c r="F145" s="13">
        <v>682.20911566298105</v>
      </c>
      <c r="G145" s="13">
        <v>544.85891485568095</v>
      </c>
      <c r="H145" s="13">
        <v>583.10951636898199</v>
      </c>
      <c r="I145" s="13">
        <v>689.23325360366402</v>
      </c>
      <c r="J145" s="13">
        <v>584.30496803702795</v>
      </c>
      <c r="K145" s="13">
        <v>553.91628613367504</v>
      </c>
      <c r="L145" s="13">
        <v>603.70180070850802</v>
      </c>
      <c r="M145" s="13">
        <v>516.30259416399497</v>
      </c>
      <c r="N145" s="13">
        <v>1</v>
      </c>
      <c r="O145" s="13">
        <f t="shared" si="30"/>
        <v>597.28683659805938</v>
      </c>
      <c r="P145" s="13">
        <f t="shared" si="31"/>
        <v>618.88257933655802</v>
      </c>
      <c r="Q145" s="13">
        <f t="shared" si="32"/>
        <v>605.50737343078833</v>
      </c>
      <c r="R145" s="13">
        <f t="shared" si="33"/>
        <v>557.97356033539256</v>
      </c>
      <c r="S145" s="13">
        <f t="shared" si="34"/>
        <v>571.84533856874202</v>
      </c>
      <c r="T145" s="13">
        <f t="shared" si="35"/>
        <v>659.20650641869474</v>
      </c>
      <c r="U145" s="13">
        <f t="shared" si="36"/>
        <v>553.68591728816193</v>
      </c>
      <c r="V145" s="13">
        <f t="shared" si="37"/>
        <v>-21.595742738498643</v>
      </c>
      <c r="W145" s="13">
        <f t="shared" si="38"/>
        <v>47.533813095395772</v>
      </c>
      <c r="X145" s="13">
        <f t="shared" si="39"/>
        <v>87.361167849952722</v>
      </c>
      <c r="Y145" s="13">
        <f t="shared" si="40"/>
        <v>594.9125874251996</v>
      </c>
      <c r="AA145" s="7">
        <v>1</v>
      </c>
      <c r="AB145" s="7">
        <v>1</v>
      </c>
      <c r="AC145" s="7">
        <v>1</v>
      </c>
      <c r="AD145" s="7">
        <v>1</v>
      </c>
      <c r="AE145" s="7">
        <v>0.875</v>
      </c>
      <c r="AF145" s="7">
        <v>0.9375</v>
      </c>
      <c r="AG145" s="7">
        <v>1</v>
      </c>
      <c r="AH145" s="7">
        <v>1</v>
      </c>
      <c r="AI145" s="7">
        <v>0.9375</v>
      </c>
      <c r="AJ145" s="7">
        <v>1</v>
      </c>
      <c r="AK145" s="7">
        <v>0.9375</v>
      </c>
      <c r="AL145" s="7">
        <v>0.875</v>
      </c>
      <c r="AM145" s="7">
        <f t="shared" si="41"/>
        <v>0.96354166666666663</v>
      </c>
      <c r="AN145" s="7"/>
      <c r="AO145" s="7">
        <f t="shared" si="42"/>
        <v>-3.6300698951363085E-2</v>
      </c>
      <c r="AP145" s="7">
        <f t="shared" si="43"/>
        <v>7.9900499838343658E-2</v>
      </c>
      <c r="AQ145" s="7">
        <f t="shared" si="44"/>
        <v>0.14684706576482875</v>
      </c>
    </row>
    <row r="146" spans="1:43" x14ac:dyDescent="0.25">
      <c r="A146" s="3">
        <v>138</v>
      </c>
      <c r="B146" s="13">
        <v>592.896318135976</v>
      </c>
      <c r="C146" s="13">
        <v>635.29570907298501</v>
      </c>
      <c r="D146" s="13">
        <v>596.30765695050297</v>
      </c>
      <c r="E146" s="13">
        <v>545.17567563727903</v>
      </c>
      <c r="F146" s="13">
        <v>639.50984081380795</v>
      </c>
      <c r="G146" s="13">
        <v>554.16748468020796</v>
      </c>
      <c r="H146" s="13">
        <v>564.73854421055</v>
      </c>
      <c r="I146" s="13">
        <v>624.51163298835695</v>
      </c>
      <c r="J146" s="13">
        <v>563.25712001885699</v>
      </c>
      <c r="K146" s="13">
        <v>516.17413980314495</v>
      </c>
      <c r="L146" s="13">
        <v>583.63008097811098</v>
      </c>
      <c r="M146" s="13">
        <v>524.35000137926602</v>
      </c>
      <c r="N146" s="13">
        <v>1</v>
      </c>
      <c r="O146" s="13">
        <f t="shared" si="30"/>
        <v>608.16656138648796</v>
      </c>
      <c r="P146" s="13">
        <f t="shared" si="31"/>
        <v>584.16909907258798</v>
      </c>
      <c r="Q146" s="13">
        <f t="shared" si="32"/>
        <v>579.61766704376498</v>
      </c>
      <c r="R146" s="13">
        <f t="shared" si="33"/>
        <v>541.38474072017391</v>
      </c>
      <c r="S146" s="13">
        <f t="shared" si="34"/>
        <v>554.74616944673755</v>
      </c>
      <c r="T146" s="13">
        <f t="shared" si="35"/>
        <v>620.73681596331517</v>
      </c>
      <c r="U146" s="13">
        <f t="shared" si="36"/>
        <v>559.52056575720849</v>
      </c>
      <c r="V146" s="13">
        <f t="shared" si="37"/>
        <v>23.997462313899973</v>
      </c>
      <c r="W146" s="13">
        <f t="shared" si="38"/>
        <v>38.232926323591073</v>
      </c>
      <c r="X146" s="13">
        <f t="shared" si="39"/>
        <v>65.990646516577613</v>
      </c>
      <c r="Y146" s="13">
        <f t="shared" si="40"/>
        <v>578.33451705575374</v>
      </c>
      <c r="AA146" s="7">
        <v>1</v>
      </c>
      <c r="AB146" s="7">
        <v>1</v>
      </c>
      <c r="AC146" s="7">
        <v>1</v>
      </c>
      <c r="AD146" s="7">
        <v>0.625</v>
      </c>
      <c r="AE146" s="7">
        <v>0.875</v>
      </c>
      <c r="AF146" s="7">
        <v>1</v>
      </c>
      <c r="AG146" s="7">
        <v>0.9375</v>
      </c>
      <c r="AH146" s="7">
        <v>0.875</v>
      </c>
      <c r="AI146" s="7">
        <v>1</v>
      </c>
      <c r="AJ146" s="7">
        <v>1</v>
      </c>
      <c r="AK146" s="7">
        <v>1</v>
      </c>
      <c r="AL146" s="7">
        <v>1</v>
      </c>
      <c r="AM146" s="7">
        <f t="shared" si="41"/>
        <v>0.94270833333333337</v>
      </c>
      <c r="AN146" s="7"/>
      <c r="AO146" s="7">
        <f t="shared" si="42"/>
        <v>4.1494086218593317E-2</v>
      </c>
      <c r="AP146" s="7">
        <f t="shared" si="43"/>
        <v>6.6108671013155637E-2</v>
      </c>
      <c r="AQ146" s="7">
        <f t="shared" si="44"/>
        <v>0.11410463074645751</v>
      </c>
    </row>
    <row r="147" spans="1:43" x14ac:dyDescent="0.25">
      <c r="A147" s="3">
        <v>139</v>
      </c>
      <c r="B147" s="13">
        <v>629.91863613110002</v>
      </c>
      <c r="C147" s="13">
        <v>707.71178151678396</v>
      </c>
      <c r="D147" s="13">
        <v>612.95254596715597</v>
      </c>
      <c r="E147" s="13">
        <v>625.99901751871505</v>
      </c>
      <c r="F147" s="13">
        <v>673.25420013841097</v>
      </c>
      <c r="G147" s="13">
        <v>601.72028369150303</v>
      </c>
      <c r="H147" s="13">
        <v>634.95724605607097</v>
      </c>
      <c r="I147" s="13">
        <v>676.50093653359204</v>
      </c>
      <c r="J147" s="13">
        <v>610.63286274978702</v>
      </c>
      <c r="K147" s="13">
        <v>592.48826119233604</v>
      </c>
      <c r="L147" s="13">
        <v>628.33838547103198</v>
      </c>
      <c r="M147" s="13">
        <v>579.12359952532199</v>
      </c>
      <c r="N147" s="13">
        <v>3</v>
      </c>
      <c r="O147" s="13">
        <f t="shared" si="30"/>
        <v>650.19432120501324</v>
      </c>
      <c r="P147" s="13">
        <f t="shared" si="31"/>
        <v>640.69701511314997</v>
      </c>
      <c r="Q147" s="13">
        <f t="shared" si="32"/>
        <v>633.65783378287631</v>
      </c>
      <c r="R147" s="13">
        <f t="shared" si="33"/>
        <v>599.98341539623004</v>
      </c>
      <c r="S147" s="13">
        <f t="shared" si="34"/>
        <v>620.84079022455558</v>
      </c>
      <c r="T147" s="13">
        <f t="shared" si="35"/>
        <v>671.45132591495462</v>
      </c>
      <c r="U147" s="13">
        <f t="shared" si="36"/>
        <v>601.10732298344192</v>
      </c>
      <c r="V147" s="13">
        <f t="shared" si="37"/>
        <v>9.4973060918632655</v>
      </c>
      <c r="W147" s="13">
        <f t="shared" si="38"/>
        <v>33.674418386646266</v>
      </c>
      <c r="X147" s="13">
        <f t="shared" si="39"/>
        <v>50.610535690399047</v>
      </c>
      <c r="Y147" s="13">
        <f t="shared" si="40"/>
        <v>631.13314637431733</v>
      </c>
      <c r="AA147" s="7">
        <v>1</v>
      </c>
      <c r="AB147" s="7">
        <v>0.875</v>
      </c>
      <c r="AC147" s="7">
        <v>1</v>
      </c>
      <c r="AD147" s="7">
        <v>1</v>
      </c>
      <c r="AE147" s="7">
        <v>1</v>
      </c>
      <c r="AF147" s="7">
        <v>1</v>
      </c>
      <c r="AG147" s="7">
        <v>0.875</v>
      </c>
      <c r="AH147" s="7">
        <v>1</v>
      </c>
      <c r="AI147" s="7">
        <v>1</v>
      </c>
      <c r="AJ147" s="7">
        <v>1</v>
      </c>
      <c r="AK147" s="7">
        <v>1</v>
      </c>
      <c r="AL147" s="7">
        <v>0.9375</v>
      </c>
      <c r="AM147" s="7">
        <f t="shared" si="41"/>
        <v>0.97395833333333337</v>
      </c>
      <c r="AN147" s="7"/>
      <c r="AO147" s="7">
        <f t="shared" si="42"/>
        <v>1.5048022982824816E-2</v>
      </c>
      <c r="AP147" s="7">
        <f t="shared" si="43"/>
        <v>5.3355490168907053E-2</v>
      </c>
      <c r="AQ147" s="7">
        <f t="shared" si="44"/>
        <v>8.0189950379159075E-2</v>
      </c>
    </row>
    <row r="148" spans="1:43" x14ac:dyDescent="0.25">
      <c r="A148" s="3">
        <v>140</v>
      </c>
      <c r="B148" s="13">
        <v>662.15587459029598</v>
      </c>
      <c r="C148" s="13">
        <v>769.99561955723004</v>
      </c>
      <c r="D148" s="13">
        <v>647.33744976392097</v>
      </c>
      <c r="E148" s="13">
        <v>622.534068735495</v>
      </c>
      <c r="F148" s="13">
        <v>773.47922792817496</v>
      </c>
      <c r="G148" s="13">
        <v>632.47886814322806</v>
      </c>
      <c r="H148" s="13">
        <v>647.46313399021994</v>
      </c>
      <c r="I148" s="13">
        <v>717.67162872259996</v>
      </c>
      <c r="J148" s="13">
        <v>653.32845982523702</v>
      </c>
      <c r="K148" s="13">
        <v>667.76440173336198</v>
      </c>
      <c r="L148" s="13">
        <v>734.57499533394503</v>
      </c>
      <c r="M148" s="13">
        <v>636.83160145648606</v>
      </c>
      <c r="N148" s="13">
        <v>2</v>
      </c>
      <c r="O148" s="13">
        <f t="shared" si="30"/>
        <v>693.16298130381574</v>
      </c>
      <c r="P148" s="13">
        <f t="shared" si="31"/>
        <v>672.82107417935231</v>
      </c>
      <c r="Q148" s="13">
        <f t="shared" si="32"/>
        <v>676.16405493563263</v>
      </c>
      <c r="R148" s="13">
        <f t="shared" si="33"/>
        <v>679.72366617459772</v>
      </c>
      <c r="S148" s="13">
        <f t="shared" si="34"/>
        <v>649.97936976234314</v>
      </c>
      <c r="T148" s="13">
        <f t="shared" si="35"/>
        <v>748.9303678854875</v>
      </c>
      <c r="U148" s="13">
        <f t="shared" si="36"/>
        <v>642.49409479721805</v>
      </c>
      <c r="V148" s="13">
        <f t="shared" si="37"/>
        <v>20.341907124463432</v>
      </c>
      <c r="W148" s="13">
        <f t="shared" si="38"/>
        <v>-3.5596112389650898</v>
      </c>
      <c r="X148" s="13">
        <f t="shared" si="39"/>
        <v>98.950998123144359</v>
      </c>
      <c r="Y148" s="13">
        <f t="shared" si="40"/>
        <v>680.4679441483496</v>
      </c>
      <c r="AA148" s="7">
        <v>0.9375</v>
      </c>
      <c r="AB148" s="7">
        <v>0.875</v>
      </c>
      <c r="AC148" s="7">
        <v>1</v>
      </c>
      <c r="AD148" s="7">
        <v>1</v>
      </c>
      <c r="AE148" s="7">
        <v>0.6875</v>
      </c>
      <c r="AF148" s="7">
        <v>1</v>
      </c>
      <c r="AG148" s="7">
        <v>1</v>
      </c>
      <c r="AH148" s="7">
        <v>1</v>
      </c>
      <c r="AI148" s="7">
        <v>1</v>
      </c>
      <c r="AJ148" s="7">
        <v>1</v>
      </c>
      <c r="AK148" s="7">
        <v>0.875</v>
      </c>
      <c r="AL148" s="7">
        <v>1</v>
      </c>
      <c r="AM148" s="7">
        <f t="shared" si="41"/>
        <v>0.94791666666666663</v>
      </c>
      <c r="AN148" s="7"/>
      <c r="AO148" s="7">
        <f t="shared" si="42"/>
        <v>2.9893997651752234E-2</v>
      </c>
      <c r="AP148" s="7">
        <f t="shared" si="43"/>
        <v>-5.2311225967009763E-3</v>
      </c>
      <c r="AQ148" s="7">
        <f t="shared" si="44"/>
        <v>0.14541610515832312</v>
      </c>
    </row>
    <row r="149" spans="1:43" x14ac:dyDescent="0.25">
      <c r="A149" s="3">
        <v>141</v>
      </c>
      <c r="B149" s="13">
        <v>518.62167339011501</v>
      </c>
      <c r="C149" s="13">
        <v>605.65062395776897</v>
      </c>
      <c r="D149" s="13">
        <v>515.54024853580199</v>
      </c>
      <c r="E149" s="13">
        <v>509.81356595641802</v>
      </c>
      <c r="F149" s="13">
        <v>578.36083587822498</v>
      </c>
      <c r="G149" s="13">
        <v>511.89553599613902</v>
      </c>
      <c r="H149" s="13">
        <v>501.908337028034</v>
      </c>
      <c r="I149" s="13">
        <v>582.35720522470206</v>
      </c>
      <c r="J149" s="13">
        <v>497.39401667796801</v>
      </c>
      <c r="K149" s="13">
        <v>492.93629546064199</v>
      </c>
      <c r="L149" s="13">
        <v>554.72731116598595</v>
      </c>
      <c r="M149" s="13">
        <v>474.921955673338</v>
      </c>
      <c r="N149" s="13">
        <v>2</v>
      </c>
      <c r="O149" s="13">
        <f t="shared" si="30"/>
        <v>546.60418196122862</v>
      </c>
      <c r="P149" s="13">
        <f t="shared" si="31"/>
        <v>527.21985297690128</v>
      </c>
      <c r="Q149" s="13">
        <f t="shared" si="32"/>
        <v>533.356645943594</v>
      </c>
      <c r="R149" s="13">
        <f t="shared" si="33"/>
        <v>507.52852076665528</v>
      </c>
      <c r="S149" s="13">
        <f t="shared" si="34"/>
        <v>505.81996795880224</v>
      </c>
      <c r="T149" s="13">
        <f t="shared" si="35"/>
        <v>580.27399405667052</v>
      </c>
      <c r="U149" s="13">
        <f t="shared" si="36"/>
        <v>499.93793922081176</v>
      </c>
      <c r="V149" s="13">
        <f t="shared" si="37"/>
        <v>19.38432898432734</v>
      </c>
      <c r="W149" s="13">
        <f t="shared" si="38"/>
        <v>25.828125176938727</v>
      </c>
      <c r="X149" s="13">
        <f t="shared" si="39"/>
        <v>74.45402609786828</v>
      </c>
      <c r="Y149" s="13">
        <f t="shared" si="40"/>
        <v>528.67730041209495</v>
      </c>
      <c r="AA149" s="7">
        <v>1</v>
      </c>
      <c r="AB149" s="7">
        <v>1</v>
      </c>
      <c r="AC149" s="7">
        <v>1</v>
      </c>
      <c r="AD149" s="7">
        <v>1</v>
      </c>
      <c r="AE149" s="7">
        <v>0.9375</v>
      </c>
      <c r="AF149" s="7">
        <v>1</v>
      </c>
      <c r="AG149" s="7">
        <v>1</v>
      </c>
      <c r="AH149" s="7">
        <v>1</v>
      </c>
      <c r="AI149" s="7">
        <v>1</v>
      </c>
      <c r="AJ149" s="7">
        <v>1</v>
      </c>
      <c r="AK149" s="7">
        <v>0.875</v>
      </c>
      <c r="AL149" s="7">
        <v>1</v>
      </c>
      <c r="AM149" s="7">
        <f t="shared" si="41"/>
        <v>0.984375</v>
      </c>
      <c r="AN149" s="7"/>
      <c r="AO149" s="7">
        <f t="shared" si="42"/>
        <v>3.6665710763858377E-2</v>
      </c>
      <c r="AP149" s="7">
        <f t="shared" si="43"/>
        <v>4.8854235195659325E-2</v>
      </c>
      <c r="AQ149" s="7">
        <f t="shared" si="44"/>
        <v>0.14083076016283022</v>
      </c>
    </row>
    <row r="150" spans="1:43" x14ac:dyDescent="0.25">
      <c r="A150" s="3">
        <v>143</v>
      </c>
      <c r="B150" s="13">
        <v>599.31682294622794</v>
      </c>
      <c r="C150" s="13">
        <v>643.99639538542601</v>
      </c>
      <c r="D150" s="13">
        <v>566.79619556545401</v>
      </c>
      <c r="E150" s="13">
        <v>587.49741696196895</v>
      </c>
      <c r="F150" s="13">
        <v>623.21911018882304</v>
      </c>
      <c r="G150" s="13">
        <v>553.07717879501899</v>
      </c>
      <c r="H150" s="13">
        <v>571.59060126624399</v>
      </c>
      <c r="I150" s="13">
        <v>649.48055278449704</v>
      </c>
      <c r="J150" s="13">
        <v>551.72830268621794</v>
      </c>
      <c r="K150" s="13">
        <v>563.23362215117697</v>
      </c>
      <c r="L150" s="13">
        <v>602.051554396097</v>
      </c>
      <c r="M150" s="13">
        <v>556.07781566607002</v>
      </c>
      <c r="N150" s="13">
        <v>2</v>
      </c>
      <c r="O150" s="13">
        <f t="shared" si="30"/>
        <v>603.36980463236932</v>
      </c>
      <c r="P150" s="13">
        <f t="shared" si="31"/>
        <v>590.93315224565288</v>
      </c>
      <c r="Q150" s="13">
        <f t="shared" si="32"/>
        <v>587.93123531527033</v>
      </c>
      <c r="R150" s="13">
        <f t="shared" si="33"/>
        <v>573.7876640711147</v>
      </c>
      <c r="S150" s="13">
        <f t="shared" si="34"/>
        <v>580.40961583140449</v>
      </c>
      <c r="T150" s="13">
        <f t="shared" si="35"/>
        <v>629.68690318871074</v>
      </c>
      <c r="U150" s="13">
        <f t="shared" si="36"/>
        <v>556.91987317819019</v>
      </c>
      <c r="V150" s="13">
        <f t="shared" si="37"/>
        <v>12.436652386716446</v>
      </c>
      <c r="W150" s="13">
        <f t="shared" si="38"/>
        <v>14.143571244155623</v>
      </c>
      <c r="X150" s="13">
        <f t="shared" si="39"/>
        <v>49.27728735730625</v>
      </c>
      <c r="Y150" s="13">
        <f t="shared" si="40"/>
        <v>589.00546406610181</v>
      </c>
      <c r="AA150" s="7">
        <v>1</v>
      </c>
      <c r="AB150" s="7">
        <v>0.9375</v>
      </c>
      <c r="AC150" s="7">
        <v>1</v>
      </c>
      <c r="AD150" s="7">
        <v>1</v>
      </c>
      <c r="AE150" s="7">
        <v>0.9375</v>
      </c>
      <c r="AF150" s="7">
        <v>1</v>
      </c>
      <c r="AG150" s="7">
        <v>1</v>
      </c>
      <c r="AH150" s="7">
        <v>0.8125</v>
      </c>
      <c r="AI150" s="7">
        <v>1</v>
      </c>
      <c r="AJ150" s="7">
        <v>0.9375</v>
      </c>
      <c r="AK150" s="7">
        <v>0.9375</v>
      </c>
      <c r="AL150" s="7">
        <v>1</v>
      </c>
      <c r="AM150" s="7">
        <f t="shared" si="41"/>
        <v>0.96354166666666663</v>
      </c>
      <c r="AN150" s="7"/>
      <c r="AO150" s="7">
        <f t="shared" si="42"/>
        <v>2.1114663862134779E-2</v>
      </c>
      <c r="AP150" s="7">
        <f t="shared" si="43"/>
        <v>2.4012631642697877E-2</v>
      </c>
      <c r="AQ150" s="7">
        <f t="shared" si="44"/>
        <v>8.3661850973552346E-2</v>
      </c>
    </row>
    <row r="151" spans="1:43" x14ac:dyDescent="0.25">
      <c r="A151" s="3">
        <v>144</v>
      </c>
      <c r="B151" s="13">
        <v>636.22063547598202</v>
      </c>
      <c r="C151" s="13">
        <v>691.62914690055004</v>
      </c>
      <c r="D151" s="13">
        <v>620.16208480202204</v>
      </c>
      <c r="E151" s="13">
        <v>572.33906747547996</v>
      </c>
      <c r="F151" s="13">
        <v>696.344568009451</v>
      </c>
      <c r="G151" s="13">
        <v>580.34790553110895</v>
      </c>
      <c r="H151" s="13">
        <v>603.84147807857801</v>
      </c>
      <c r="I151" s="13">
        <v>704.13432966602397</v>
      </c>
      <c r="J151" s="13">
        <v>601.56054102761505</v>
      </c>
      <c r="K151" s="13">
        <v>586.96976823631599</v>
      </c>
      <c r="L151" s="13">
        <v>685.18752580247303</v>
      </c>
      <c r="M151" s="13">
        <v>576.64134754059705</v>
      </c>
      <c r="N151" s="13">
        <v>2</v>
      </c>
      <c r="O151" s="13">
        <f t="shared" si="30"/>
        <v>649.33728905951796</v>
      </c>
      <c r="P151" s="13">
        <f t="shared" si="31"/>
        <v>636.51211625740564</v>
      </c>
      <c r="Q151" s="13">
        <f t="shared" si="32"/>
        <v>616.34384700534667</v>
      </c>
      <c r="R151" s="13">
        <f t="shared" si="33"/>
        <v>616.26621385979536</v>
      </c>
      <c r="S151" s="13">
        <f t="shared" si="34"/>
        <v>599.84273731658891</v>
      </c>
      <c r="T151" s="13">
        <f t="shared" si="35"/>
        <v>694.32389259462445</v>
      </c>
      <c r="U151" s="13">
        <f t="shared" si="36"/>
        <v>594.67796972533574</v>
      </c>
      <c r="V151" s="13">
        <f t="shared" si="37"/>
        <v>12.82517280211232</v>
      </c>
      <c r="W151" s="13">
        <f t="shared" si="38"/>
        <v>7.7633145551317284E-2</v>
      </c>
      <c r="X151" s="13">
        <f t="shared" si="39"/>
        <v>94.481155278035544</v>
      </c>
      <c r="Y151" s="13">
        <f t="shared" si="40"/>
        <v>629.61486654551641</v>
      </c>
      <c r="AA151" s="7">
        <v>1</v>
      </c>
      <c r="AB151" s="7">
        <v>1</v>
      </c>
      <c r="AC151" s="7">
        <v>0.875</v>
      </c>
      <c r="AD151" s="7">
        <v>0.875</v>
      </c>
      <c r="AE151" s="7">
        <v>0.875</v>
      </c>
      <c r="AF151" s="7">
        <v>0.9375</v>
      </c>
      <c r="AG151" s="7">
        <v>0.875</v>
      </c>
      <c r="AH151" s="7">
        <v>0.9375</v>
      </c>
      <c r="AI151" s="7">
        <v>1</v>
      </c>
      <c r="AJ151" s="7">
        <v>1</v>
      </c>
      <c r="AK151" s="7">
        <v>1</v>
      </c>
      <c r="AL151" s="7">
        <v>0.9375</v>
      </c>
      <c r="AM151" s="7">
        <f t="shared" si="41"/>
        <v>0.94270833333333337</v>
      </c>
      <c r="AN151" s="7"/>
      <c r="AO151" s="7">
        <f t="shared" si="42"/>
        <v>2.0369869714925413E-2</v>
      </c>
      <c r="AP151" s="7">
        <f t="shared" si="43"/>
        <v>1.2330259286484778E-4</v>
      </c>
      <c r="AQ151" s="7">
        <f t="shared" si="44"/>
        <v>0.15006182397887402</v>
      </c>
    </row>
    <row r="152" spans="1:43" x14ac:dyDescent="0.25">
      <c r="A152" s="3">
        <v>145</v>
      </c>
      <c r="B152" s="13">
        <v>597.21123996053495</v>
      </c>
      <c r="C152" s="13">
        <v>670.18476940823905</v>
      </c>
      <c r="D152" s="13">
        <v>611.38561113048695</v>
      </c>
      <c r="E152" s="13">
        <v>583.48195547453395</v>
      </c>
      <c r="F152" s="13">
        <v>669.528444014353</v>
      </c>
      <c r="G152" s="13">
        <v>577.91765650733305</v>
      </c>
      <c r="H152" s="13">
        <v>592.29060725396096</v>
      </c>
      <c r="I152" s="13">
        <v>652.06372999766495</v>
      </c>
      <c r="J152" s="13">
        <v>579.37067901360501</v>
      </c>
      <c r="K152" s="13">
        <v>577.16940824930498</v>
      </c>
      <c r="L152" s="13">
        <v>604.79762368041202</v>
      </c>
      <c r="M152" s="13">
        <v>578.58106222757101</v>
      </c>
      <c r="N152" s="13">
        <v>2</v>
      </c>
      <c r="O152" s="13">
        <f t="shared" si="30"/>
        <v>626.26054016642036</v>
      </c>
      <c r="P152" s="13">
        <f t="shared" si="31"/>
        <v>607.90833875507701</v>
      </c>
      <c r="Q152" s="13">
        <f t="shared" si="32"/>
        <v>610.30935199874</v>
      </c>
      <c r="R152" s="13">
        <f t="shared" si="33"/>
        <v>586.849364719096</v>
      </c>
      <c r="S152" s="13">
        <f t="shared" si="34"/>
        <v>587.53830273458368</v>
      </c>
      <c r="T152" s="13">
        <f t="shared" si="35"/>
        <v>649.14364177516723</v>
      </c>
      <c r="U152" s="13">
        <f t="shared" si="36"/>
        <v>586.81375221974895</v>
      </c>
      <c r="V152" s="13">
        <f t="shared" si="37"/>
        <v>18.352201411343344</v>
      </c>
      <c r="W152" s="13">
        <f t="shared" si="38"/>
        <v>23.459987279643997</v>
      </c>
      <c r="X152" s="13">
        <f t="shared" si="39"/>
        <v>61.605339040583544</v>
      </c>
      <c r="Y152" s="13">
        <f t="shared" si="40"/>
        <v>607.8318989098334</v>
      </c>
      <c r="AA152" s="7">
        <v>1</v>
      </c>
      <c r="AB152" s="7">
        <v>0.8125</v>
      </c>
      <c r="AC152" s="7">
        <v>0.9375</v>
      </c>
      <c r="AD152" s="7">
        <v>1</v>
      </c>
      <c r="AE152" s="7">
        <v>1</v>
      </c>
      <c r="AF152" s="7">
        <v>1</v>
      </c>
      <c r="AG152" s="7">
        <v>1</v>
      </c>
      <c r="AH152" s="7">
        <v>0.875</v>
      </c>
      <c r="AI152" s="7">
        <v>0.9375</v>
      </c>
      <c r="AJ152" s="7">
        <v>1</v>
      </c>
      <c r="AK152" s="7">
        <v>0.9375</v>
      </c>
      <c r="AL152" s="7">
        <v>0.9375</v>
      </c>
      <c r="AM152" s="7">
        <f t="shared" si="41"/>
        <v>0.953125</v>
      </c>
      <c r="AN152" s="7"/>
      <c r="AO152" s="7">
        <f t="shared" si="42"/>
        <v>3.0192889587168138E-2</v>
      </c>
      <c r="AP152" s="7">
        <f t="shared" si="43"/>
        <v>3.8596176544403574E-2</v>
      </c>
      <c r="AQ152" s="7">
        <f t="shared" si="44"/>
        <v>0.10135259296373678</v>
      </c>
    </row>
    <row r="153" spans="1:43" x14ac:dyDescent="0.25">
      <c r="A153" s="3">
        <v>146</v>
      </c>
      <c r="B153" s="13">
        <v>608.58355856100695</v>
      </c>
      <c r="C153" s="13">
        <v>657.60872960357199</v>
      </c>
      <c r="D153" s="13">
        <v>590.99586351027995</v>
      </c>
      <c r="E153" s="13">
        <v>567.33509057362699</v>
      </c>
      <c r="F153" s="13">
        <v>619.88031589626701</v>
      </c>
      <c r="G153" s="13">
        <v>567.68243429909296</v>
      </c>
      <c r="H153" s="13">
        <v>571.60255488145901</v>
      </c>
      <c r="I153" s="13">
        <v>680.38656211579496</v>
      </c>
      <c r="J153" s="13">
        <v>585.84065878423201</v>
      </c>
      <c r="K153" s="13">
        <v>529.62480728684795</v>
      </c>
      <c r="L153" s="13">
        <v>589.00926639265504</v>
      </c>
      <c r="M153" s="13">
        <v>537.95946503541802</v>
      </c>
      <c r="N153" s="13">
        <v>1</v>
      </c>
      <c r="O153" s="13">
        <f t="shared" si="30"/>
        <v>619.06271722495296</v>
      </c>
      <c r="P153" s="13">
        <f t="shared" si="31"/>
        <v>612.60992526049529</v>
      </c>
      <c r="Q153" s="13">
        <f t="shared" si="32"/>
        <v>584.96594692299561</v>
      </c>
      <c r="R153" s="13">
        <f t="shared" si="33"/>
        <v>552.19784623830708</v>
      </c>
      <c r="S153" s="13">
        <f t="shared" si="34"/>
        <v>569.28650282573528</v>
      </c>
      <c r="T153" s="13">
        <f t="shared" si="35"/>
        <v>636.72121850207225</v>
      </c>
      <c r="U153" s="13">
        <f t="shared" si="36"/>
        <v>570.61960540725568</v>
      </c>
      <c r="V153" s="13">
        <f t="shared" si="37"/>
        <v>6.4527919644576741</v>
      </c>
      <c r="W153" s="13">
        <f t="shared" si="38"/>
        <v>32.768100684688534</v>
      </c>
      <c r="X153" s="13">
        <f t="shared" si="39"/>
        <v>67.434715676336964</v>
      </c>
      <c r="Y153" s="13">
        <f t="shared" si="40"/>
        <v>592.20910891168774</v>
      </c>
      <c r="AA153" s="7">
        <v>0.875</v>
      </c>
      <c r="AB153" s="7">
        <v>1</v>
      </c>
      <c r="AC153" s="7">
        <v>1</v>
      </c>
      <c r="AD153" s="7">
        <v>1</v>
      </c>
      <c r="AE153" s="7">
        <v>0.9375</v>
      </c>
      <c r="AF153" s="7">
        <v>1</v>
      </c>
      <c r="AG153" s="7">
        <v>1</v>
      </c>
      <c r="AH153" s="7">
        <v>0.875</v>
      </c>
      <c r="AI153" s="7">
        <v>1</v>
      </c>
      <c r="AJ153" s="7">
        <v>1</v>
      </c>
      <c r="AK153" s="7">
        <v>1</v>
      </c>
      <c r="AL153" s="7">
        <v>0.9375</v>
      </c>
      <c r="AM153" s="7">
        <f t="shared" si="41"/>
        <v>0.96875</v>
      </c>
      <c r="AN153" s="7"/>
      <c r="AO153" s="7">
        <f t="shared" si="42"/>
        <v>1.0896137643536207E-2</v>
      </c>
      <c r="AP153" s="7">
        <f t="shared" si="43"/>
        <v>5.5331976816275254E-2</v>
      </c>
      <c r="AQ153" s="7">
        <f t="shared" si="44"/>
        <v>0.11386977110207377</v>
      </c>
    </row>
    <row r="154" spans="1:43" x14ac:dyDescent="0.25">
      <c r="A154" s="3">
        <v>147</v>
      </c>
      <c r="B154" s="13">
        <v>649.85097117050202</v>
      </c>
      <c r="C154" s="13">
        <v>721.84085972626701</v>
      </c>
      <c r="D154" s="13">
        <v>656.53270416685405</v>
      </c>
      <c r="E154" s="13">
        <v>651.99438863693399</v>
      </c>
      <c r="F154" s="13">
        <v>740.76579060191204</v>
      </c>
      <c r="G154" s="13">
        <v>615.58999498843605</v>
      </c>
      <c r="H154" s="13">
        <v>627.55013736474302</v>
      </c>
      <c r="I154" s="13">
        <v>721.40011557993898</v>
      </c>
      <c r="J154" s="13">
        <v>610.16684599183395</v>
      </c>
      <c r="K154" s="13">
        <v>647.03264880375298</v>
      </c>
      <c r="L154" s="13">
        <v>688.34033492053402</v>
      </c>
      <c r="M154" s="13">
        <v>590.82536617677999</v>
      </c>
      <c r="N154" s="13">
        <v>3</v>
      </c>
      <c r="O154" s="13">
        <f t="shared" si="30"/>
        <v>676.07484502120769</v>
      </c>
      <c r="P154" s="13">
        <f t="shared" si="31"/>
        <v>653.03903297883869</v>
      </c>
      <c r="Q154" s="13">
        <f t="shared" si="32"/>
        <v>669.45005807576069</v>
      </c>
      <c r="R154" s="13">
        <f t="shared" si="33"/>
        <v>642.06611663368903</v>
      </c>
      <c r="S154" s="13">
        <f t="shared" si="34"/>
        <v>644.10703649398306</v>
      </c>
      <c r="T154" s="13">
        <f t="shared" si="35"/>
        <v>718.08677520716299</v>
      </c>
      <c r="U154" s="13">
        <f t="shared" si="36"/>
        <v>618.27872783097598</v>
      </c>
      <c r="V154" s="13">
        <f t="shared" si="37"/>
        <v>23.035812042369002</v>
      </c>
      <c r="W154" s="13">
        <f t="shared" si="38"/>
        <v>27.383941442071659</v>
      </c>
      <c r="X154" s="13">
        <f t="shared" si="39"/>
        <v>73.979738713179927</v>
      </c>
      <c r="Y154" s="13">
        <f t="shared" si="40"/>
        <v>660.15751317737397</v>
      </c>
      <c r="AA154" s="7">
        <v>0.9375</v>
      </c>
      <c r="AB154" s="7">
        <v>1</v>
      </c>
      <c r="AC154" s="7">
        <v>0.9375</v>
      </c>
      <c r="AD154" s="7">
        <v>1</v>
      </c>
      <c r="AE154" s="7">
        <v>0.875</v>
      </c>
      <c r="AF154" s="7">
        <v>0.9375</v>
      </c>
      <c r="AG154" s="7">
        <v>1</v>
      </c>
      <c r="AH154" s="7">
        <v>1</v>
      </c>
      <c r="AI154" s="7">
        <v>1</v>
      </c>
      <c r="AJ154" s="7">
        <v>0.9375</v>
      </c>
      <c r="AK154" s="7">
        <v>1</v>
      </c>
      <c r="AL154" s="7">
        <v>1</v>
      </c>
      <c r="AM154" s="7">
        <f t="shared" si="41"/>
        <v>0.96875</v>
      </c>
      <c r="AN154" s="7"/>
      <c r="AO154" s="7">
        <f t="shared" si="42"/>
        <v>3.4894417745086906E-2</v>
      </c>
      <c r="AP154" s="7">
        <f t="shared" si="43"/>
        <v>4.148092068250691E-2</v>
      </c>
      <c r="AQ154" s="7">
        <f t="shared" si="44"/>
        <v>0.11206376847415009</v>
      </c>
    </row>
    <row r="155" spans="1:43" x14ac:dyDescent="0.25">
      <c r="A155" s="15">
        <v>148</v>
      </c>
      <c r="B155" s="13">
        <v>595.20292978574901</v>
      </c>
      <c r="C155" s="13">
        <v>657.66328905057799</v>
      </c>
      <c r="D155" s="13">
        <v>602.050298876179</v>
      </c>
      <c r="E155" s="13">
        <v>590.87702193367397</v>
      </c>
      <c r="F155" s="13">
        <v>665.94374944306605</v>
      </c>
      <c r="G155" s="13">
        <v>609.61698556885995</v>
      </c>
      <c r="H155" s="13">
        <v>567.42168105525298</v>
      </c>
      <c r="I155" s="13">
        <v>662.22308013188501</v>
      </c>
      <c r="J155" s="13">
        <v>619.12548216249195</v>
      </c>
      <c r="K155" s="13">
        <v>552.38896819375998</v>
      </c>
      <c r="L155" s="13">
        <v>611.40709753839894</v>
      </c>
      <c r="M155" s="13">
        <v>569.83911238412804</v>
      </c>
      <c r="N155" s="13">
        <v>1</v>
      </c>
      <c r="O155" s="13">
        <f t="shared" si="30"/>
        <v>618.30550590416863</v>
      </c>
      <c r="P155" s="13">
        <f t="shared" si="31"/>
        <v>616.25674778321002</v>
      </c>
      <c r="Q155" s="13">
        <f t="shared" si="32"/>
        <v>622.14591898186666</v>
      </c>
      <c r="R155" s="13">
        <f t="shared" si="33"/>
        <v>577.87839270542906</v>
      </c>
      <c r="S155" s="13">
        <f t="shared" si="34"/>
        <v>576.47265024210901</v>
      </c>
      <c r="T155" s="13">
        <f t="shared" si="35"/>
        <v>649.30930404098194</v>
      </c>
      <c r="U155" s="13">
        <f t="shared" si="36"/>
        <v>600.15796974791476</v>
      </c>
      <c r="V155" s="13">
        <f t="shared" si="37"/>
        <v>2.0487581209586097</v>
      </c>
      <c r="W155" s="13">
        <f t="shared" si="38"/>
        <v>44.267526276437593</v>
      </c>
      <c r="X155" s="13">
        <f t="shared" si="39"/>
        <v>72.836653798872931</v>
      </c>
      <c r="Y155" s="13">
        <f t="shared" si="40"/>
        <v>608.64664134366853</v>
      </c>
      <c r="AA155" s="7">
        <v>1</v>
      </c>
      <c r="AB155" s="7">
        <v>0.9375</v>
      </c>
      <c r="AC155" s="7">
        <v>0.9375</v>
      </c>
      <c r="AD155" s="7">
        <v>1</v>
      </c>
      <c r="AE155" s="7">
        <v>1</v>
      </c>
      <c r="AF155" s="7">
        <v>1</v>
      </c>
      <c r="AG155" s="7">
        <v>0.9375</v>
      </c>
      <c r="AH155" s="7">
        <v>0.875</v>
      </c>
      <c r="AI155" s="7">
        <v>1</v>
      </c>
      <c r="AJ155" s="7">
        <v>0.9375</v>
      </c>
      <c r="AK155" s="7">
        <v>1</v>
      </c>
      <c r="AL155" s="7">
        <v>0.9375</v>
      </c>
      <c r="AM155" s="7">
        <f t="shared" si="41"/>
        <v>0.96354166666666663</v>
      </c>
      <c r="AN155" s="7"/>
      <c r="AO155" s="7">
        <f t="shared" si="42"/>
        <v>3.3660879429741092E-3</v>
      </c>
      <c r="AP155" s="7">
        <f t="shared" si="43"/>
        <v>7.2731077885702503E-2</v>
      </c>
      <c r="AQ155" s="7">
        <f t="shared" si="44"/>
        <v>0.11966985250764929</v>
      </c>
    </row>
    <row r="156" spans="1:43" x14ac:dyDescent="0.25">
      <c r="A156" s="3">
        <v>149</v>
      </c>
      <c r="B156" s="13">
        <v>560.64607213713202</v>
      </c>
      <c r="C156" s="13">
        <v>586.38465738691605</v>
      </c>
      <c r="D156" s="13">
        <v>554.31364400202699</v>
      </c>
      <c r="E156" s="13">
        <v>521.79624548921595</v>
      </c>
      <c r="F156" s="13">
        <v>586.51907228526295</v>
      </c>
      <c r="G156" s="13">
        <v>539.92059864795306</v>
      </c>
      <c r="H156" s="13">
        <v>510.198831668906</v>
      </c>
      <c r="I156" s="13">
        <v>563.82230552822205</v>
      </c>
      <c r="J156" s="13">
        <v>516.48258131201305</v>
      </c>
      <c r="K156" s="13">
        <v>508.97599415455801</v>
      </c>
      <c r="L156" s="13">
        <v>570.26319871075896</v>
      </c>
      <c r="M156" s="13">
        <v>512.319845087869</v>
      </c>
      <c r="N156" s="13">
        <v>2</v>
      </c>
      <c r="O156" s="13">
        <f t="shared" si="30"/>
        <v>567.11479117535839</v>
      </c>
      <c r="P156" s="13">
        <f t="shared" si="31"/>
        <v>530.16790616971377</v>
      </c>
      <c r="Q156" s="13">
        <f t="shared" si="32"/>
        <v>549.41197214081069</v>
      </c>
      <c r="R156" s="13">
        <f t="shared" si="33"/>
        <v>530.51967931772867</v>
      </c>
      <c r="S156" s="13">
        <f t="shared" si="34"/>
        <v>525.40428586245298</v>
      </c>
      <c r="T156" s="13">
        <f t="shared" si="35"/>
        <v>576.74730847778994</v>
      </c>
      <c r="U156" s="13">
        <f t="shared" si="36"/>
        <v>530.75916726246555</v>
      </c>
      <c r="V156" s="13">
        <f t="shared" si="37"/>
        <v>36.946885005644617</v>
      </c>
      <c r="W156" s="13">
        <f t="shared" si="38"/>
        <v>18.892292823082016</v>
      </c>
      <c r="X156" s="13">
        <f t="shared" si="39"/>
        <v>51.343022615336963</v>
      </c>
      <c r="Y156" s="13">
        <f t="shared" si="40"/>
        <v>544.30358720090283</v>
      </c>
      <c r="AA156" s="7">
        <v>1</v>
      </c>
      <c r="AB156" s="7">
        <v>0.625</v>
      </c>
      <c r="AC156" s="7">
        <v>1</v>
      </c>
      <c r="AD156" s="7">
        <v>1</v>
      </c>
      <c r="AE156" s="7">
        <v>1</v>
      </c>
      <c r="AF156" s="7">
        <v>1</v>
      </c>
      <c r="AG156" s="7">
        <v>1</v>
      </c>
      <c r="AH156" s="7">
        <v>0.9375</v>
      </c>
      <c r="AI156" s="7">
        <v>1</v>
      </c>
      <c r="AJ156" s="7">
        <v>1</v>
      </c>
      <c r="AK156" s="7">
        <v>0.875</v>
      </c>
      <c r="AL156" s="7">
        <v>1</v>
      </c>
      <c r="AM156" s="7">
        <f t="shared" si="41"/>
        <v>0.953125</v>
      </c>
      <c r="AN156" s="7"/>
      <c r="AO156" s="7">
        <f t="shared" si="42"/>
        <v>6.7879187046414768E-2</v>
      </c>
      <c r="AP156" s="7">
        <f t="shared" si="43"/>
        <v>3.4709109525138691E-2</v>
      </c>
      <c r="AQ156" s="7">
        <f t="shared" si="44"/>
        <v>9.4327915197785051E-2</v>
      </c>
    </row>
    <row r="157" spans="1:43" x14ac:dyDescent="0.25">
      <c r="A157" s="3">
        <v>150</v>
      </c>
      <c r="B157" s="13">
        <v>615.475444680691</v>
      </c>
      <c r="C157" s="13">
        <v>668.20670876069005</v>
      </c>
      <c r="D157" s="13">
        <v>616.89103362869298</v>
      </c>
      <c r="E157" s="13">
        <v>593.51964837816399</v>
      </c>
      <c r="F157" s="13">
        <v>654.57382035379703</v>
      </c>
      <c r="G157" s="13">
        <v>591.66058010004701</v>
      </c>
      <c r="H157" s="13">
        <v>603.78731324551404</v>
      </c>
      <c r="I157" s="13">
        <v>646.93604318969005</v>
      </c>
      <c r="J157" s="13">
        <v>607.66893297891102</v>
      </c>
      <c r="K157" s="13">
        <v>570.33362169807401</v>
      </c>
      <c r="L157" s="13">
        <v>607.83022477360703</v>
      </c>
      <c r="M157" s="13">
        <v>575.05613155783601</v>
      </c>
      <c r="N157" s="13">
        <v>3</v>
      </c>
      <c r="O157" s="13">
        <f t="shared" si="30"/>
        <v>633.52439569002479</v>
      </c>
      <c r="P157" s="13">
        <f t="shared" si="31"/>
        <v>619.4640964713717</v>
      </c>
      <c r="Q157" s="13">
        <f t="shared" si="32"/>
        <v>613.25134961066931</v>
      </c>
      <c r="R157" s="13">
        <f t="shared" si="33"/>
        <v>584.40665934317246</v>
      </c>
      <c r="S157" s="13">
        <f t="shared" si="34"/>
        <v>595.77900700061082</v>
      </c>
      <c r="T157" s="13">
        <f t="shared" si="35"/>
        <v>644.38669926944601</v>
      </c>
      <c r="U157" s="13">
        <f t="shared" si="36"/>
        <v>597.81916956637178</v>
      </c>
      <c r="V157" s="13">
        <f t="shared" si="37"/>
        <v>14.060299218653086</v>
      </c>
      <c r="W157" s="13">
        <f t="shared" si="38"/>
        <v>28.844690267496844</v>
      </c>
      <c r="X157" s="13">
        <f t="shared" si="39"/>
        <v>48.607692268835194</v>
      </c>
      <c r="Y157" s="13">
        <f t="shared" si="40"/>
        <v>612.66162527880954</v>
      </c>
      <c r="AA157" s="7">
        <v>1</v>
      </c>
      <c r="AB157" s="7">
        <v>0.875</v>
      </c>
      <c r="AC157" s="7">
        <v>1</v>
      </c>
      <c r="AD157" s="7">
        <v>1</v>
      </c>
      <c r="AE157" s="7">
        <v>1</v>
      </c>
      <c r="AF157" s="7">
        <v>1</v>
      </c>
      <c r="AG157" s="7">
        <v>1</v>
      </c>
      <c r="AH157" s="7">
        <v>1</v>
      </c>
      <c r="AI157" s="7">
        <v>1</v>
      </c>
      <c r="AJ157" s="7">
        <v>1</v>
      </c>
      <c r="AK157" s="7">
        <v>1</v>
      </c>
      <c r="AL157" s="7">
        <v>1</v>
      </c>
      <c r="AM157" s="7">
        <f t="shared" si="41"/>
        <v>0.98958333333333337</v>
      </c>
      <c r="AN157" s="7"/>
      <c r="AO157" s="7">
        <f t="shared" si="42"/>
        <v>2.2949534683610284E-2</v>
      </c>
      <c r="AP157" s="7">
        <f t="shared" si="43"/>
        <v>4.7080948238548852E-2</v>
      </c>
      <c r="AQ157" s="7">
        <f t="shared" si="44"/>
        <v>7.9338561880246447E-2</v>
      </c>
    </row>
    <row r="158" spans="1:43" x14ac:dyDescent="0.25">
      <c r="A158" s="3">
        <v>151</v>
      </c>
      <c r="B158" s="13">
        <v>723.42156818102706</v>
      </c>
      <c r="C158" s="13">
        <v>864.97074426546305</v>
      </c>
      <c r="D158" s="13">
        <v>699.20390534449803</v>
      </c>
      <c r="E158" s="13">
        <v>688.72238530657899</v>
      </c>
      <c r="F158" s="13">
        <v>765.26064473769998</v>
      </c>
      <c r="G158" s="13">
        <v>683.52149176426997</v>
      </c>
      <c r="H158" s="13">
        <v>748.42459665448303</v>
      </c>
      <c r="I158" s="13">
        <v>660.175315788901</v>
      </c>
      <c r="J158" s="13">
        <v>752.89790085492905</v>
      </c>
      <c r="K158" s="13">
        <v>682.28367567095802</v>
      </c>
      <c r="L158" s="13">
        <v>740.177883175891</v>
      </c>
      <c r="M158" s="13">
        <v>586.75352116890303</v>
      </c>
      <c r="N158" s="13">
        <v>2</v>
      </c>
      <c r="O158" s="13">
        <f t="shared" si="30"/>
        <v>762.53207259699593</v>
      </c>
      <c r="P158" s="13">
        <f t="shared" si="31"/>
        <v>720.49927109943781</v>
      </c>
      <c r="Q158" s="13">
        <f t="shared" si="32"/>
        <v>712.50150726951631</v>
      </c>
      <c r="R158" s="13">
        <f t="shared" si="33"/>
        <v>669.73836000525068</v>
      </c>
      <c r="S158" s="13">
        <f t="shared" si="34"/>
        <v>710.71305645326174</v>
      </c>
      <c r="T158" s="13">
        <f t="shared" si="35"/>
        <v>757.64614699198876</v>
      </c>
      <c r="U158" s="13">
        <f t="shared" si="36"/>
        <v>680.59420478314996</v>
      </c>
      <c r="V158" s="13">
        <f t="shared" si="37"/>
        <v>42.032801497558125</v>
      </c>
      <c r="W158" s="13">
        <f t="shared" si="38"/>
        <v>42.763147264265626</v>
      </c>
      <c r="X158" s="13">
        <f t="shared" si="39"/>
        <v>46.933090538727015</v>
      </c>
      <c r="Y158" s="13">
        <f t="shared" si="40"/>
        <v>716.31780274280015</v>
      </c>
      <c r="AA158" s="7">
        <v>0.9375</v>
      </c>
      <c r="AB158" s="7">
        <v>0.75</v>
      </c>
      <c r="AC158" s="7">
        <v>1</v>
      </c>
      <c r="AD158" s="7">
        <v>1</v>
      </c>
      <c r="AE158" s="7">
        <v>0.875</v>
      </c>
      <c r="AF158" s="7">
        <v>0.9375</v>
      </c>
      <c r="AG158" s="7">
        <v>1</v>
      </c>
      <c r="AH158" s="7">
        <v>0.9375</v>
      </c>
      <c r="AI158" s="7">
        <v>1</v>
      </c>
      <c r="AJ158" s="7">
        <v>0.8125</v>
      </c>
      <c r="AK158" s="7">
        <v>1</v>
      </c>
      <c r="AL158" s="7">
        <v>1</v>
      </c>
      <c r="AM158" s="7">
        <f t="shared" si="41"/>
        <v>0.9375</v>
      </c>
      <c r="AN158" s="7"/>
      <c r="AO158" s="7">
        <f t="shared" si="42"/>
        <v>5.8678984853668854E-2</v>
      </c>
      <c r="AP158" s="7">
        <f t="shared" si="43"/>
        <v>5.9698568289835018E-2</v>
      </c>
      <c r="AQ158" s="7">
        <f t="shared" si="44"/>
        <v>6.5519927550340015E-2</v>
      </c>
    </row>
    <row r="159" spans="1:43" x14ac:dyDescent="0.25">
      <c r="A159" s="3">
        <v>152</v>
      </c>
      <c r="B159" s="13">
        <v>761.27798238415505</v>
      </c>
      <c r="C159" s="13">
        <v>898.13327021645205</v>
      </c>
      <c r="D159" s="13">
        <v>757.01467528321302</v>
      </c>
      <c r="E159" s="13">
        <v>778.12054703830904</v>
      </c>
      <c r="F159" s="13">
        <v>837.03299643904199</v>
      </c>
      <c r="G159" s="13">
        <v>741.51737223984298</v>
      </c>
      <c r="H159" s="13">
        <v>794.03377351396705</v>
      </c>
      <c r="I159" s="13">
        <v>791.93874453095702</v>
      </c>
      <c r="J159" s="13">
        <v>782.07987673831406</v>
      </c>
      <c r="K159" s="13">
        <v>753.25990709454095</v>
      </c>
      <c r="L159" s="13">
        <v>813.60083667635899</v>
      </c>
      <c r="M159" s="13">
        <v>650.99759081990896</v>
      </c>
      <c r="N159" s="13">
        <v>2</v>
      </c>
      <c r="O159" s="13">
        <f t="shared" si="30"/>
        <v>805.47530929460663</v>
      </c>
      <c r="P159" s="13">
        <f t="shared" si="31"/>
        <v>789.35079826107938</v>
      </c>
      <c r="Q159" s="13">
        <f t="shared" si="32"/>
        <v>785.5569719057313</v>
      </c>
      <c r="R159" s="13">
        <f t="shared" si="33"/>
        <v>739.28611153026975</v>
      </c>
      <c r="S159" s="13">
        <f t="shared" si="34"/>
        <v>771.67305250774302</v>
      </c>
      <c r="T159" s="13">
        <f t="shared" si="35"/>
        <v>835.17646196570252</v>
      </c>
      <c r="U159" s="13">
        <f t="shared" si="36"/>
        <v>732.90237877031973</v>
      </c>
      <c r="V159" s="13">
        <f t="shared" si="37"/>
        <v>16.124511033527256</v>
      </c>
      <c r="W159" s="13">
        <f t="shared" si="38"/>
        <v>46.270860375461552</v>
      </c>
      <c r="X159" s="13">
        <f t="shared" si="39"/>
        <v>63.503409457959492</v>
      </c>
      <c r="Y159" s="13">
        <f t="shared" si="40"/>
        <v>779.91729774792168</v>
      </c>
      <c r="AA159" s="7">
        <v>1</v>
      </c>
      <c r="AB159" s="7">
        <v>1</v>
      </c>
      <c r="AC159" s="7">
        <v>0.875</v>
      </c>
      <c r="AD159" s="7">
        <v>1</v>
      </c>
      <c r="AE159" s="7">
        <v>1</v>
      </c>
      <c r="AF159" s="7">
        <v>1</v>
      </c>
      <c r="AG159" s="7">
        <v>0.9375</v>
      </c>
      <c r="AH159" s="7">
        <v>1</v>
      </c>
      <c r="AI159" s="7">
        <v>0.8125</v>
      </c>
      <c r="AJ159" s="7">
        <v>1</v>
      </c>
      <c r="AK159" s="7">
        <v>1</v>
      </c>
      <c r="AL159" s="7">
        <v>1</v>
      </c>
      <c r="AM159" s="7">
        <f t="shared" si="41"/>
        <v>0.96875</v>
      </c>
      <c r="AN159" s="7"/>
      <c r="AO159" s="7">
        <f t="shared" si="42"/>
        <v>2.0674642144863524E-2</v>
      </c>
      <c r="AP159" s="7">
        <f t="shared" si="43"/>
        <v>5.9327906316570547E-2</v>
      </c>
      <c r="AQ159" s="7">
        <f t="shared" si="44"/>
        <v>8.1423260698706201E-2</v>
      </c>
    </row>
    <row r="160" spans="1:43" x14ac:dyDescent="0.25">
      <c r="A160" s="3">
        <v>153</v>
      </c>
      <c r="B160" s="13">
        <v>602.47027366396298</v>
      </c>
      <c r="C160" s="13">
        <v>684.73754057488497</v>
      </c>
      <c r="D160" s="13">
        <v>586.63389611555897</v>
      </c>
      <c r="E160" s="13">
        <v>559.31348636113296</v>
      </c>
      <c r="F160" s="13">
        <v>642.54464621448801</v>
      </c>
      <c r="G160" s="13">
        <v>579.02380115160997</v>
      </c>
      <c r="H160" s="13">
        <v>596.38833014321096</v>
      </c>
      <c r="I160" s="13">
        <v>659.74214482617197</v>
      </c>
      <c r="J160" s="13">
        <v>560.41617134220905</v>
      </c>
      <c r="K160" s="13">
        <v>583.75811809165896</v>
      </c>
      <c r="L160" s="13">
        <v>635.80851377766396</v>
      </c>
      <c r="M160" s="13">
        <v>551.84346036033003</v>
      </c>
      <c r="N160" s="13">
        <v>3</v>
      </c>
      <c r="O160" s="13">
        <f t="shared" si="30"/>
        <v>624.61390345146901</v>
      </c>
      <c r="P160" s="13">
        <f t="shared" si="31"/>
        <v>605.5155487705307</v>
      </c>
      <c r="Q160" s="13">
        <f t="shared" si="32"/>
        <v>593.6273112424102</v>
      </c>
      <c r="R160" s="13">
        <f t="shared" si="33"/>
        <v>590.47003074321765</v>
      </c>
      <c r="S160" s="13">
        <f t="shared" si="34"/>
        <v>585.48255206499152</v>
      </c>
      <c r="T160" s="13">
        <f t="shared" si="35"/>
        <v>655.70821134830226</v>
      </c>
      <c r="U160" s="13">
        <f t="shared" si="36"/>
        <v>569.47933224242706</v>
      </c>
      <c r="V160" s="13">
        <f t="shared" si="37"/>
        <v>19.098354680938314</v>
      </c>
      <c r="W160" s="13">
        <f t="shared" si="38"/>
        <v>3.1572804991925523</v>
      </c>
      <c r="X160" s="13">
        <f t="shared" si="39"/>
        <v>70.225659283310733</v>
      </c>
      <c r="Y160" s="13">
        <f t="shared" si="40"/>
        <v>603.55669855190695</v>
      </c>
      <c r="AA160" s="7">
        <v>1</v>
      </c>
      <c r="AB160" s="7">
        <v>1</v>
      </c>
      <c r="AC160" s="7">
        <v>1</v>
      </c>
      <c r="AD160" s="7">
        <v>1</v>
      </c>
      <c r="AE160" s="7">
        <v>1</v>
      </c>
      <c r="AF160" s="7">
        <v>1</v>
      </c>
      <c r="AG160" s="7">
        <v>0.9375</v>
      </c>
      <c r="AH160" s="7">
        <v>0.9375</v>
      </c>
      <c r="AI160" s="7">
        <v>1</v>
      </c>
      <c r="AJ160" s="7">
        <v>1</v>
      </c>
      <c r="AK160" s="7">
        <v>0.9375</v>
      </c>
      <c r="AL160" s="7">
        <v>0.9375</v>
      </c>
      <c r="AM160" s="7">
        <f t="shared" si="41"/>
        <v>0.97916666666666663</v>
      </c>
      <c r="AN160" s="7"/>
      <c r="AO160" s="7">
        <f t="shared" si="42"/>
        <v>3.1643016682211207E-2</v>
      </c>
      <c r="AP160" s="7">
        <f t="shared" si="43"/>
        <v>5.2311249411492039E-3</v>
      </c>
      <c r="AQ160" s="7">
        <f t="shared" si="44"/>
        <v>0.11635304429857339</v>
      </c>
    </row>
    <row r="161" spans="1:43" x14ac:dyDescent="0.25">
      <c r="A161" s="3">
        <v>155</v>
      </c>
      <c r="B161" s="13">
        <v>694.63308240985498</v>
      </c>
      <c r="C161" s="13">
        <v>765.96399016888597</v>
      </c>
      <c r="D161" s="13">
        <v>696.59692990670703</v>
      </c>
      <c r="E161" s="13">
        <v>725.247518281628</v>
      </c>
      <c r="F161" s="13">
        <v>771.432606654609</v>
      </c>
      <c r="G161" s="13">
        <v>677.70326818993397</v>
      </c>
      <c r="H161" s="13">
        <v>667.40889738473595</v>
      </c>
      <c r="I161" s="13">
        <v>775.75409112808995</v>
      </c>
      <c r="J161" s="13">
        <v>687.06830734860102</v>
      </c>
      <c r="K161" s="13">
        <v>702.09669644267001</v>
      </c>
      <c r="L161" s="13">
        <v>729.32753039347301</v>
      </c>
      <c r="M161" s="13">
        <v>668.49036803321803</v>
      </c>
      <c r="N161" s="13">
        <v>1</v>
      </c>
      <c r="O161" s="13">
        <f t="shared" si="30"/>
        <v>719.06466749514937</v>
      </c>
      <c r="P161" s="13">
        <f t="shared" si="31"/>
        <v>710.07709862047568</v>
      </c>
      <c r="Q161" s="13">
        <f t="shared" si="32"/>
        <v>724.79446437539036</v>
      </c>
      <c r="R161" s="13">
        <f t="shared" si="33"/>
        <v>699.97153162312043</v>
      </c>
      <c r="S161" s="13">
        <f t="shared" si="34"/>
        <v>697.34654862972229</v>
      </c>
      <c r="T161" s="13">
        <f t="shared" si="35"/>
        <v>760.61955458626448</v>
      </c>
      <c r="U161" s="13">
        <f t="shared" si="36"/>
        <v>682.46471836961507</v>
      </c>
      <c r="V161" s="13">
        <f t="shared" si="37"/>
        <v>8.9875688746736841</v>
      </c>
      <c r="W161" s="13">
        <f t="shared" si="38"/>
        <v>24.822932752269935</v>
      </c>
      <c r="X161" s="13">
        <f t="shared" si="39"/>
        <v>63.273005956542193</v>
      </c>
      <c r="Y161" s="13">
        <f t="shared" si="40"/>
        <v>713.47694052853387</v>
      </c>
      <c r="AA161" s="7">
        <v>0.9375</v>
      </c>
      <c r="AB161" s="7">
        <v>1</v>
      </c>
      <c r="AC161" s="7">
        <v>1</v>
      </c>
      <c r="AD161" s="7">
        <v>1</v>
      </c>
      <c r="AE161" s="7">
        <v>1</v>
      </c>
      <c r="AF161" s="7">
        <v>0.9375</v>
      </c>
      <c r="AG161" s="7">
        <v>1</v>
      </c>
      <c r="AH161" s="7">
        <v>1</v>
      </c>
      <c r="AI161" s="7">
        <v>1</v>
      </c>
      <c r="AJ161" s="7">
        <v>1</v>
      </c>
      <c r="AK161" s="7">
        <v>1</v>
      </c>
      <c r="AL161" s="7">
        <v>1</v>
      </c>
      <c r="AM161" s="7">
        <f t="shared" si="41"/>
        <v>0.98958333333333337</v>
      </c>
      <c r="AN161" s="7"/>
      <c r="AO161" s="7">
        <f t="shared" si="42"/>
        <v>1.2596859637840317E-2</v>
      </c>
      <c r="AP161" s="7">
        <f t="shared" si="43"/>
        <v>3.4791499685864341E-2</v>
      </c>
      <c r="AQ161" s="7">
        <f t="shared" si="44"/>
        <v>8.8682622187719787E-2</v>
      </c>
    </row>
    <row r="162" spans="1:43" x14ac:dyDescent="0.25">
      <c r="A162" s="3">
        <v>156</v>
      </c>
      <c r="B162" s="13">
        <v>733.30418290286798</v>
      </c>
      <c r="C162" s="13">
        <v>864.60706793533302</v>
      </c>
      <c r="D162" s="13">
        <v>712.27652520424203</v>
      </c>
      <c r="E162" s="13">
        <v>786.04491568763103</v>
      </c>
      <c r="F162" s="13">
        <v>875.35993514180802</v>
      </c>
      <c r="G162" s="13">
        <v>714.91176480055606</v>
      </c>
      <c r="H162" s="13">
        <v>736.589390611711</v>
      </c>
      <c r="I162" s="13">
        <v>805.99273790614495</v>
      </c>
      <c r="J162" s="13">
        <v>683.17641304319397</v>
      </c>
      <c r="K162" s="13">
        <v>702.64684094808797</v>
      </c>
      <c r="L162" s="13">
        <v>816.04290345074696</v>
      </c>
      <c r="M162" s="13">
        <v>666.56013697220601</v>
      </c>
      <c r="N162" s="13">
        <v>2</v>
      </c>
      <c r="O162" s="13">
        <f t="shared" si="30"/>
        <v>770.06259201414775</v>
      </c>
      <c r="P162" s="13">
        <f t="shared" si="31"/>
        <v>741.91951385368327</v>
      </c>
      <c r="Q162" s="13">
        <f t="shared" si="32"/>
        <v>792.10553854333159</v>
      </c>
      <c r="R162" s="13">
        <f t="shared" si="33"/>
        <v>728.41662712368031</v>
      </c>
      <c r="S162" s="13">
        <f t="shared" si="34"/>
        <v>739.64633253757449</v>
      </c>
      <c r="T162" s="13">
        <f t="shared" si="35"/>
        <v>840.50066110850821</v>
      </c>
      <c r="U162" s="13">
        <f t="shared" si="36"/>
        <v>694.23121000504943</v>
      </c>
      <c r="V162" s="13">
        <f t="shared" si="37"/>
        <v>28.143078160464484</v>
      </c>
      <c r="W162" s="13">
        <f t="shared" si="38"/>
        <v>63.688911419651276</v>
      </c>
      <c r="X162" s="13">
        <f t="shared" si="39"/>
        <v>100.85432857093372</v>
      </c>
      <c r="Y162" s="13">
        <f t="shared" si="40"/>
        <v>758.12606788371068</v>
      </c>
      <c r="AA162" s="7">
        <v>1</v>
      </c>
      <c r="AB162" s="7">
        <v>0.9375</v>
      </c>
      <c r="AC162" s="7">
        <v>0.9375</v>
      </c>
      <c r="AD162" s="7">
        <v>1</v>
      </c>
      <c r="AE162" s="7">
        <v>1</v>
      </c>
      <c r="AF162" s="7">
        <v>0.9375</v>
      </c>
      <c r="AG162" s="7">
        <v>0.875</v>
      </c>
      <c r="AH162" s="7">
        <v>1</v>
      </c>
      <c r="AI162" s="7">
        <v>1</v>
      </c>
      <c r="AJ162" s="7">
        <v>1</v>
      </c>
      <c r="AK162" s="7">
        <v>0.9375</v>
      </c>
      <c r="AL162" s="7">
        <v>1</v>
      </c>
      <c r="AM162" s="7">
        <f t="shared" si="41"/>
        <v>0.96875</v>
      </c>
      <c r="AN162" s="7"/>
      <c r="AO162" s="7">
        <f t="shared" si="42"/>
        <v>3.712189746888029E-2</v>
      </c>
      <c r="AP162" s="7">
        <f t="shared" si="43"/>
        <v>8.4008338609747615E-2</v>
      </c>
      <c r="AQ162" s="7">
        <f t="shared" si="44"/>
        <v>0.13303107866013097</v>
      </c>
    </row>
    <row r="163" spans="1:43" x14ac:dyDescent="0.25">
      <c r="A163" s="3">
        <v>157</v>
      </c>
      <c r="B163" s="13">
        <v>611.03707182633298</v>
      </c>
      <c r="C163" s="13">
        <v>658.408649392293</v>
      </c>
      <c r="D163" s="13">
        <v>614.70579884465405</v>
      </c>
      <c r="E163" s="13">
        <v>561.94128272049397</v>
      </c>
      <c r="F163" s="13">
        <v>673.65769781381903</v>
      </c>
      <c r="G163" s="13">
        <v>570.73538273654799</v>
      </c>
      <c r="H163" s="13">
        <v>568.86663691925196</v>
      </c>
      <c r="I163" s="13">
        <v>672.057832367591</v>
      </c>
      <c r="J163" s="13">
        <v>558.96322943280802</v>
      </c>
      <c r="K163" s="13">
        <v>582.64209073604604</v>
      </c>
      <c r="L163" s="13">
        <v>632.06737572418206</v>
      </c>
      <c r="M163" s="13">
        <v>556.60617543547801</v>
      </c>
      <c r="N163" s="13">
        <v>3</v>
      </c>
      <c r="O163" s="13">
        <f t="shared" si="30"/>
        <v>628.05050668776005</v>
      </c>
      <c r="P163" s="13">
        <f t="shared" si="31"/>
        <v>599.96256623988359</v>
      </c>
      <c r="Q163" s="13">
        <f t="shared" si="32"/>
        <v>602.11145442362033</v>
      </c>
      <c r="R163" s="13">
        <f t="shared" si="33"/>
        <v>590.43854729856878</v>
      </c>
      <c r="S163" s="13">
        <f t="shared" si="34"/>
        <v>581.12177055053121</v>
      </c>
      <c r="T163" s="13">
        <f t="shared" si="35"/>
        <v>659.04788882447122</v>
      </c>
      <c r="U163" s="13">
        <f t="shared" si="36"/>
        <v>575.25264661237202</v>
      </c>
      <c r="V163" s="13">
        <f t="shared" si="37"/>
        <v>28.087940447876463</v>
      </c>
      <c r="W163" s="13">
        <f t="shared" si="38"/>
        <v>11.672907125051552</v>
      </c>
      <c r="X163" s="13">
        <f t="shared" si="39"/>
        <v>77.926118273940006</v>
      </c>
      <c r="Y163" s="13">
        <f t="shared" si="40"/>
        <v>605.14076866245807</v>
      </c>
      <c r="AA163" s="7">
        <v>1</v>
      </c>
      <c r="AB163" s="7">
        <v>1</v>
      </c>
      <c r="AC163" s="7">
        <v>1</v>
      </c>
      <c r="AD163" s="7">
        <v>1</v>
      </c>
      <c r="AE163" s="7">
        <v>0.875</v>
      </c>
      <c r="AF163" s="7">
        <v>1</v>
      </c>
      <c r="AG163" s="7">
        <v>1</v>
      </c>
      <c r="AH163" s="7">
        <v>1</v>
      </c>
      <c r="AI163" s="7">
        <v>1</v>
      </c>
      <c r="AJ163" s="7">
        <v>1</v>
      </c>
      <c r="AK163" s="7">
        <v>0.875</v>
      </c>
      <c r="AL163" s="7">
        <v>0.9375</v>
      </c>
      <c r="AM163" s="7">
        <f t="shared" si="41"/>
        <v>0.97395833333333337</v>
      </c>
      <c r="AN163" s="7"/>
      <c r="AO163" s="7">
        <f t="shared" si="42"/>
        <v>4.6415548088024554E-2</v>
      </c>
      <c r="AP163" s="7">
        <f t="shared" si="43"/>
        <v>1.9289573153122973E-2</v>
      </c>
      <c r="AQ163" s="7">
        <f t="shared" si="44"/>
        <v>0.12877353883490616</v>
      </c>
    </row>
    <row r="164" spans="1:43" x14ac:dyDescent="0.25">
      <c r="A164" s="3">
        <v>158</v>
      </c>
      <c r="B164" s="13">
        <v>642.42257075390398</v>
      </c>
      <c r="C164" s="13">
        <v>710.00022245183095</v>
      </c>
      <c r="D164" s="13">
        <v>632.64962285242996</v>
      </c>
      <c r="E164" s="13">
        <v>606.72408569290405</v>
      </c>
      <c r="F164" s="13">
        <v>680.68421162096695</v>
      </c>
      <c r="G164" s="13">
        <v>633.35900333953896</v>
      </c>
      <c r="H164" s="13">
        <v>605.21879715575994</v>
      </c>
      <c r="I164" s="13">
        <v>677.31802114361801</v>
      </c>
      <c r="J164" s="13">
        <v>562.78153101250496</v>
      </c>
      <c r="K164" s="13">
        <v>590.47861524601296</v>
      </c>
      <c r="L164" s="13">
        <v>630.55189942823199</v>
      </c>
      <c r="M164" s="13">
        <v>589.96433786498596</v>
      </c>
      <c r="N164" s="13">
        <v>3</v>
      </c>
      <c r="O164" s="13">
        <f t="shared" si="30"/>
        <v>661.69080535272167</v>
      </c>
      <c r="P164" s="13">
        <f t="shared" si="31"/>
        <v>615.1061164372943</v>
      </c>
      <c r="Q164" s="13">
        <f t="shared" si="32"/>
        <v>640.25576688447006</v>
      </c>
      <c r="R164" s="13">
        <f t="shared" si="33"/>
        <v>603.66495084641031</v>
      </c>
      <c r="S164" s="13">
        <f t="shared" si="34"/>
        <v>611.21101721214518</v>
      </c>
      <c r="T164" s="13">
        <f t="shared" si="35"/>
        <v>674.63858866116198</v>
      </c>
      <c r="U164" s="13">
        <f t="shared" si="36"/>
        <v>604.68862376736502</v>
      </c>
      <c r="V164" s="13">
        <f t="shared" si="37"/>
        <v>46.584688915427364</v>
      </c>
      <c r="W164" s="13">
        <f t="shared" si="38"/>
        <v>36.590816038059756</v>
      </c>
      <c r="X164" s="13">
        <f t="shared" si="39"/>
        <v>63.427571449016796</v>
      </c>
      <c r="Y164" s="13">
        <f t="shared" si="40"/>
        <v>630.17940988022406</v>
      </c>
      <c r="AA164" s="7">
        <v>1</v>
      </c>
      <c r="AB164" s="7">
        <v>0.9375</v>
      </c>
      <c r="AC164" s="7">
        <v>1</v>
      </c>
      <c r="AD164" s="7">
        <v>0.9375</v>
      </c>
      <c r="AE164" s="7">
        <v>1</v>
      </c>
      <c r="AF164" s="7">
        <v>1</v>
      </c>
      <c r="AG164" s="7">
        <v>1</v>
      </c>
      <c r="AH164" s="7">
        <v>0.9375</v>
      </c>
      <c r="AI164" s="7">
        <v>1</v>
      </c>
      <c r="AJ164" s="7">
        <v>1</v>
      </c>
      <c r="AK164" s="7">
        <v>0.9375</v>
      </c>
      <c r="AL164" s="7">
        <v>1</v>
      </c>
      <c r="AM164" s="7">
        <f t="shared" si="41"/>
        <v>0.97916666666666663</v>
      </c>
      <c r="AN164" s="7"/>
      <c r="AO164" s="7">
        <f t="shared" si="42"/>
        <v>7.3922899074537432E-2</v>
      </c>
      <c r="AP164" s="7">
        <f t="shared" si="43"/>
        <v>5.8064125016421025E-2</v>
      </c>
      <c r="AQ164" s="7">
        <f t="shared" si="44"/>
        <v>0.10065002196925514</v>
      </c>
    </row>
    <row r="165" spans="1:43" x14ac:dyDescent="0.25">
      <c r="A165" s="3">
        <v>159</v>
      </c>
      <c r="B165" s="13">
        <v>552.05036316738097</v>
      </c>
      <c r="C165" s="13">
        <v>605.70765516581503</v>
      </c>
      <c r="D165" s="13">
        <v>570.26808189501799</v>
      </c>
      <c r="E165" s="13">
        <v>557.08527879631299</v>
      </c>
      <c r="F165" s="13">
        <v>612.76261296347502</v>
      </c>
      <c r="G165" s="13">
        <v>553.646504949372</v>
      </c>
      <c r="H165" s="13">
        <v>513.87466193302396</v>
      </c>
      <c r="I165" s="13">
        <v>612.26641890124699</v>
      </c>
      <c r="J165" s="13">
        <v>535.22595427968304</v>
      </c>
      <c r="K165" s="13">
        <v>543.50847797231302</v>
      </c>
      <c r="L165" s="13">
        <v>600.05864274828605</v>
      </c>
      <c r="M165" s="13">
        <v>556.96561159948897</v>
      </c>
      <c r="N165" s="13">
        <v>3</v>
      </c>
      <c r="O165" s="13">
        <f t="shared" si="30"/>
        <v>576.00870007607136</v>
      </c>
      <c r="P165" s="13">
        <f t="shared" si="31"/>
        <v>553.78901170465133</v>
      </c>
      <c r="Q165" s="13">
        <f t="shared" si="32"/>
        <v>574.49813223638671</v>
      </c>
      <c r="R165" s="13">
        <f t="shared" si="33"/>
        <v>566.84424410669601</v>
      </c>
      <c r="S165" s="13">
        <f t="shared" si="34"/>
        <v>541.62969546725776</v>
      </c>
      <c r="T165" s="13">
        <f t="shared" si="35"/>
        <v>607.69883244470589</v>
      </c>
      <c r="U165" s="13">
        <f t="shared" si="36"/>
        <v>554.0265381808905</v>
      </c>
      <c r="V165" s="13">
        <f t="shared" si="37"/>
        <v>22.219688371420034</v>
      </c>
      <c r="W165" s="13">
        <f t="shared" si="38"/>
        <v>7.6538881296906993</v>
      </c>
      <c r="X165" s="13">
        <f t="shared" si="39"/>
        <v>66.069136977448125</v>
      </c>
      <c r="Y165" s="13">
        <f t="shared" si="40"/>
        <v>567.78502203095138</v>
      </c>
      <c r="AA165" s="7">
        <v>1</v>
      </c>
      <c r="AB165" s="7">
        <v>0.9375</v>
      </c>
      <c r="AC165" s="7">
        <v>1</v>
      </c>
      <c r="AD165" s="7">
        <v>0.9375</v>
      </c>
      <c r="AE165" s="7">
        <v>1</v>
      </c>
      <c r="AF165" s="7">
        <v>1</v>
      </c>
      <c r="AG165" s="7">
        <v>0.9375</v>
      </c>
      <c r="AH165" s="7">
        <v>0.8125</v>
      </c>
      <c r="AI165" s="7">
        <v>1</v>
      </c>
      <c r="AJ165" s="7">
        <v>1</v>
      </c>
      <c r="AK165" s="7">
        <v>1</v>
      </c>
      <c r="AL165" s="7">
        <v>1</v>
      </c>
      <c r="AM165" s="7">
        <f t="shared" si="41"/>
        <v>0.96875</v>
      </c>
      <c r="AN165" s="7"/>
      <c r="AO165" s="7">
        <f t="shared" si="42"/>
        <v>3.9133981188761935E-2</v>
      </c>
      <c r="AP165" s="7">
        <f t="shared" si="43"/>
        <v>1.3480257197192261E-2</v>
      </c>
      <c r="AQ165" s="7">
        <f t="shared" si="44"/>
        <v>0.11636294444879973</v>
      </c>
    </row>
    <row r="166" spans="1:43" x14ac:dyDescent="0.25">
      <c r="A166" s="3">
        <v>160</v>
      </c>
      <c r="B166" s="13">
        <v>624.92006918040101</v>
      </c>
      <c r="C166" s="13">
        <v>688.81789747169296</v>
      </c>
      <c r="D166" s="13">
        <v>630.22746628224604</v>
      </c>
      <c r="E166" s="13">
        <v>603.83328692686405</v>
      </c>
      <c r="F166" s="13">
        <v>721.09253054175895</v>
      </c>
      <c r="G166" s="13">
        <v>601.07730341426998</v>
      </c>
      <c r="H166" s="13">
        <v>600.69743103865903</v>
      </c>
      <c r="I166" s="13">
        <v>692.80018503357906</v>
      </c>
      <c r="J166" s="13">
        <v>617.51591384392702</v>
      </c>
      <c r="K166" s="13">
        <v>572.266590239842</v>
      </c>
      <c r="L166" s="13">
        <v>631.61333244018999</v>
      </c>
      <c r="M166" s="13">
        <v>569.11387871707996</v>
      </c>
      <c r="N166" s="13">
        <v>1</v>
      </c>
      <c r="O166" s="13">
        <f t="shared" si="30"/>
        <v>647.98847764478</v>
      </c>
      <c r="P166" s="13">
        <f t="shared" si="31"/>
        <v>637.00450997205508</v>
      </c>
      <c r="Q166" s="13">
        <f t="shared" si="32"/>
        <v>642.00104029429758</v>
      </c>
      <c r="R166" s="13">
        <f t="shared" si="33"/>
        <v>590.99793379903724</v>
      </c>
      <c r="S166" s="13">
        <f t="shared" si="34"/>
        <v>600.42934434644155</v>
      </c>
      <c r="T166" s="13">
        <f t="shared" si="35"/>
        <v>683.58098637180524</v>
      </c>
      <c r="U166" s="13">
        <f t="shared" si="36"/>
        <v>604.48364056438072</v>
      </c>
      <c r="V166" s="13">
        <f t="shared" si="37"/>
        <v>10.98396767272493</v>
      </c>
      <c r="W166" s="13">
        <f t="shared" si="38"/>
        <v>51.00310649526034</v>
      </c>
      <c r="X166" s="13">
        <f t="shared" si="39"/>
        <v>83.151642025363685</v>
      </c>
      <c r="Y166" s="13">
        <f t="shared" si="40"/>
        <v>629.4979904275425</v>
      </c>
      <c r="AA166" s="7">
        <v>0.9375</v>
      </c>
      <c r="AB166" s="7">
        <v>1</v>
      </c>
      <c r="AC166" s="7">
        <v>1</v>
      </c>
      <c r="AD166" s="7">
        <v>1</v>
      </c>
      <c r="AE166" s="7">
        <v>1</v>
      </c>
      <c r="AF166" s="7">
        <v>0.9375</v>
      </c>
      <c r="AG166" s="7">
        <v>1</v>
      </c>
      <c r="AH166" s="7">
        <v>1</v>
      </c>
      <c r="AI166" s="7">
        <v>1</v>
      </c>
      <c r="AJ166" s="7">
        <v>1</v>
      </c>
      <c r="AK166" s="7">
        <v>0.9375</v>
      </c>
      <c r="AL166" s="7">
        <v>1</v>
      </c>
      <c r="AM166" s="7">
        <f t="shared" si="41"/>
        <v>0.984375</v>
      </c>
      <c r="AN166" s="7"/>
      <c r="AO166" s="7">
        <f t="shared" si="42"/>
        <v>1.7448773212548046E-2</v>
      </c>
      <c r="AP166" s="7">
        <f t="shared" si="43"/>
        <v>8.102187341475077E-2</v>
      </c>
      <c r="AQ166" s="7">
        <f t="shared" si="44"/>
        <v>0.13209198963270519</v>
      </c>
    </row>
    <row r="167" spans="1:43" x14ac:dyDescent="0.25">
      <c r="A167" s="3">
        <v>161</v>
      </c>
      <c r="B167" s="13">
        <v>600.074788272349</v>
      </c>
      <c r="C167" s="13">
        <v>711.45446693953602</v>
      </c>
      <c r="D167" s="13">
        <v>615.83290003811805</v>
      </c>
      <c r="E167" s="13">
        <v>585.35274389949097</v>
      </c>
      <c r="F167" s="13">
        <v>687.73919745068395</v>
      </c>
      <c r="G167" s="13">
        <v>606.65361272964697</v>
      </c>
      <c r="H167" s="13">
        <v>596.63517449748394</v>
      </c>
      <c r="I167" s="13">
        <v>707.32899203062402</v>
      </c>
      <c r="J167" s="13">
        <v>617.937422541091</v>
      </c>
      <c r="K167" s="13">
        <v>575.87769594078395</v>
      </c>
      <c r="L167" s="13">
        <v>665.48497960610496</v>
      </c>
      <c r="M167" s="13">
        <v>586.81168881221004</v>
      </c>
      <c r="N167" s="13">
        <v>1</v>
      </c>
      <c r="O167" s="13">
        <f t="shared" si="30"/>
        <v>642.45405175000099</v>
      </c>
      <c r="P167" s="13">
        <f t="shared" si="31"/>
        <v>640.63386302306628</v>
      </c>
      <c r="Q167" s="13">
        <f t="shared" si="32"/>
        <v>626.58185135994063</v>
      </c>
      <c r="R167" s="13">
        <f t="shared" si="33"/>
        <v>609.39145478636635</v>
      </c>
      <c r="S167" s="13">
        <f t="shared" si="34"/>
        <v>589.48510065252708</v>
      </c>
      <c r="T167" s="13">
        <f t="shared" si="35"/>
        <v>693.00190900673726</v>
      </c>
      <c r="U167" s="13">
        <f t="shared" si="36"/>
        <v>606.80890603026648</v>
      </c>
      <c r="V167" s="13">
        <f t="shared" si="37"/>
        <v>1.8201887269347026</v>
      </c>
      <c r="W167" s="13">
        <f t="shared" si="38"/>
        <v>17.190396573574276</v>
      </c>
      <c r="X167" s="13">
        <f t="shared" si="39"/>
        <v>103.51680835421018</v>
      </c>
      <c r="Y167" s="13">
        <f t="shared" si="40"/>
        <v>629.76530522984365</v>
      </c>
      <c r="AA167" s="7">
        <v>0.9375</v>
      </c>
      <c r="AB167" s="7">
        <v>0.875</v>
      </c>
      <c r="AC167" s="7">
        <v>1</v>
      </c>
      <c r="AD167" s="7">
        <v>1</v>
      </c>
      <c r="AE167" s="7">
        <v>0.875</v>
      </c>
      <c r="AF167" s="7">
        <v>1</v>
      </c>
      <c r="AG167" s="7">
        <v>0.9375</v>
      </c>
      <c r="AH167" s="7">
        <v>1</v>
      </c>
      <c r="AI167" s="7">
        <v>1</v>
      </c>
      <c r="AJ167" s="7">
        <v>1</v>
      </c>
      <c r="AK167" s="7">
        <v>0.9375</v>
      </c>
      <c r="AL167" s="7">
        <v>1</v>
      </c>
      <c r="AM167" s="7">
        <f t="shared" si="41"/>
        <v>0.96354166666666663</v>
      </c>
      <c r="AN167" s="7"/>
      <c r="AO167" s="7">
        <f t="shared" si="42"/>
        <v>2.8902651699276977E-3</v>
      </c>
      <c r="AP167" s="7">
        <f t="shared" si="43"/>
        <v>2.7296512575109781E-2</v>
      </c>
      <c r="AQ167" s="7">
        <f t="shared" si="44"/>
        <v>0.16437362854790794</v>
      </c>
    </row>
    <row r="168" spans="1:43" x14ac:dyDescent="0.25">
      <c r="A168" s="3">
        <v>162</v>
      </c>
      <c r="B168" s="13">
        <v>614.23632630337204</v>
      </c>
      <c r="C168" s="13">
        <v>688.83288039792797</v>
      </c>
      <c r="D168" s="13">
        <v>618.39004964556705</v>
      </c>
      <c r="E168" s="13">
        <v>564.434606239343</v>
      </c>
      <c r="F168" s="13">
        <v>696.02131357697704</v>
      </c>
      <c r="G168" s="13">
        <v>585.54788769613106</v>
      </c>
      <c r="H168" s="13">
        <v>582.65842393252899</v>
      </c>
      <c r="I168" s="13">
        <v>637.12936126027296</v>
      </c>
      <c r="J168" s="13">
        <v>572.82143755769403</v>
      </c>
      <c r="K168" s="13">
        <v>579.625258946656</v>
      </c>
      <c r="L168" s="13">
        <v>637.54080481938604</v>
      </c>
      <c r="M168" s="13">
        <v>562.64863106406995</v>
      </c>
      <c r="N168" s="13">
        <v>1</v>
      </c>
      <c r="O168" s="13">
        <f t="shared" si="30"/>
        <v>640.48641878228909</v>
      </c>
      <c r="P168" s="13">
        <f t="shared" si="31"/>
        <v>597.53640758349866</v>
      </c>
      <c r="Q168" s="13">
        <f t="shared" si="32"/>
        <v>615.33460250415044</v>
      </c>
      <c r="R168" s="13">
        <f t="shared" si="33"/>
        <v>593.27156494337066</v>
      </c>
      <c r="S168" s="13">
        <f t="shared" si="34"/>
        <v>585.23865385547492</v>
      </c>
      <c r="T168" s="13">
        <f t="shared" si="35"/>
        <v>664.88109001364091</v>
      </c>
      <c r="U168" s="13">
        <f t="shared" si="36"/>
        <v>584.85200149086552</v>
      </c>
      <c r="V168" s="13">
        <f t="shared" si="37"/>
        <v>42.950011198790435</v>
      </c>
      <c r="W168" s="13">
        <f t="shared" si="38"/>
        <v>22.063037560779776</v>
      </c>
      <c r="X168" s="13">
        <f t="shared" si="39"/>
        <v>79.642436158165992</v>
      </c>
      <c r="Y168" s="13">
        <f t="shared" si="40"/>
        <v>611.65724845332727</v>
      </c>
      <c r="AA168" s="7">
        <v>0.875</v>
      </c>
      <c r="AB168" s="7">
        <v>1</v>
      </c>
      <c r="AC168" s="7">
        <v>1</v>
      </c>
      <c r="AD168" s="7">
        <v>0.9375</v>
      </c>
      <c r="AE168" s="7">
        <v>1</v>
      </c>
      <c r="AF168" s="7">
        <v>0.9375</v>
      </c>
      <c r="AG168" s="7">
        <v>1</v>
      </c>
      <c r="AH168" s="7">
        <v>0.875</v>
      </c>
      <c r="AI168" s="7">
        <v>1</v>
      </c>
      <c r="AJ168" s="7">
        <v>0.9375</v>
      </c>
      <c r="AK168" s="7">
        <v>0.9375</v>
      </c>
      <c r="AL168" s="7">
        <v>0.9375</v>
      </c>
      <c r="AM168" s="7">
        <f t="shared" si="41"/>
        <v>0.953125</v>
      </c>
      <c r="AN168" s="7"/>
      <c r="AO168" s="7">
        <f t="shared" si="42"/>
        <v>7.0219083166914761E-2</v>
      </c>
      <c r="AP168" s="7">
        <f t="shared" si="43"/>
        <v>3.6070916541199635E-2</v>
      </c>
      <c r="AQ168" s="7">
        <f t="shared" si="44"/>
        <v>0.13020762258528706</v>
      </c>
    </row>
    <row r="169" spans="1:43" x14ac:dyDescent="0.25">
      <c r="A169" s="3">
        <v>163</v>
      </c>
      <c r="B169" s="13">
        <v>578.74548436338796</v>
      </c>
      <c r="C169" s="13">
        <v>578.904517326632</v>
      </c>
      <c r="D169" s="13">
        <v>626.96810144298695</v>
      </c>
      <c r="E169" s="13">
        <v>521.56022221263697</v>
      </c>
      <c r="F169" s="13">
        <v>621.298712669118</v>
      </c>
      <c r="G169" s="13">
        <v>582.328267628812</v>
      </c>
      <c r="H169" s="13">
        <v>552.88685481356504</v>
      </c>
      <c r="I169" s="13">
        <v>618.20527135057205</v>
      </c>
      <c r="J169" s="13">
        <v>556.88289986917903</v>
      </c>
      <c r="K169" s="13">
        <v>589.17627418182997</v>
      </c>
      <c r="L169" s="13">
        <v>599.70121224818502</v>
      </c>
      <c r="M169" s="13">
        <v>510.591567048635</v>
      </c>
      <c r="N169" s="13">
        <v>3</v>
      </c>
      <c r="O169" s="13">
        <f t="shared" si="30"/>
        <v>594.87270104433571</v>
      </c>
      <c r="P169" s="13">
        <f t="shared" si="31"/>
        <v>575.9916753444387</v>
      </c>
      <c r="Q169" s="13">
        <f t="shared" si="32"/>
        <v>575.06240083685566</v>
      </c>
      <c r="R169" s="13">
        <f t="shared" si="33"/>
        <v>566.48968449288327</v>
      </c>
      <c r="S169" s="13">
        <f t="shared" si="34"/>
        <v>560.59220889285507</v>
      </c>
      <c r="T169" s="13">
        <f t="shared" si="35"/>
        <v>604.52742839862674</v>
      </c>
      <c r="U169" s="13">
        <f t="shared" si="36"/>
        <v>569.1927089974032</v>
      </c>
      <c r="V169" s="13">
        <f t="shared" si="37"/>
        <v>18.881025699897009</v>
      </c>
      <c r="W169" s="13">
        <f t="shared" si="38"/>
        <v>8.5727163439723881</v>
      </c>
      <c r="X169" s="13">
        <f t="shared" si="39"/>
        <v>43.93521950577167</v>
      </c>
      <c r="Y169" s="13">
        <f t="shared" si="40"/>
        <v>578.10411542962822</v>
      </c>
      <c r="AA169" s="7">
        <v>1</v>
      </c>
      <c r="AB169" s="7">
        <v>0.875</v>
      </c>
      <c r="AC169" s="7">
        <v>0.9375</v>
      </c>
      <c r="AD169" s="7">
        <v>0.9375</v>
      </c>
      <c r="AE169" s="7">
        <v>1</v>
      </c>
      <c r="AF169" s="7">
        <v>1</v>
      </c>
      <c r="AG169" s="7">
        <v>1</v>
      </c>
      <c r="AH169" s="7">
        <v>1</v>
      </c>
      <c r="AI169" s="7">
        <v>1</v>
      </c>
      <c r="AJ169" s="7">
        <v>1</v>
      </c>
      <c r="AK169" s="7">
        <v>1</v>
      </c>
      <c r="AL169" s="7">
        <v>1</v>
      </c>
      <c r="AM169" s="7">
        <f t="shared" si="41"/>
        <v>0.97916666666666663</v>
      </c>
      <c r="AN169" s="7"/>
      <c r="AO169" s="7">
        <f t="shared" si="42"/>
        <v>3.2660251321451401E-2</v>
      </c>
      <c r="AP169" s="7">
        <f t="shared" si="43"/>
        <v>1.4829018017976613E-2</v>
      </c>
      <c r="AQ169" s="7">
        <f t="shared" si="44"/>
        <v>7.599880079234593E-2</v>
      </c>
    </row>
    <row r="170" spans="1:43" x14ac:dyDescent="0.25">
      <c r="A170" s="3">
        <v>164</v>
      </c>
      <c r="B170" s="13">
        <v>628.573956097831</v>
      </c>
      <c r="C170" s="13">
        <v>704.783505826956</v>
      </c>
      <c r="D170" s="13">
        <v>627.76062728226998</v>
      </c>
      <c r="E170" s="13">
        <v>617.44563745223104</v>
      </c>
      <c r="F170" s="13">
        <v>717.30088756115299</v>
      </c>
      <c r="G170" s="13">
        <v>599.59918247774999</v>
      </c>
      <c r="H170" s="13">
        <v>616.82577824304894</v>
      </c>
      <c r="I170" s="13">
        <v>693.37002156869801</v>
      </c>
      <c r="J170" s="13">
        <v>615.42182928794205</v>
      </c>
      <c r="K170" s="13">
        <v>598.30801116346095</v>
      </c>
      <c r="L170" s="13">
        <v>699.70439467289202</v>
      </c>
      <c r="M170" s="13">
        <v>600.57131045986</v>
      </c>
      <c r="N170" s="13">
        <v>1</v>
      </c>
      <c r="O170" s="13">
        <f t="shared" si="30"/>
        <v>653.70602973568566</v>
      </c>
      <c r="P170" s="13">
        <f t="shared" si="31"/>
        <v>641.87254303322959</v>
      </c>
      <c r="Q170" s="13">
        <f t="shared" si="32"/>
        <v>644.78190249704471</v>
      </c>
      <c r="R170" s="13">
        <f t="shared" si="33"/>
        <v>632.86123876540432</v>
      </c>
      <c r="S170" s="13">
        <f t="shared" si="34"/>
        <v>615.28834573914298</v>
      </c>
      <c r="T170" s="13">
        <f t="shared" si="35"/>
        <v>703.78970240742478</v>
      </c>
      <c r="U170" s="13">
        <f t="shared" si="36"/>
        <v>610.83823737695548</v>
      </c>
      <c r="V170" s="13">
        <f t="shared" si="37"/>
        <v>11.833486702456071</v>
      </c>
      <c r="W170" s="13">
        <f t="shared" si="38"/>
        <v>11.920663731640389</v>
      </c>
      <c r="X170" s="13">
        <f t="shared" si="39"/>
        <v>88.501356668281801</v>
      </c>
      <c r="Y170" s="13">
        <f t="shared" si="40"/>
        <v>643.30542850784104</v>
      </c>
      <c r="AA170" s="7">
        <v>1</v>
      </c>
      <c r="AB170" s="7">
        <v>1</v>
      </c>
      <c r="AC170" s="7">
        <v>1</v>
      </c>
      <c r="AD170" s="7">
        <v>1</v>
      </c>
      <c r="AE170" s="7">
        <v>0.875</v>
      </c>
      <c r="AF170" s="7">
        <v>0.9375</v>
      </c>
      <c r="AG170" s="7">
        <v>1</v>
      </c>
      <c r="AH170" s="7">
        <v>0.9375</v>
      </c>
      <c r="AI170" s="7">
        <v>1</v>
      </c>
      <c r="AJ170" s="7">
        <v>1</v>
      </c>
      <c r="AK170" s="7">
        <v>0.8125</v>
      </c>
      <c r="AL170" s="7">
        <v>1</v>
      </c>
      <c r="AM170" s="7">
        <f t="shared" si="41"/>
        <v>0.96354166666666663</v>
      </c>
      <c r="AN170" s="7"/>
      <c r="AO170" s="7">
        <f t="shared" si="42"/>
        <v>1.8394818663203364E-2</v>
      </c>
      <c r="AP170" s="7">
        <f t="shared" si="43"/>
        <v>1.8530332876703047E-2</v>
      </c>
      <c r="AQ170" s="7">
        <f t="shared" si="44"/>
        <v>0.137572842924025</v>
      </c>
    </row>
    <row r="171" spans="1:43" x14ac:dyDescent="0.25">
      <c r="A171" s="3">
        <v>165</v>
      </c>
      <c r="B171" s="13">
        <v>648.18218002642595</v>
      </c>
      <c r="C171" s="13">
        <v>694.01523621929903</v>
      </c>
      <c r="D171" s="13">
        <v>640.58132042028001</v>
      </c>
      <c r="E171" s="13">
        <v>616.03131138995798</v>
      </c>
      <c r="F171" s="13">
        <v>647.854940577972</v>
      </c>
      <c r="G171" s="13">
        <v>598.29290793475298</v>
      </c>
      <c r="H171" s="13">
        <v>631.29923198913195</v>
      </c>
      <c r="I171" s="13">
        <v>686.222129807908</v>
      </c>
      <c r="J171" s="13">
        <v>597.75584583632406</v>
      </c>
      <c r="K171" s="13">
        <v>574.06679834353804</v>
      </c>
      <c r="L171" s="13">
        <v>643.74849218385896</v>
      </c>
      <c r="M171" s="13">
        <v>613.04074591603205</v>
      </c>
      <c r="N171" s="13">
        <v>1</v>
      </c>
      <c r="O171" s="13">
        <f t="shared" si="30"/>
        <v>660.92624555533496</v>
      </c>
      <c r="P171" s="13">
        <f t="shared" si="31"/>
        <v>638.42573587778804</v>
      </c>
      <c r="Q171" s="13">
        <f t="shared" si="32"/>
        <v>620.72638663422765</v>
      </c>
      <c r="R171" s="13">
        <f t="shared" si="33"/>
        <v>610.28534548114294</v>
      </c>
      <c r="S171" s="13">
        <f t="shared" si="34"/>
        <v>617.39488043726351</v>
      </c>
      <c r="T171" s="13">
        <f t="shared" si="35"/>
        <v>667.96019969725955</v>
      </c>
      <c r="U171" s="13">
        <f t="shared" si="36"/>
        <v>612.41770502684722</v>
      </c>
      <c r="V171" s="13">
        <f t="shared" si="37"/>
        <v>22.500509677546916</v>
      </c>
      <c r="W171" s="13">
        <f t="shared" si="38"/>
        <v>10.441041153084711</v>
      </c>
      <c r="X171" s="13">
        <f t="shared" si="39"/>
        <v>50.565319259996045</v>
      </c>
      <c r="Y171" s="13">
        <f t="shared" si="40"/>
        <v>632.59092838712331</v>
      </c>
      <c r="AA171" s="7">
        <v>1</v>
      </c>
      <c r="AB171" s="7">
        <v>1</v>
      </c>
      <c r="AC171" s="7">
        <v>1</v>
      </c>
      <c r="AD171" s="7">
        <v>1</v>
      </c>
      <c r="AE171" s="7">
        <v>1</v>
      </c>
      <c r="AF171" s="7">
        <v>1</v>
      </c>
      <c r="AG171" s="7">
        <v>1</v>
      </c>
      <c r="AH171" s="7">
        <v>1</v>
      </c>
      <c r="AI171" s="7">
        <v>0.9375</v>
      </c>
      <c r="AJ171" s="7">
        <v>1</v>
      </c>
      <c r="AK171" s="7">
        <v>0.9375</v>
      </c>
      <c r="AL171" s="7">
        <v>1</v>
      </c>
      <c r="AM171" s="7">
        <f t="shared" si="41"/>
        <v>0.98958333333333337</v>
      </c>
      <c r="AN171" s="7"/>
      <c r="AO171" s="7">
        <f t="shared" si="42"/>
        <v>3.5568814960586025E-2</v>
      </c>
      <c r="AP171" s="7">
        <f t="shared" si="43"/>
        <v>1.6505202152843967E-2</v>
      </c>
      <c r="AQ171" s="7">
        <f t="shared" si="44"/>
        <v>7.9933677501381833E-2</v>
      </c>
    </row>
    <row r="172" spans="1:43" x14ac:dyDescent="0.25">
      <c r="A172" s="3">
        <v>166</v>
      </c>
      <c r="B172" s="13">
        <v>595.48204308744005</v>
      </c>
      <c r="C172" s="13">
        <v>618.13932141022497</v>
      </c>
      <c r="D172" s="13">
        <v>590.65173630735899</v>
      </c>
      <c r="E172" s="13">
        <v>594.98780553749896</v>
      </c>
      <c r="F172" s="13">
        <v>648.633038753802</v>
      </c>
      <c r="G172" s="13">
        <v>596.02091291191596</v>
      </c>
      <c r="H172" s="13">
        <v>577.44619870541703</v>
      </c>
      <c r="I172" s="13">
        <v>657.83909205600105</v>
      </c>
      <c r="J172" s="13">
        <v>584.921477905188</v>
      </c>
      <c r="K172" s="13">
        <v>567.81444822532603</v>
      </c>
      <c r="L172" s="13">
        <v>624.63591475252804</v>
      </c>
      <c r="M172" s="13">
        <v>534.63298865635704</v>
      </c>
      <c r="N172" s="13">
        <v>3</v>
      </c>
      <c r="O172" s="13">
        <f t="shared" si="30"/>
        <v>601.42436693500804</v>
      </c>
      <c r="P172" s="13">
        <f t="shared" si="31"/>
        <v>606.73558955553528</v>
      </c>
      <c r="Q172" s="13">
        <f t="shared" si="32"/>
        <v>613.21391906773897</v>
      </c>
      <c r="R172" s="13">
        <f t="shared" si="33"/>
        <v>575.69445054473715</v>
      </c>
      <c r="S172" s="13">
        <f t="shared" si="34"/>
        <v>583.93262388892049</v>
      </c>
      <c r="T172" s="13">
        <f t="shared" si="35"/>
        <v>637.31184174313898</v>
      </c>
      <c r="U172" s="13">
        <f t="shared" si="36"/>
        <v>576.556778945205</v>
      </c>
      <c r="V172" s="13">
        <f t="shared" si="37"/>
        <v>-5.3112226205272464</v>
      </c>
      <c r="W172" s="13">
        <f t="shared" si="38"/>
        <v>37.519468523001819</v>
      </c>
      <c r="X172" s="13">
        <f t="shared" si="39"/>
        <v>53.379217854218496</v>
      </c>
      <c r="Y172" s="13">
        <f t="shared" si="40"/>
        <v>599.26708152575486</v>
      </c>
      <c r="AA172" s="7">
        <v>1</v>
      </c>
      <c r="AB172" s="7">
        <v>1</v>
      </c>
      <c r="AC172" s="7">
        <v>1</v>
      </c>
      <c r="AD172" s="7">
        <v>0.9375</v>
      </c>
      <c r="AE172" s="7">
        <v>1</v>
      </c>
      <c r="AF172" s="7">
        <v>0.9375</v>
      </c>
      <c r="AG172" s="7">
        <v>1</v>
      </c>
      <c r="AH172" s="7">
        <v>1</v>
      </c>
      <c r="AI172" s="7">
        <v>1</v>
      </c>
      <c r="AJ172" s="7">
        <v>0.8125</v>
      </c>
      <c r="AK172" s="7">
        <v>1</v>
      </c>
      <c r="AL172" s="7">
        <v>0.9375</v>
      </c>
      <c r="AM172" s="7">
        <f t="shared" si="41"/>
        <v>0.96875</v>
      </c>
      <c r="AN172" s="7"/>
      <c r="AO172" s="7">
        <f t="shared" si="42"/>
        <v>-8.8628639620996503E-3</v>
      </c>
      <c r="AP172" s="7">
        <f t="shared" si="43"/>
        <v>6.2608926269529019E-2</v>
      </c>
      <c r="AQ172" s="7">
        <f t="shared" si="44"/>
        <v>8.9074169931565653E-2</v>
      </c>
    </row>
    <row r="173" spans="1:43" x14ac:dyDescent="0.25">
      <c r="A173" s="3">
        <v>167</v>
      </c>
      <c r="B173" s="13">
        <v>604.68413636503897</v>
      </c>
      <c r="C173" s="13">
        <v>641.48328471494096</v>
      </c>
      <c r="D173" s="13">
        <v>586.33482764818496</v>
      </c>
      <c r="E173" s="13">
        <v>566.26669243463596</v>
      </c>
      <c r="F173" s="13">
        <v>655.39172651843</v>
      </c>
      <c r="G173" s="13">
        <v>562.12610073036001</v>
      </c>
      <c r="H173" s="13">
        <v>562.26404597783903</v>
      </c>
      <c r="I173" s="13">
        <v>652.67610057102002</v>
      </c>
      <c r="J173" s="13">
        <v>550.75638440387104</v>
      </c>
      <c r="K173" s="13">
        <v>542.73989028419498</v>
      </c>
      <c r="L173" s="13">
        <v>622.790303906953</v>
      </c>
      <c r="M173" s="13">
        <v>546.82017181511696</v>
      </c>
      <c r="N173" s="13">
        <v>2</v>
      </c>
      <c r="O173" s="13">
        <f t="shared" si="30"/>
        <v>610.83408290938826</v>
      </c>
      <c r="P173" s="13">
        <f t="shared" si="31"/>
        <v>588.5655103175767</v>
      </c>
      <c r="Q173" s="13">
        <f t="shared" si="32"/>
        <v>594.59483989447529</v>
      </c>
      <c r="R173" s="13">
        <f t="shared" si="33"/>
        <v>570.78345533542165</v>
      </c>
      <c r="S173" s="13">
        <f t="shared" si="34"/>
        <v>568.98869126542729</v>
      </c>
      <c r="T173" s="13">
        <f t="shared" si="35"/>
        <v>643.08535392783597</v>
      </c>
      <c r="U173" s="13">
        <f t="shared" si="36"/>
        <v>561.50937114938324</v>
      </c>
      <c r="V173" s="13">
        <f t="shared" si="37"/>
        <v>22.268572591811562</v>
      </c>
      <c r="W173" s="13">
        <f t="shared" si="38"/>
        <v>23.811384559053636</v>
      </c>
      <c r="X173" s="13">
        <f t="shared" si="39"/>
        <v>74.096662662408676</v>
      </c>
      <c r="Y173" s="13">
        <f t="shared" si="40"/>
        <v>591.1944721142155</v>
      </c>
      <c r="AA173" s="7">
        <v>0.875</v>
      </c>
      <c r="AB173" s="7">
        <v>1</v>
      </c>
      <c r="AC173" s="7">
        <v>1</v>
      </c>
      <c r="AD173" s="7">
        <v>0.875</v>
      </c>
      <c r="AE173" s="7">
        <v>0.8125</v>
      </c>
      <c r="AF173" s="7">
        <v>1</v>
      </c>
      <c r="AG173" s="7">
        <v>1</v>
      </c>
      <c r="AH173" s="7">
        <v>0.8125</v>
      </c>
      <c r="AI173" s="7">
        <v>1</v>
      </c>
      <c r="AJ173" s="7">
        <v>1</v>
      </c>
      <c r="AK173" s="7">
        <v>0.875</v>
      </c>
      <c r="AL173" s="7">
        <v>1</v>
      </c>
      <c r="AM173" s="7">
        <f t="shared" si="41"/>
        <v>0.9375</v>
      </c>
      <c r="AN173" s="7"/>
      <c r="AO173" s="7">
        <f t="shared" si="42"/>
        <v>3.7667085269209685E-2</v>
      </c>
      <c r="AP173" s="7">
        <f t="shared" si="43"/>
        <v>4.0276737490287984E-2</v>
      </c>
      <c r="AQ173" s="7">
        <f t="shared" si="44"/>
        <v>0.12533382187662542</v>
      </c>
    </row>
    <row r="174" spans="1:43" x14ac:dyDescent="0.25">
      <c r="A174" s="3">
        <v>168</v>
      </c>
      <c r="B174" s="13">
        <v>567.03816016327096</v>
      </c>
      <c r="C174" s="13">
        <v>598.38432575230797</v>
      </c>
      <c r="D174" s="13">
        <v>555.12730200934504</v>
      </c>
      <c r="E174" s="13">
        <v>570.14130761909405</v>
      </c>
      <c r="F174" s="13">
        <v>613.49262240990902</v>
      </c>
      <c r="G174" s="13">
        <v>562.93047135829499</v>
      </c>
      <c r="H174" s="13">
        <v>545.19110146349897</v>
      </c>
      <c r="I174" s="13">
        <v>586.13284082879795</v>
      </c>
      <c r="J174" s="13">
        <v>529.26540975578098</v>
      </c>
      <c r="K174" s="13">
        <v>525.79759578232199</v>
      </c>
      <c r="L174" s="13">
        <v>622.08516775181897</v>
      </c>
      <c r="M174" s="13">
        <v>545.04204167802504</v>
      </c>
      <c r="N174" s="13">
        <v>3</v>
      </c>
      <c r="O174" s="13">
        <f t="shared" si="30"/>
        <v>573.51659597497462</v>
      </c>
      <c r="P174" s="13">
        <f t="shared" si="31"/>
        <v>553.52978401602604</v>
      </c>
      <c r="Q174" s="13">
        <f t="shared" si="32"/>
        <v>582.18813379576602</v>
      </c>
      <c r="R174" s="13">
        <f t="shared" si="33"/>
        <v>564.3082684040553</v>
      </c>
      <c r="S174" s="13">
        <f t="shared" si="34"/>
        <v>552.04204125704644</v>
      </c>
      <c r="T174" s="13">
        <f t="shared" si="35"/>
        <v>605.02373918570856</v>
      </c>
      <c r="U174" s="13">
        <f t="shared" si="36"/>
        <v>548.09130620036149</v>
      </c>
      <c r="V174" s="13">
        <f t="shared" si="37"/>
        <v>19.986811958948579</v>
      </c>
      <c r="W174" s="13">
        <f t="shared" si="38"/>
        <v>17.879865391710723</v>
      </c>
      <c r="X174" s="13">
        <f t="shared" si="39"/>
        <v>52.981697928662129</v>
      </c>
      <c r="Y174" s="13">
        <f t="shared" si="40"/>
        <v>568.3856955477055</v>
      </c>
      <c r="AA174" s="7">
        <v>0.9375</v>
      </c>
      <c r="AB174" s="7">
        <v>0.9375</v>
      </c>
      <c r="AC174" s="7">
        <v>1</v>
      </c>
      <c r="AD174" s="7">
        <v>1</v>
      </c>
      <c r="AE174" s="7">
        <v>1</v>
      </c>
      <c r="AF174" s="7">
        <v>1</v>
      </c>
      <c r="AG174" s="7">
        <v>1</v>
      </c>
      <c r="AH174" s="7">
        <v>0.8125</v>
      </c>
      <c r="AI174" s="7">
        <v>0.9375</v>
      </c>
      <c r="AJ174" s="7">
        <v>1</v>
      </c>
      <c r="AK174" s="7">
        <v>0.9375</v>
      </c>
      <c r="AL174" s="7">
        <v>1</v>
      </c>
      <c r="AM174" s="7">
        <f t="shared" si="41"/>
        <v>0.96354166666666663</v>
      </c>
      <c r="AN174" s="7"/>
      <c r="AO174" s="7">
        <f t="shared" si="42"/>
        <v>3.5164171293383742E-2</v>
      </c>
      <c r="AP174" s="7">
        <f t="shared" si="43"/>
        <v>3.1457275458843838E-2</v>
      </c>
      <c r="AQ174" s="7">
        <f t="shared" si="44"/>
        <v>9.3214340796539785E-2</v>
      </c>
    </row>
    <row r="175" spans="1:43" x14ac:dyDescent="0.25">
      <c r="A175" s="3">
        <v>169</v>
      </c>
      <c r="B175" s="13">
        <v>602.68724679611705</v>
      </c>
      <c r="C175" s="13">
        <v>682.49339416522798</v>
      </c>
      <c r="D175" s="13">
        <v>609.983927520316</v>
      </c>
      <c r="E175" s="13">
        <v>589.10393849260595</v>
      </c>
      <c r="F175" s="13">
        <v>691.84497337699702</v>
      </c>
      <c r="G175" s="13">
        <v>583.40048904554999</v>
      </c>
      <c r="H175" s="13">
        <v>610.41873995466995</v>
      </c>
      <c r="I175" s="13">
        <v>667.87294899604296</v>
      </c>
      <c r="J175" s="13">
        <v>567.00104873980194</v>
      </c>
      <c r="K175" s="13">
        <v>600.82583757269902</v>
      </c>
      <c r="L175" s="13">
        <v>638.66470824303599</v>
      </c>
      <c r="M175" s="13">
        <v>570.08610813922098</v>
      </c>
      <c r="N175" s="13">
        <v>3</v>
      </c>
      <c r="O175" s="13">
        <f t="shared" si="30"/>
        <v>631.72152282722038</v>
      </c>
      <c r="P175" s="13">
        <f t="shared" si="31"/>
        <v>615.09757923017162</v>
      </c>
      <c r="Q175" s="13">
        <f t="shared" si="32"/>
        <v>621.44980030505087</v>
      </c>
      <c r="R175" s="13">
        <f t="shared" si="33"/>
        <v>603.19221798498529</v>
      </c>
      <c r="S175" s="13">
        <f t="shared" si="34"/>
        <v>600.75894070402296</v>
      </c>
      <c r="T175" s="13">
        <f t="shared" si="35"/>
        <v>670.21900619532596</v>
      </c>
      <c r="U175" s="13">
        <f t="shared" si="36"/>
        <v>582.61789336122229</v>
      </c>
      <c r="V175" s="13">
        <f t="shared" si="37"/>
        <v>16.623943597048765</v>
      </c>
      <c r="W175" s="13">
        <f t="shared" si="38"/>
        <v>18.25758232006558</v>
      </c>
      <c r="X175" s="13">
        <f t="shared" si="39"/>
        <v>69.460065491302998</v>
      </c>
      <c r="Y175" s="13">
        <f t="shared" si="40"/>
        <v>617.86528008685718</v>
      </c>
      <c r="AA175" s="7">
        <v>1</v>
      </c>
      <c r="AB175" s="7">
        <v>0.875</v>
      </c>
      <c r="AC175" s="7">
        <v>1</v>
      </c>
      <c r="AD175" s="7">
        <v>1</v>
      </c>
      <c r="AE175" s="7">
        <v>1</v>
      </c>
      <c r="AF175" s="7">
        <v>1</v>
      </c>
      <c r="AG175" s="7">
        <v>0.875</v>
      </c>
      <c r="AH175" s="7">
        <v>1</v>
      </c>
      <c r="AI175" s="7">
        <v>1</v>
      </c>
      <c r="AJ175" s="7">
        <v>1</v>
      </c>
      <c r="AK175" s="7">
        <v>1</v>
      </c>
      <c r="AL175" s="7">
        <v>1</v>
      </c>
      <c r="AM175" s="7">
        <f t="shared" si="41"/>
        <v>0.97916666666666663</v>
      </c>
      <c r="AN175" s="7"/>
      <c r="AO175" s="7">
        <f t="shared" si="42"/>
        <v>2.6905450318735879E-2</v>
      </c>
      <c r="AP175" s="7">
        <f t="shared" si="43"/>
        <v>2.9549455048678244E-2</v>
      </c>
      <c r="AQ175" s="7">
        <f t="shared" si="44"/>
        <v>0.11241943467277941</v>
      </c>
    </row>
    <row r="176" spans="1:43" x14ac:dyDescent="0.25">
      <c r="A176" s="3">
        <v>170</v>
      </c>
      <c r="B176" s="13">
        <v>706.418114650539</v>
      </c>
      <c r="C176" s="13">
        <v>720.09568645348395</v>
      </c>
      <c r="D176" s="13">
        <v>683.04245531056699</v>
      </c>
      <c r="E176" s="13">
        <v>669.27816317840598</v>
      </c>
      <c r="F176" s="13">
        <v>715.44448065328299</v>
      </c>
      <c r="G176" s="13">
        <v>667.76612106772097</v>
      </c>
      <c r="H176" s="13">
        <v>695.89041566771198</v>
      </c>
      <c r="I176" s="13">
        <v>665.77254049569603</v>
      </c>
      <c r="J176" s="13">
        <v>681.62658343636201</v>
      </c>
      <c r="K176" s="13">
        <v>597.53303468486695</v>
      </c>
      <c r="L176" s="13">
        <v>635.22429632140199</v>
      </c>
      <c r="M176" s="13">
        <v>610.61861573365798</v>
      </c>
      <c r="N176" s="13">
        <v>3</v>
      </c>
      <c r="O176" s="13">
        <f t="shared" si="30"/>
        <v>703.18541880486339</v>
      </c>
      <c r="P176" s="13">
        <f t="shared" si="31"/>
        <v>681.09651319992338</v>
      </c>
      <c r="Q176" s="13">
        <f t="shared" si="32"/>
        <v>684.16292163313665</v>
      </c>
      <c r="R176" s="13">
        <f t="shared" si="33"/>
        <v>614.45864891330893</v>
      </c>
      <c r="S176" s="13">
        <f t="shared" si="34"/>
        <v>667.27993204538097</v>
      </c>
      <c r="T176" s="13">
        <f t="shared" si="35"/>
        <v>684.13425098096627</v>
      </c>
      <c r="U176" s="13">
        <f t="shared" si="36"/>
        <v>660.76344388707696</v>
      </c>
      <c r="V176" s="13">
        <f t="shared" si="37"/>
        <v>22.08890560494001</v>
      </c>
      <c r="W176" s="13">
        <f t="shared" si="38"/>
        <v>69.704272719827713</v>
      </c>
      <c r="X176" s="13">
        <f t="shared" si="39"/>
        <v>16.854318935585297</v>
      </c>
      <c r="Y176" s="13">
        <f t="shared" si="40"/>
        <v>670.72587563780814</v>
      </c>
      <c r="AA176" s="7">
        <v>1</v>
      </c>
      <c r="AB176" s="7">
        <v>0.9375</v>
      </c>
      <c r="AC176" s="7">
        <v>1</v>
      </c>
      <c r="AD176" s="7">
        <v>1</v>
      </c>
      <c r="AE176" s="7">
        <v>1</v>
      </c>
      <c r="AF176" s="7">
        <v>1</v>
      </c>
      <c r="AG176" s="7">
        <v>1</v>
      </c>
      <c r="AH176" s="7">
        <v>0.8125</v>
      </c>
      <c r="AI176" s="7">
        <v>1</v>
      </c>
      <c r="AJ176" s="7">
        <v>1</v>
      </c>
      <c r="AK176" s="7">
        <v>1</v>
      </c>
      <c r="AL176" s="7">
        <v>1</v>
      </c>
      <c r="AM176" s="7">
        <f t="shared" si="41"/>
        <v>0.97916666666666663</v>
      </c>
      <c r="AN176" s="7"/>
      <c r="AO176" s="7">
        <f t="shared" si="42"/>
        <v>3.293283650930446E-2</v>
      </c>
      <c r="AP176" s="7">
        <f t="shared" si="43"/>
        <v>0.10392363743764078</v>
      </c>
      <c r="AQ176" s="7">
        <f t="shared" si="44"/>
        <v>2.5128475801769464E-2</v>
      </c>
    </row>
    <row r="177" spans="1:43" x14ac:dyDescent="0.25">
      <c r="A177" s="3">
        <v>171</v>
      </c>
      <c r="B177" s="13">
        <v>598.75894947839799</v>
      </c>
      <c r="C177" s="13">
        <v>657.32260225917696</v>
      </c>
      <c r="D177" s="13">
        <v>572.25388683327606</v>
      </c>
      <c r="E177" s="13">
        <v>572.18871574531795</v>
      </c>
      <c r="F177" s="13">
        <v>640.44651750053697</v>
      </c>
      <c r="G177" s="13">
        <v>585.98387751457994</v>
      </c>
      <c r="H177" s="13">
        <v>585.91630410399705</v>
      </c>
      <c r="I177" s="13">
        <v>644.36322972550704</v>
      </c>
      <c r="J177" s="13">
        <v>593.69435842557698</v>
      </c>
      <c r="K177" s="13">
        <v>568.519631602397</v>
      </c>
      <c r="L177" s="13">
        <v>617.94479353260294</v>
      </c>
      <c r="M177" s="13">
        <v>551.45996180937698</v>
      </c>
      <c r="N177" s="13">
        <v>1</v>
      </c>
      <c r="O177" s="13">
        <f t="shared" si="30"/>
        <v>609.44514619028371</v>
      </c>
      <c r="P177" s="13">
        <f t="shared" si="31"/>
        <v>607.99129741836032</v>
      </c>
      <c r="Q177" s="13">
        <f t="shared" si="32"/>
        <v>599.5397035868117</v>
      </c>
      <c r="R177" s="13">
        <f t="shared" si="33"/>
        <v>579.30812898145905</v>
      </c>
      <c r="S177" s="13">
        <f t="shared" si="34"/>
        <v>581.34590023252747</v>
      </c>
      <c r="T177" s="13">
        <f t="shared" si="35"/>
        <v>640.01928575445595</v>
      </c>
      <c r="U177" s="13">
        <f t="shared" si="36"/>
        <v>575.84802114570255</v>
      </c>
      <c r="V177" s="13">
        <f t="shared" si="37"/>
        <v>1.4538487719233899</v>
      </c>
      <c r="W177" s="13">
        <f t="shared" si="38"/>
        <v>20.231574605352648</v>
      </c>
      <c r="X177" s="13">
        <f t="shared" si="39"/>
        <v>58.673385521928481</v>
      </c>
      <c r="Y177" s="13">
        <f t="shared" si="40"/>
        <v>599.07106904422869</v>
      </c>
      <c r="AA177" s="7">
        <v>0.875</v>
      </c>
      <c r="AB177" s="7">
        <v>0.9375</v>
      </c>
      <c r="AC177" s="7">
        <v>1</v>
      </c>
      <c r="AD177" s="7">
        <v>1</v>
      </c>
      <c r="AE177" s="7">
        <v>1</v>
      </c>
      <c r="AF177" s="7">
        <v>1</v>
      </c>
      <c r="AG177" s="7">
        <v>1</v>
      </c>
      <c r="AH177" s="7">
        <v>0.9375</v>
      </c>
      <c r="AI177" s="7">
        <v>1</v>
      </c>
      <c r="AJ177" s="7">
        <v>1</v>
      </c>
      <c r="AK177" s="7">
        <v>0.875</v>
      </c>
      <c r="AL177" s="7">
        <v>1</v>
      </c>
      <c r="AM177" s="7">
        <f t="shared" si="41"/>
        <v>0.96875</v>
      </c>
      <c r="AN177" s="7"/>
      <c r="AO177" s="7">
        <f t="shared" si="42"/>
        <v>2.4268385623143055E-3</v>
      </c>
      <c r="AP177" s="7">
        <f t="shared" si="43"/>
        <v>3.3771576780749157E-2</v>
      </c>
      <c r="AQ177" s="7">
        <f t="shared" si="44"/>
        <v>9.7940609309572074E-2</v>
      </c>
    </row>
    <row r="178" spans="1:43" x14ac:dyDescent="0.25">
      <c r="A178" s="3">
        <v>172</v>
      </c>
      <c r="B178" s="13">
        <v>674.85530585337904</v>
      </c>
      <c r="C178" s="13">
        <v>684.69193775974895</v>
      </c>
      <c r="D178" s="13">
        <v>629.17495820977399</v>
      </c>
      <c r="E178" s="13">
        <v>635.16117276242699</v>
      </c>
      <c r="F178" s="13">
        <v>692.41841555050996</v>
      </c>
      <c r="G178" s="13">
        <v>621.32524239466397</v>
      </c>
      <c r="H178" s="13">
        <v>617.49341309043405</v>
      </c>
      <c r="I178" s="13">
        <v>673.54765315316297</v>
      </c>
      <c r="J178" s="13">
        <v>596.22693612414002</v>
      </c>
      <c r="K178" s="13">
        <v>597.00505855677295</v>
      </c>
      <c r="L178" s="13">
        <v>673.65802710983598</v>
      </c>
      <c r="M178" s="13">
        <v>603.66837350542005</v>
      </c>
      <c r="N178" s="13">
        <v>1</v>
      </c>
      <c r="O178" s="13">
        <f t="shared" si="30"/>
        <v>662.90740060763403</v>
      </c>
      <c r="P178" s="13">
        <f t="shared" si="31"/>
        <v>629.08933412257909</v>
      </c>
      <c r="Q178" s="13">
        <f t="shared" si="32"/>
        <v>649.63494356920035</v>
      </c>
      <c r="R178" s="13">
        <f t="shared" si="33"/>
        <v>624.77715305734296</v>
      </c>
      <c r="S178" s="13">
        <f t="shared" si="34"/>
        <v>631.12873756575323</v>
      </c>
      <c r="T178" s="13">
        <f t="shared" si="35"/>
        <v>681.07900839331444</v>
      </c>
      <c r="U178" s="13">
        <f t="shared" si="36"/>
        <v>612.59887755849945</v>
      </c>
      <c r="V178" s="13">
        <f t="shared" si="37"/>
        <v>33.818066485054942</v>
      </c>
      <c r="W178" s="13">
        <f t="shared" si="38"/>
        <v>24.857790511857388</v>
      </c>
      <c r="X178" s="13">
        <f t="shared" si="39"/>
        <v>49.950270827561212</v>
      </c>
      <c r="Y178" s="13">
        <f t="shared" si="40"/>
        <v>641.60220783918908</v>
      </c>
      <c r="AA178" s="7">
        <v>0.9375</v>
      </c>
      <c r="AB178" s="7">
        <v>1</v>
      </c>
      <c r="AC178" s="7">
        <v>1</v>
      </c>
      <c r="AD178" s="7">
        <v>1</v>
      </c>
      <c r="AE178" s="7">
        <v>1</v>
      </c>
      <c r="AF178" s="7">
        <v>1</v>
      </c>
      <c r="AG178" s="7">
        <v>0.9375</v>
      </c>
      <c r="AH178" s="7">
        <v>0.75</v>
      </c>
      <c r="AI178" s="7">
        <v>1</v>
      </c>
      <c r="AJ178" s="7">
        <v>1</v>
      </c>
      <c r="AK178" s="7">
        <v>0.875</v>
      </c>
      <c r="AL178" s="7">
        <v>0.9375</v>
      </c>
      <c r="AM178" s="7">
        <f t="shared" si="41"/>
        <v>0.953125</v>
      </c>
      <c r="AN178" s="7"/>
      <c r="AO178" s="7">
        <f t="shared" si="42"/>
        <v>5.2708775113085471E-2</v>
      </c>
      <c r="AP178" s="7">
        <f t="shared" si="43"/>
        <v>3.8743305755717931E-2</v>
      </c>
      <c r="AQ178" s="7">
        <f t="shared" si="44"/>
        <v>7.7852398600350092E-2</v>
      </c>
    </row>
    <row r="179" spans="1:43" x14ac:dyDescent="0.25">
      <c r="A179" s="3">
        <v>173</v>
      </c>
      <c r="B179" s="13">
        <v>617.25617019716105</v>
      </c>
      <c r="C179" s="13">
        <v>667.65606788038599</v>
      </c>
      <c r="D179" s="13">
        <v>610.12606898365505</v>
      </c>
      <c r="E179" s="13">
        <v>589.17636377684698</v>
      </c>
      <c r="F179" s="13">
        <v>660.07503371331495</v>
      </c>
      <c r="G179" s="13">
        <v>593.66172953688397</v>
      </c>
      <c r="H179" s="13">
        <v>595.49371556057497</v>
      </c>
      <c r="I179" s="13">
        <v>657.65747466201799</v>
      </c>
      <c r="J179" s="13">
        <v>592.68724589479996</v>
      </c>
      <c r="K179" s="13">
        <v>575.34063146857102</v>
      </c>
      <c r="L179" s="13">
        <v>652.02583242350295</v>
      </c>
      <c r="M179" s="13">
        <v>571.82557770631604</v>
      </c>
      <c r="N179" s="13">
        <v>2</v>
      </c>
      <c r="O179" s="13">
        <f t="shared" si="30"/>
        <v>631.67943568706733</v>
      </c>
      <c r="P179" s="13">
        <f t="shared" si="31"/>
        <v>615.27947870579771</v>
      </c>
      <c r="Q179" s="13">
        <f t="shared" si="32"/>
        <v>614.30437567568197</v>
      </c>
      <c r="R179" s="13">
        <f t="shared" si="33"/>
        <v>599.73068053279667</v>
      </c>
      <c r="S179" s="13">
        <f t="shared" si="34"/>
        <v>594.31672025078842</v>
      </c>
      <c r="T179" s="13">
        <f t="shared" si="35"/>
        <v>659.35360216980541</v>
      </c>
      <c r="U179" s="13">
        <f t="shared" si="36"/>
        <v>592.07515553041378</v>
      </c>
      <c r="V179" s="13">
        <f t="shared" si="37"/>
        <v>16.399956981269611</v>
      </c>
      <c r="W179" s="13">
        <f t="shared" si="38"/>
        <v>14.573695142885299</v>
      </c>
      <c r="X179" s="13">
        <f t="shared" si="39"/>
        <v>65.036881919016992</v>
      </c>
      <c r="Y179" s="13">
        <f t="shared" si="40"/>
        <v>615.24849265033583</v>
      </c>
      <c r="AA179" s="7">
        <v>1</v>
      </c>
      <c r="AB179" s="7">
        <v>0.9375</v>
      </c>
      <c r="AC179" s="7">
        <v>1</v>
      </c>
      <c r="AD179" s="7">
        <v>1</v>
      </c>
      <c r="AE179" s="7">
        <v>0.875</v>
      </c>
      <c r="AF179" s="7">
        <v>1</v>
      </c>
      <c r="AG179" s="7">
        <v>1</v>
      </c>
      <c r="AH179" s="7">
        <v>1</v>
      </c>
      <c r="AI179" s="7">
        <v>0.9375</v>
      </c>
      <c r="AJ179" s="7">
        <v>1</v>
      </c>
      <c r="AK179" s="7">
        <v>0.9375</v>
      </c>
      <c r="AL179" s="7">
        <v>0.9375</v>
      </c>
      <c r="AM179" s="7">
        <f t="shared" si="41"/>
        <v>0.96875</v>
      </c>
      <c r="AN179" s="7"/>
      <c r="AO179" s="7">
        <f t="shared" si="42"/>
        <v>2.6655826348509559E-2</v>
      </c>
      <c r="AP179" s="7">
        <f t="shared" si="43"/>
        <v>2.3687494267731538E-2</v>
      </c>
      <c r="AQ179" s="7">
        <f t="shared" si="44"/>
        <v>0.10570831573898613</v>
      </c>
    </row>
    <row r="180" spans="1:43" x14ac:dyDescent="0.25">
      <c r="A180" s="3">
        <v>174</v>
      </c>
      <c r="B180" s="13">
        <v>556.07633785760402</v>
      </c>
      <c r="C180" s="13">
        <v>602.00884502172801</v>
      </c>
      <c r="D180" s="13">
        <v>538.76932809625703</v>
      </c>
      <c r="E180" s="13">
        <v>580.35199354455597</v>
      </c>
      <c r="F180" s="13">
        <v>601.23017958343996</v>
      </c>
      <c r="G180" s="13">
        <v>554.90597335485302</v>
      </c>
      <c r="H180" s="13">
        <v>529.81670008854803</v>
      </c>
      <c r="I180" s="13">
        <v>570.93996329867105</v>
      </c>
      <c r="J180" s="13">
        <v>530.55482800592404</v>
      </c>
      <c r="K180" s="13">
        <v>538.12059376555601</v>
      </c>
      <c r="L180" s="13">
        <v>568.215701509008</v>
      </c>
      <c r="M180" s="13">
        <v>541.39673797012495</v>
      </c>
      <c r="N180" s="13">
        <v>3</v>
      </c>
      <c r="O180" s="13">
        <f t="shared" si="30"/>
        <v>565.61817032519639</v>
      </c>
      <c r="P180" s="13">
        <f t="shared" si="31"/>
        <v>543.7704971310477</v>
      </c>
      <c r="Q180" s="13">
        <f t="shared" si="32"/>
        <v>578.82938216094965</v>
      </c>
      <c r="R180" s="13">
        <f t="shared" si="33"/>
        <v>549.24434441489632</v>
      </c>
      <c r="S180" s="13">
        <f t="shared" si="34"/>
        <v>551.09140631406603</v>
      </c>
      <c r="T180" s="13">
        <f t="shared" si="35"/>
        <v>585.59867235321178</v>
      </c>
      <c r="U180" s="13">
        <f t="shared" si="36"/>
        <v>541.40671685678979</v>
      </c>
      <c r="V180" s="13">
        <f t="shared" si="37"/>
        <v>21.847673194148683</v>
      </c>
      <c r="W180" s="13">
        <f t="shared" si="38"/>
        <v>29.585037746053331</v>
      </c>
      <c r="X180" s="13">
        <f t="shared" si="39"/>
        <v>34.507266039145748</v>
      </c>
      <c r="Y180" s="13">
        <f t="shared" si="40"/>
        <v>559.36559850802246</v>
      </c>
      <c r="AA180" s="7">
        <v>1</v>
      </c>
      <c r="AB180" s="7">
        <v>0.9375</v>
      </c>
      <c r="AC180" s="7">
        <v>1</v>
      </c>
      <c r="AD180" s="7">
        <v>1</v>
      </c>
      <c r="AE180" s="7">
        <v>0.9375</v>
      </c>
      <c r="AF180" s="7">
        <v>0.875</v>
      </c>
      <c r="AG180" s="7">
        <v>0.9375</v>
      </c>
      <c r="AH180" s="7">
        <v>1</v>
      </c>
      <c r="AI180" s="7">
        <v>1</v>
      </c>
      <c r="AJ180" s="7">
        <v>1</v>
      </c>
      <c r="AK180" s="7">
        <v>1</v>
      </c>
      <c r="AL180" s="7">
        <v>1</v>
      </c>
      <c r="AM180" s="7">
        <f t="shared" si="41"/>
        <v>0.97395833333333337</v>
      </c>
      <c r="AN180" s="7"/>
      <c r="AO180" s="7">
        <f t="shared" si="42"/>
        <v>3.9057949313333291E-2</v>
      </c>
      <c r="AP180" s="7">
        <f t="shared" si="43"/>
        <v>5.2890341889033812E-2</v>
      </c>
      <c r="AQ180" s="7">
        <f t="shared" si="44"/>
        <v>6.1690004053137786E-2</v>
      </c>
    </row>
    <row r="181" spans="1:43" x14ac:dyDescent="0.25">
      <c r="A181" s="3">
        <v>176</v>
      </c>
      <c r="B181" s="13">
        <v>578.65306876685599</v>
      </c>
      <c r="C181" s="13">
        <v>636.84208353275005</v>
      </c>
      <c r="D181" s="13">
        <v>599.06226487187996</v>
      </c>
      <c r="E181" s="13">
        <v>546.96791724083596</v>
      </c>
      <c r="F181" s="13">
        <v>659.57614561503999</v>
      </c>
      <c r="G181" s="13">
        <v>562.73636659286603</v>
      </c>
      <c r="H181" s="13">
        <v>564.24385603806297</v>
      </c>
      <c r="I181" s="13">
        <v>623.92588996155905</v>
      </c>
      <c r="J181" s="13">
        <v>565.93519374475204</v>
      </c>
      <c r="K181" s="13">
        <v>547.74774247882601</v>
      </c>
      <c r="L181" s="13">
        <v>607.67995507275702</v>
      </c>
      <c r="M181" s="13">
        <v>556.56017203819397</v>
      </c>
      <c r="N181" s="13">
        <v>2</v>
      </c>
      <c r="O181" s="13">
        <f t="shared" si="30"/>
        <v>604.85247239049534</v>
      </c>
      <c r="P181" s="13">
        <f t="shared" si="31"/>
        <v>584.70164658145802</v>
      </c>
      <c r="Q181" s="13">
        <f t="shared" si="32"/>
        <v>589.76014314958059</v>
      </c>
      <c r="R181" s="13">
        <f t="shared" si="33"/>
        <v>570.66262319659234</v>
      </c>
      <c r="S181" s="13">
        <f t="shared" si="34"/>
        <v>559.40314613114515</v>
      </c>
      <c r="T181" s="13">
        <f t="shared" si="35"/>
        <v>632.00601854552656</v>
      </c>
      <c r="U181" s="13">
        <f t="shared" si="36"/>
        <v>571.073499311923</v>
      </c>
      <c r="V181" s="13">
        <f t="shared" si="37"/>
        <v>20.150825809037315</v>
      </c>
      <c r="W181" s="13">
        <f t="shared" si="38"/>
        <v>19.09751995298825</v>
      </c>
      <c r="X181" s="13">
        <f t="shared" si="39"/>
        <v>72.602872414381409</v>
      </c>
      <c r="Y181" s="13">
        <f t="shared" si="40"/>
        <v>587.49422132953157</v>
      </c>
      <c r="AA181" s="7">
        <v>0.875</v>
      </c>
      <c r="AB181" s="7">
        <v>1</v>
      </c>
      <c r="AC181" s="7">
        <v>1</v>
      </c>
      <c r="AD181" s="7">
        <v>1</v>
      </c>
      <c r="AE181" s="7">
        <v>0.9375</v>
      </c>
      <c r="AF181" s="7">
        <v>1</v>
      </c>
      <c r="AG181" s="7">
        <v>1</v>
      </c>
      <c r="AH181" s="7">
        <v>0.9375</v>
      </c>
      <c r="AI181" s="7">
        <v>1</v>
      </c>
      <c r="AJ181" s="7">
        <v>1</v>
      </c>
      <c r="AK181" s="7">
        <v>0.875</v>
      </c>
      <c r="AL181" s="7">
        <v>1</v>
      </c>
      <c r="AM181" s="7">
        <f t="shared" si="41"/>
        <v>0.96875</v>
      </c>
      <c r="AN181" s="7"/>
      <c r="AO181" s="7">
        <f t="shared" si="42"/>
        <v>3.4299615345041001E-2</v>
      </c>
      <c r="AP181" s="7">
        <f t="shared" si="43"/>
        <v>3.2506736678651095E-2</v>
      </c>
      <c r="AQ181" s="7">
        <f t="shared" si="44"/>
        <v>0.12358057284389476</v>
      </c>
    </row>
    <row r="182" spans="1:43" x14ac:dyDescent="0.25">
      <c r="A182" s="3">
        <v>177</v>
      </c>
      <c r="B182" s="13">
        <v>671.32317297632505</v>
      </c>
      <c r="C182" s="13">
        <v>718.59292754879004</v>
      </c>
      <c r="D182" s="13">
        <v>638.886686467201</v>
      </c>
      <c r="E182" s="13">
        <v>608.50723853009197</v>
      </c>
      <c r="F182" s="13">
        <v>729.97784412469696</v>
      </c>
      <c r="G182" s="13">
        <v>597.29779589925101</v>
      </c>
      <c r="H182" s="13">
        <v>609.99132910818696</v>
      </c>
      <c r="I182" s="13">
        <v>713.06036175496695</v>
      </c>
      <c r="J182" s="13">
        <v>566.81419570113599</v>
      </c>
      <c r="K182" s="13">
        <v>645.65498534058497</v>
      </c>
      <c r="L182" s="13">
        <v>673.87823246582298</v>
      </c>
      <c r="M182" s="13">
        <v>569.17182283187697</v>
      </c>
      <c r="N182" s="13">
        <v>3</v>
      </c>
      <c r="O182" s="13">
        <f t="shared" si="30"/>
        <v>676.26759566410544</v>
      </c>
      <c r="P182" s="13">
        <f t="shared" si="31"/>
        <v>629.95529552143</v>
      </c>
      <c r="Q182" s="13">
        <f t="shared" si="32"/>
        <v>645.26095951801335</v>
      </c>
      <c r="R182" s="13">
        <f t="shared" si="33"/>
        <v>629.5683468794283</v>
      </c>
      <c r="S182" s="13">
        <f t="shared" si="34"/>
        <v>633.86918148879727</v>
      </c>
      <c r="T182" s="13">
        <f t="shared" si="35"/>
        <v>708.87734147356923</v>
      </c>
      <c r="U182" s="13">
        <f t="shared" si="36"/>
        <v>593.04262522486624</v>
      </c>
      <c r="V182" s="13">
        <f t="shared" si="37"/>
        <v>46.31230014267544</v>
      </c>
      <c r="W182" s="13">
        <f t="shared" si="38"/>
        <v>15.692612638585047</v>
      </c>
      <c r="X182" s="13">
        <f t="shared" si="39"/>
        <v>75.008159984771964</v>
      </c>
      <c r="Y182" s="13">
        <f t="shared" si="40"/>
        <v>645.26304939574425</v>
      </c>
      <c r="AA182" s="7">
        <v>1</v>
      </c>
      <c r="AB182" s="7">
        <v>1</v>
      </c>
      <c r="AC182" s="7">
        <v>0.9375</v>
      </c>
      <c r="AD182" s="7">
        <v>1</v>
      </c>
      <c r="AE182" s="7">
        <v>1</v>
      </c>
      <c r="AF182" s="7">
        <v>1</v>
      </c>
      <c r="AG182" s="7">
        <v>1</v>
      </c>
      <c r="AH182" s="7">
        <v>1</v>
      </c>
      <c r="AI182" s="7">
        <v>1</v>
      </c>
      <c r="AJ182" s="7">
        <v>1</v>
      </c>
      <c r="AK182" s="7">
        <v>1</v>
      </c>
      <c r="AL182" s="7">
        <v>1</v>
      </c>
      <c r="AM182" s="7">
        <f t="shared" si="41"/>
        <v>0.99479166666666663</v>
      </c>
      <c r="AN182" s="7"/>
      <c r="AO182" s="7">
        <f t="shared" si="42"/>
        <v>7.1772744752771039E-2</v>
      </c>
      <c r="AP182" s="7">
        <f t="shared" si="43"/>
        <v>2.4319713724938029E-2</v>
      </c>
      <c r="AQ182" s="7">
        <f t="shared" si="44"/>
        <v>0.11624431316036656</v>
      </c>
    </row>
    <row r="183" spans="1:43" x14ac:dyDescent="0.25">
      <c r="A183" s="15">
        <v>178</v>
      </c>
      <c r="B183" s="13">
        <v>581.74884692121498</v>
      </c>
      <c r="C183" s="13">
        <v>657.19821268357498</v>
      </c>
      <c r="D183" s="13">
        <v>553.29106331172204</v>
      </c>
      <c r="E183" s="13">
        <v>566.58174685092104</v>
      </c>
      <c r="F183" s="13">
        <v>692.87040468182397</v>
      </c>
      <c r="G183" s="13">
        <v>554.66591874783705</v>
      </c>
      <c r="H183" s="13">
        <v>556.19807916115099</v>
      </c>
      <c r="I183" s="13">
        <v>676.43659583665703</v>
      </c>
      <c r="J183" s="13">
        <v>533.928753950746</v>
      </c>
      <c r="K183" s="13">
        <v>555.37722439658205</v>
      </c>
      <c r="L183" s="13">
        <v>660.006285459119</v>
      </c>
      <c r="M183" s="13">
        <v>547.20802855716795</v>
      </c>
      <c r="N183" s="13">
        <v>2</v>
      </c>
      <c r="O183" s="13">
        <f t="shared" si="30"/>
        <v>597.41270763883733</v>
      </c>
      <c r="P183" s="13">
        <f t="shared" si="31"/>
        <v>588.85447631618456</v>
      </c>
      <c r="Q183" s="13">
        <f t="shared" si="32"/>
        <v>604.70602342686072</v>
      </c>
      <c r="R183" s="13">
        <f t="shared" si="33"/>
        <v>587.53051280428963</v>
      </c>
      <c r="S183" s="13">
        <f t="shared" si="34"/>
        <v>564.97647433246721</v>
      </c>
      <c r="T183" s="13">
        <f t="shared" si="35"/>
        <v>671.6278746652938</v>
      </c>
      <c r="U183" s="13">
        <f t="shared" si="36"/>
        <v>547.27344114186826</v>
      </c>
      <c r="V183" s="13">
        <f t="shared" si="37"/>
        <v>8.5582313226527731</v>
      </c>
      <c r="W183" s="13">
        <f t="shared" si="38"/>
        <v>17.175510622571096</v>
      </c>
      <c r="X183" s="13">
        <f t="shared" si="39"/>
        <v>106.6514003328266</v>
      </c>
      <c r="Y183" s="13">
        <f t="shared" si="40"/>
        <v>594.6259300465432</v>
      </c>
      <c r="AA183" s="7">
        <v>1</v>
      </c>
      <c r="AB183" s="7">
        <v>1</v>
      </c>
      <c r="AC183" s="7">
        <v>1</v>
      </c>
      <c r="AD183" s="7">
        <v>1</v>
      </c>
      <c r="AE183" s="7">
        <v>1</v>
      </c>
      <c r="AF183" s="7">
        <v>1</v>
      </c>
      <c r="AG183" s="7">
        <v>1</v>
      </c>
      <c r="AH183" s="7">
        <v>0.9375</v>
      </c>
      <c r="AI183" s="7">
        <v>1</v>
      </c>
      <c r="AJ183" s="7">
        <v>0.9375</v>
      </c>
      <c r="AK183" s="7">
        <v>0.875</v>
      </c>
      <c r="AL183" s="7">
        <v>1</v>
      </c>
      <c r="AM183" s="7">
        <f t="shared" si="41"/>
        <v>0.97916666666666663</v>
      </c>
      <c r="AN183" s="7"/>
      <c r="AO183" s="7">
        <f t="shared" si="42"/>
        <v>1.4392630543344945E-2</v>
      </c>
      <c r="AP183" s="7">
        <f t="shared" si="43"/>
        <v>2.8884563815147979E-2</v>
      </c>
      <c r="AQ183" s="7">
        <f t="shared" si="44"/>
        <v>0.17935881189116434</v>
      </c>
    </row>
    <row r="184" spans="1:43" x14ac:dyDescent="0.25">
      <c r="A184" s="3">
        <v>179</v>
      </c>
      <c r="B184" s="13">
        <v>630.75063259428498</v>
      </c>
      <c r="C184" s="13">
        <v>676.97804187342899</v>
      </c>
      <c r="D184" s="13">
        <v>622.74296350306497</v>
      </c>
      <c r="E184" s="13">
        <v>601.80538170574698</v>
      </c>
      <c r="F184" s="13">
        <v>673.06900747928603</v>
      </c>
      <c r="G184" s="13">
        <v>600.27244095143101</v>
      </c>
      <c r="H184" s="13">
        <v>596.84559076168603</v>
      </c>
      <c r="I184" s="13">
        <v>664.85108397055706</v>
      </c>
      <c r="J184" s="13">
        <v>573.78232626887905</v>
      </c>
      <c r="K184" s="13">
        <v>615.01458297558804</v>
      </c>
      <c r="L184" s="13">
        <v>649.03118430068901</v>
      </c>
      <c r="M184" s="13">
        <v>577.67091697254705</v>
      </c>
      <c r="N184" s="13">
        <v>3</v>
      </c>
      <c r="O184" s="13">
        <f t="shared" si="30"/>
        <v>643.49054599025965</v>
      </c>
      <c r="P184" s="13">
        <f t="shared" si="31"/>
        <v>611.82633366704067</v>
      </c>
      <c r="Q184" s="13">
        <f t="shared" si="32"/>
        <v>625.04894337882138</v>
      </c>
      <c r="R184" s="13">
        <f t="shared" si="33"/>
        <v>613.90556141627474</v>
      </c>
      <c r="S184" s="13">
        <f t="shared" si="34"/>
        <v>611.10404700932656</v>
      </c>
      <c r="T184" s="13">
        <f t="shared" si="35"/>
        <v>665.9823294059903</v>
      </c>
      <c r="U184" s="13">
        <f t="shared" si="36"/>
        <v>593.61716192398058</v>
      </c>
      <c r="V184" s="13">
        <f t="shared" si="37"/>
        <v>31.664212323218976</v>
      </c>
      <c r="W184" s="13">
        <f t="shared" si="38"/>
        <v>11.143381962546641</v>
      </c>
      <c r="X184" s="13">
        <f t="shared" si="39"/>
        <v>54.878282396663735</v>
      </c>
      <c r="Y184" s="13">
        <f t="shared" si="40"/>
        <v>623.56784611309911</v>
      </c>
      <c r="AA184" s="7">
        <v>1</v>
      </c>
      <c r="AB184" s="7">
        <v>1</v>
      </c>
      <c r="AC184" s="7">
        <v>1</v>
      </c>
      <c r="AD184" s="7">
        <v>1</v>
      </c>
      <c r="AE184" s="7">
        <v>1</v>
      </c>
      <c r="AF184" s="7">
        <v>0.875</v>
      </c>
      <c r="AG184" s="7">
        <v>1</v>
      </c>
      <c r="AH184" s="7">
        <v>1</v>
      </c>
      <c r="AI184" s="7">
        <v>1</v>
      </c>
      <c r="AJ184" s="7">
        <v>1</v>
      </c>
      <c r="AK184" s="7">
        <v>1</v>
      </c>
      <c r="AL184" s="7">
        <v>1</v>
      </c>
      <c r="AM184" s="7">
        <f t="shared" si="41"/>
        <v>0.98958333333333337</v>
      </c>
      <c r="AN184" s="7"/>
      <c r="AO184" s="7">
        <f t="shared" si="42"/>
        <v>5.0779097287636452E-2</v>
      </c>
      <c r="AP184" s="7">
        <f t="shared" si="43"/>
        <v>1.7870360109179716E-2</v>
      </c>
      <c r="AQ184" s="7">
        <f t="shared" si="44"/>
        <v>8.800691494716717E-2</v>
      </c>
    </row>
    <row r="185" spans="1:43" x14ac:dyDescent="0.25">
      <c r="A185" s="3">
        <v>180</v>
      </c>
      <c r="B185" s="13">
        <v>653.94083770125098</v>
      </c>
      <c r="C185" s="13">
        <v>682.94568650041595</v>
      </c>
      <c r="D185" s="13">
        <v>650.97055940091002</v>
      </c>
      <c r="E185" s="13">
        <v>661.72922714177196</v>
      </c>
      <c r="F185" s="13">
        <v>685.00870281587197</v>
      </c>
      <c r="G185" s="13">
        <v>601.65900810051903</v>
      </c>
      <c r="H185" s="13">
        <v>606.79200033802294</v>
      </c>
      <c r="I185" s="13">
        <v>656.50103173627997</v>
      </c>
      <c r="J185" s="13">
        <v>608.99777836595604</v>
      </c>
      <c r="K185" s="13">
        <v>660.89230463002104</v>
      </c>
      <c r="L185" s="13">
        <v>647.41812865289705</v>
      </c>
      <c r="M185" s="13">
        <v>606.16980022351902</v>
      </c>
      <c r="N185" s="13">
        <v>3</v>
      </c>
      <c r="O185" s="13">
        <f t="shared" si="30"/>
        <v>662.61902786752569</v>
      </c>
      <c r="P185" s="13">
        <f t="shared" si="31"/>
        <v>624.09693681341969</v>
      </c>
      <c r="Q185" s="13">
        <f t="shared" si="32"/>
        <v>649.46564601938769</v>
      </c>
      <c r="R185" s="13">
        <f t="shared" si="33"/>
        <v>638.160077835479</v>
      </c>
      <c r="S185" s="13">
        <f t="shared" si="34"/>
        <v>645.83859245276676</v>
      </c>
      <c r="T185" s="13">
        <f t="shared" si="35"/>
        <v>667.96838742636623</v>
      </c>
      <c r="U185" s="13">
        <f t="shared" si="36"/>
        <v>616.94928652272597</v>
      </c>
      <c r="V185" s="13">
        <f t="shared" si="37"/>
        <v>38.522091054105999</v>
      </c>
      <c r="W185" s="13">
        <f t="shared" si="38"/>
        <v>11.30556818390869</v>
      </c>
      <c r="X185" s="13">
        <f t="shared" si="39"/>
        <v>22.129794973599473</v>
      </c>
      <c r="Y185" s="13">
        <f t="shared" si="40"/>
        <v>643.58542213395299</v>
      </c>
      <c r="AA185" s="7">
        <v>1</v>
      </c>
      <c r="AB185" s="7">
        <v>0.9375</v>
      </c>
      <c r="AC185" s="7">
        <v>1</v>
      </c>
      <c r="AD185" s="7">
        <v>1</v>
      </c>
      <c r="AE185" s="7">
        <v>1</v>
      </c>
      <c r="AF185" s="7">
        <v>1</v>
      </c>
      <c r="AG185" s="7">
        <v>1</v>
      </c>
      <c r="AH185" s="7">
        <v>1</v>
      </c>
      <c r="AI185" s="7">
        <v>1</v>
      </c>
      <c r="AJ185" s="7">
        <v>1</v>
      </c>
      <c r="AK185" s="7">
        <v>1</v>
      </c>
      <c r="AL185" s="7">
        <v>1</v>
      </c>
      <c r="AM185" s="7">
        <f t="shared" si="41"/>
        <v>0.99479166666666663</v>
      </c>
      <c r="AN185" s="7"/>
      <c r="AO185" s="7">
        <f t="shared" si="42"/>
        <v>5.9855443783013752E-2</v>
      </c>
      <c r="AP185" s="7">
        <f t="shared" si="43"/>
        <v>1.7566538636662282E-2</v>
      </c>
      <c r="AQ185" s="7">
        <f t="shared" si="44"/>
        <v>3.4385171280330022E-2</v>
      </c>
    </row>
    <row r="186" spans="1:43" x14ac:dyDescent="0.25">
      <c r="A186" s="3">
        <v>181</v>
      </c>
      <c r="B186" s="13">
        <v>591.49276557948497</v>
      </c>
      <c r="C186" s="13">
        <v>639.28708254610797</v>
      </c>
      <c r="D186" s="13">
        <v>584.34503807205795</v>
      </c>
      <c r="E186" s="13">
        <v>582.40840610420196</v>
      </c>
      <c r="F186" s="13">
        <v>634.66591092103999</v>
      </c>
      <c r="G186" s="13">
        <v>575.97214620737896</v>
      </c>
      <c r="H186" s="13">
        <v>562.24664390732005</v>
      </c>
      <c r="I186" s="13">
        <v>610.45678130361705</v>
      </c>
      <c r="J186" s="13">
        <v>548.33825769547798</v>
      </c>
      <c r="K186" s="13">
        <v>537.22687402521206</v>
      </c>
      <c r="L186" s="13">
        <v>626.30233083675296</v>
      </c>
      <c r="M186" s="13">
        <v>560.70898813130395</v>
      </c>
      <c r="N186" s="13">
        <v>3</v>
      </c>
      <c r="O186" s="13">
        <f t="shared" si="30"/>
        <v>605.04162873255029</v>
      </c>
      <c r="P186" s="13">
        <f t="shared" si="31"/>
        <v>573.68056096880503</v>
      </c>
      <c r="Q186" s="13">
        <f t="shared" si="32"/>
        <v>597.68215441087364</v>
      </c>
      <c r="R186" s="13">
        <f t="shared" si="33"/>
        <v>574.74606433108966</v>
      </c>
      <c r="S186" s="13">
        <f t="shared" si="34"/>
        <v>568.34367240405481</v>
      </c>
      <c r="T186" s="13">
        <f t="shared" si="35"/>
        <v>627.67802640187949</v>
      </c>
      <c r="U186" s="13">
        <f t="shared" si="36"/>
        <v>567.34110752655465</v>
      </c>
      <c r="V186" s="13">
        <f t="shared" si="37"/>
        <v>31.361067763745268</v>
      </c>
      <c r="W186" s="13">
        <f t="shared" si="38"/>
        <v>22.93609007978398</v>
      </c>
      <c r="X186" s="13">
        <f t="shared" si="39"/>
        <v>59.334353997824678</v>
      </c>
      <c r="Y186" s="13">
        <f t="shared" si="40"/>
        <v>587.78760211082977</v>
      </c>
      <c r="AA186" s="7">
        <v>1</v>
      </c>
      <c r="AB186" s="7">
        <v>1</v>
      </c>
      <c r="AC186" s="7">
        <v>1</v>
      </c>
      <c r="AD186" s="7">
        <v>1</v>
      </c>
      <c r="AE186" s="7">
        <v>1</v>
      </c>
      <c r="AF186" s="7">
        <v>0.9375</v>
      </c>
      <c r="AG186" s="7">
        <v>1</v>
      </c>
      <c r="AH186" s="7">
        <v>0.9375</v>
      </c>
      <c r="AI186" s="7">
        <v>1</v>
      </c>
      <c r="AJ186" s="7">
        <v>1</v>
      </c>
      <c r="AK186" s="7">
        <v>0.9375</v>
      </c>
      <c r="AL186" s="7">
        <v>0.9375</v>
      </c>
      <c r="AM186" s="7">
        <f t="shared" si="41"/>
        <v>0.97916666666666663</v>
      </c>
      <c r="AN186" s="7"/>
      <c r="AO186" s="7">
        <f t="shared" si="42"/>
        <v>5.3354421990397832E-2</v>
      </c>
      <c r="AP186" s="7">
        <f t="shared" si="43"/>
        <v>3.9021051137208718E-2</v>
      </c>
      <c r="AQ186" s="7">
        <f t="shared" si="44"/>
        <v>0.10094522882882606</v>
      </c>
    </row>
    <row r="187" spans="1:43" x14ac:dyDescent="0.25">
      <c r="A187" s="3">
        <v>182</v>
      </c>
      <c r="B187" s="13">
        <v>594.23184883851502</v>
      </c>
      <c r="C187" s="13">
        <v>627.51750395817498</v>
      </c>
      <c r="D187" s="13">
        <v>586.16604934262205</v>
      </c>
      <c r="E187" s="13">
        <v>548.72959564372195</v>
      </c>
      <c r="F187" s="13">
        <v>623.49029185452798</v>
      </c>
      <c r="G187" s="13">
        <v>568.93484793988796</v>
      </c>
      <c r="H187" s="13">
        <v>565.87684389474896</v>
      </c>
      <c r="I187" s="13">
        <v>616.59926155767698</v>
      </c>
      <c r="J187" s="13">
        <v>598.35823238236799</v>
      </c>
      <c r="K187" s="13">
        <v>534.19099222659599</v>
      </c>
      <c r="L187" s="13">
        <v>579.34335620689899</v>
      </c>
      <c r="M187" s="13">
        <v>552.19082732905702</v>
      </c>
      <c r="N187" s="13">
        <v>3</v>
      </c>
      <c r="O187" s="13">
        <f t="shared" si="30"/>
        <v>602.63846737977065</v>
      </c>
      <c r="P187" s="13">
        <f t="shared" si="31"/>
        <v>593.61144594493135</v>
      </c>
      <c r="Q187" s="13">
        <f t="shared" si="32"/>
        <v>580.38491181271263</v>
      </c>
      <c r="R187" s="13">
        <f t="shared" si="33"/>
        <v>555.24172525418396</v>
      </c>
      <c r="S187" s="13">
        <f t="shared" si="34"/>
        <v>560.75732015089545</v>
      </c>
      <c r="T187" s="13">
        <f t="shared" si="35"/>
        <v>611.73760339431976</v>
      </c>
      <c r="U187" s="13">
        <f t="shared" si="36"/>
        <v>576.41248924848378</v>
      </c>
      <c r="V187" s="13">
        <f t="shared" si="37"/>
        <v>9.0270214348392983</v>
      </c>
      <c r="W187" s="13">
        <f t="shared" si="38"/>
        <v>25.143186558528669</v>
      </c>
      <c r="X187" s="13">
        <f t="shared" si="39"/>
        <v>50.98028324342431</v>
      </c>
      <c r="Y187" s="13">
        <f t="shared" si="40"/>
        <v>582.9691375978997</v>
      </c>
      <c r="AA187" s="7">
        <v>1</v>
      </c>
      <c r="AB187" s="7">
        <v>0.9375</v>
      </c>
      <c r="AC187" s="7">
        <v>0.9375</v>
      </c>
      <c r="AD187" s="7">
        <v>0.9375</v>
      </c>
      <c r="AE187" s="7">
        <v>1</v>
      </c>
      <c r="AF187" s="7">
        <v>1</v>
      </c>
      <c r="AG187" s="7">
        <v>1</v>
      </c>
      <c r="AH187" s="7">
        <v>1</v>
      </c>
      <c r="AI187" s="7">
        <v>1</v>
      </c>
      <c r="AJ187" s="7">
        <v>1</v>
      </c>
      <c r="AK187" s="7">
        <v>0.875</v>
      </c>
      <c r="AL187" s="7">
        <v>1</v>
      </c>
      <c r="AM187" s="7">
        <f t="shared" si="41"/>
        <v>0.97395833333333337</v>
      </c>
      <c r="AN187" s="7"/>
      <c r="AO187" s="7">
        <f t="shared" si="42"/>
        <v>1.5484561450430753E-2</v>
      </c>
      <c r="AP187" s="7">
        <f t="shared" si="43"/>
        <v>4.3129532829353764E-2</v>
      </c>
      <c r="AQ187" s="7">
        <f t="shared" si="44"/>
        <v>8.7449369024038673E-2</v>
      </c>
    </row>
    <row r="188" spans="1:43" x14ac:dyDescent="0.25">
      <c r="A188" s="3">
        <v>183</v>
      </c>
      <c r="B188" s="13">
        <v>544.44658033059102</v>
      </c>
      <c r="C188" s="13">
        <v>615.35177448995103</v>
      </c>
      <c r="D188" s="13">
        <v>538.16021111490102</v>
      </c>
      <c r="E188" s="13">
        <v>499.98446793198099</v>
      </c>
      <c r="F188" s="13">
        <v>604.36091696037499</v>
      </c>
      <c r="G188" s="13">
        <v>534.42956293943701</v>
      </c>
      <c r="H188" s="13">
        <v>503.10095452966499</v>
      </c>
      <c r="I188" s="13">
        <v>594.43299998080897</v>
      </c>
      <c r="J188" s="13">
        <v>494.279492727991</v>
      </c>
      <c r="K188" s="13">
        <v>515.85112723594898</v>
      </c>
      <c r="L188" s="13">
        <v>580.06752926911997</v>
      </c>
      <c r="M188" s="13">
        <v>516.25879385429096</v>
      </c>
      <c r="N188" s="13">
        <v>2</v>
      </c>
      <c r="O188" s="13">
        <f t="shared" si="30"/>
        <v>565.98618864514765</v>
      </c>
      <c r="P188" s="13">
        <f t="shared" si="31"/>
        <v>530.60448241282165</v>
      </c>
      <c r="Q188" s="13">
        <f t="shared" si="32"/>
        <v>546.25831594393094</v>
      </c>
      <c r="R188" s="13">
        <f t="shared" si="33"/>
        <v>537.39248345312001</v>
      </c>
      <c r="S188" s="13">
        <f t="shared" si="34"/>
        <v>515.84578250704647</v>
      </c>
      <c r="T188" s="13">
        <f t="shared" si="35"/>
        <v>598.55330517506377</v>
      </c>
      <c r="U188" s="13">
        <f t="shared" si="36"/>
        <v>520.78201515915498</v>
      </c>
      <c r="V188" s="13">
        <f t="shared" si="37"/>
        <v>35.381706232325996</v>
      </c>
      <c r="W188" s="13">
        <f t="shared" si="38"/>
        <v>8.8658324908109307</v>
      </c>
      <c r="X188" s="13">
        <f t="shared" si="39"/>
        <v>82.707522668017305</v>
      </c>
      <c r="Y188" s="13">
        <f t="shared" si="40"/>
        <v>545.06036761375515</v>
      </c>
      <c r="AA188" s="7">
        <v>1</v>
      </c>
      <c r="AB188" s="7">
        <v>0.9375</v>
      </c>
      <c r="AC188" s="7">
        <v>1</v>
      </c>
      <c r="AD188" s="7">
        <v>1</v>
      </c>
      <c r="AE188" s="7">
        <v>1</v>
      </c>
      <c r="AF188" s="7">
        <v>0.9375</v>
      </c>
      <c r="AG188" s="7">
        <v>0.9375</v>
      </c>
      <c r="AH188" s="7">
        <v>1</v>
      </c>
      <c r="AI188" s="7">
        <v>1</v>
      </c>
      <c r="AJ188" s="7">
        <v>1</v>
      </c>
      <c r="AK188" s="7">
        <v>1</v>
      </c>
      <c r="AL188" s="7">
        <v>1</v>
      </c>
      <c r="AM188" s="7">
        <f t="shared" si="41"/>
        <v>0.984375</v>
      </c>
      <c r="AN188" s="7"/>
      <c r="AO188" s="7">
        <f t="shared" si="42"/>
        <v>6.4913371682526089E-2</v>
      </c>
      <c r="AP188" s="7">
        <f t="shared" si="43"/>
        <v>1.6265780852174349E-2</v>
      </c>
      <c r="AQ188" s="7">
        <f t="shared" si="44"/>
        <v>0.15174011464107429</v>
      </c>
    </row>
    <row r="189" spans="1:43" x14ac:dyDescent="0.25">
      <c r="A189" s="3">
        <v>184</v>
      </c>
      <c r="B189" s="13">
        <v>603.43527164524198</v>
      </c>
      <c r="C189" s="13">
        <v>643.39788304399599</v>
      </c>
      <c r="D189" s="13">
        <v>602.82451345607001</v>
      </c>
      <c r="E189" s="13">
        <v>606.62216363433004</v>
      </c>
      <c r="F189" s="13">
        <v>640.58834058421803</v>
      </c>
      <c r="G189" s="13">
        <v>568.78390022143401</v>
      </c>
      <c r="H189" s="13">
        <v>603.72985768534897</v>
      </c>
      <c r="I189" s="13">
        <v>639.75133950366103</v>
      </c>
      <c r="J189" s="13">
        <v>575.98122319096399</v>
      </c>
      <c r="K189" s="13">
        <v>562.27502609168096</v>
      </c>
      <c r="L189" s="13">
        <v>634.76958242913395</v>
      </c>
      <c r="M189" s="13">
        <v>555.37404424500198</v>
      </c>
      <c r="N189" s="13">
        <v>1</v>
      </c>
      <c r="O189" s="13">
        <f t="shared" si="30"/>
        <v>616.55255604843603</v>
      </c>
      <c r="P189" s="13">
        <f t="shared" si="31"/>
        <v>606.48747345999129</v>
      </c>
      <c r="Q189" s="13">
        <f t="shared" si="32"/>
        <v>605.33146814666077</v>
      </c>
      <c r="R189" s="13">
        <f t="shared" si="33"/>
        <v>584.13955092193908</v>
      </c>
      <c r="S189" s="13">
        <f t="shared" si="34"/>
        <v>594.01557976415052</v>
      </c>
      <c r="T189" s="13">
        <f t="shared" si="35"/>
        <v>639.62678639025228</v>
      </c>
      <c r="U189" s="13">
        <f t="shared" si="36"/>
        <v>575.74092027836753</v>
      </c>
      <c r="V189" s="13">
        <f t="shared" si="37"/>
        <v>10.065082588444739</v>
      </c>
      <c r="W189" s="13">
        <f t="shared" si="38"/>
        <v>21.191917224721692</v>
      </c>
      <c r="X189" s="13">
        <f t="shared" si="39"/>
        <v>45.611206626101762</v>
      </c>
      <c r="Y189" s="13">
        <f t="shared" si="40"/>
        <v>603.12776214425674</v>
      </c>
      <c r="AA189" s="7">
        <v>1</v>
      </c>
      <c r="AB189" s="7">
        <v>1</v>
      </c>
      <c r="AC189" s="7">
        <v>0.9375</v>
      </c>
      <c r="AD189" s="7">
        <v>1</v>
      </c>
      <c r="AE189" s="7">
        <v>1</v>
      </c>
      <c r="AF189" s="7">
        <v>1</v>
      </c>
      <c r="AG189" s="7">
        <v>1</v>
      </c>
      <c r="AH189" s="7">
        <v>0.875</v>
      </c>
      <c r="AI189" s="7">
        <v>1</v>
      </c>
      <c r="AJ189" s="7">
        <v>1</v>
      </c>
      <c r="AK189" s="7">
        <v>0.8125</v>
      </c>
      <c r="AL189" s="7">
        <v>0.9375</v>
      </c>
      <c r="AM189" s="7">
        <f t="shared" si="41"/>
        <v>0.96354166666666663</v>
      </c>
      <c r="AN189" s="7"/>
      <c r="AO189" s="7">
        <f t="shared" si="42"/>
        <v>1.6688143408721684E-2</v>
      </c>
      <c r="AP189" s="7">
        <f t="shared" si="43"/>
        <v>3.5136696658398865E-2</v>
      </c>
      <c r="AQ189" s="7">
        <f t="shared" si="44"/>
        <v>7.5624452212154053E-2</v>
      </c>
    </row>
    <row r="190" spans="1:43" x14ac:dyDescent="0.25">
      <c r="A190" s="3">
        <v>185</v>
      </c>
      <c r="B190" s="13">
        <v>596.46935520857596</v>
      </c>
      <c r="C190" s="13">
        <v>663.96665308871002</v>
      </c>
      <c r="D190" s="13">
        <v>590.38987107901005</v>
      </c>
      <c r="E190" s="13">
        <v>568.32873024578601</v>
      </c>
      <c r="F190" s="13">
        <v>658.19919353702301</v>
      </c>
      <c r="G190" s="13">
        <v>593.86684541142495</v>
      </c>
      <c r="H190" s="13">
        <v>567.94677620412199</v>
      </c>
      <c r="I190" s="13">
        <v>649.01620316250899</v>
      </c>
      <c r="J190" s="13">
        <v>615.49300785293099</v>
      </c>
      <c r="K190" s="13">
        <v>557.50403711874799</v>
      </c>
      <c r="L190" s="13">
        <v>610.54814334997798</v>
      </c>
      <c r="M190" s="13">
        <v>562.47186805644901</v>
      </c>
      <c r="N190" s="13">
        <v>2</v>
      </c>
      <c r="O190" s="13">
        <f t="shared" ref="O190:O250" si="45">AVERAGE(B190:D190)</f>
        <v>616.94195979209871</v>
      </c>
      <c r="P190" s="13">
        <f t="shared" ref="P190:P250" si="46">AVERAGE(H190:J190)</f>
        <v>610.81866240652062</v>
      </c>
      <c r="Q190" s="13">
        <f t="shared" ref="Q190:Q250" si="47">AVERAGE(E190:G190)</f>
        <v>606.79825639807802</v>
      </c>
      <c r="R190" s="13">
        <f t="shared" ref="R190:R250" si="48">AVERAGE(K190:M190)</f>
        <v>576.84134950839166</v>
      </c>
      <c r="S190" s="13">
        <f t="shared" ref="S190:S250" si="49">AVERAGE(B190,E190,H190,K190)</f>
        <v>572.56222469430804</v>
      </c>
      <c r="T190" s="13">
        <f t="shared" ref="T190:T250" si="50">AVERAGE(C190,F190,I190,L190)</f>
        <v>645.43254828455508</v>
      </c>
      <c r="U190" s="13">
        <f t="shared" ref="U190:U250" si="51">AVERAGE(D190,G190,J190,M190)</f>
        <v>590.55539809995366</v>
      </c>
      <c r="V190" s="13">
        <f t="shared" ref="V190:V250" si="52">O190-P190</f>
        <v>6.1232973855780983</v>
      </c>
      <c r="W190" s="13">
        <f t="shared" ref="W190:W250" si="53">Q190-R190</f>
        <v>29.956906889686366</v>
      </c>
      <c r="X190" s="13">
        <f t="shared" ref="X190:X250" si="54">T190-S190</f>
        <v>72.87032359024704</v>
      </c>
      <c r="Y190" s="13">
        <f t="shared" ref="Y190:Y250" si="55">AVERAGE(B190:M190)</f>
        <v>602.85005702627234</v>
      </c>
      <c r="AA190" s="7">
        <v>1</v>
      </c>
      <c r="AB190" s="7">
        <v>1</v>
      </c>
      <c r="AC190" s="7">
        <v>1</v>
      </c>
      <c r="AD190" s="7">
        <v>1</v>
      </c>
      <c r="AE190" s="7">
        <v>1</v>
      </c>
      <c r="AF190" s="7">
        <v>1</v>
      </c>
      <c r="AG190" s="7">
        <v>1</v>
      </c>
      <c r="AH190" s="7">
        <v>1</v>
      </c>
      <c r="AI190" s="7">
        <v>1</v>
      </c>
      <c r="AJ190" s="7">
        <v>0.8125</v>
      </c>
      <c r="AK190" s="7">
        <v>0.875</v>
      </c>
      <c r="AL190" s="7">
        <v>1</v>
      </c>
      <c r="AM190" s="7">
        <f t="shared" si="41"/>
        <v>0.97395833333333337</v>
      </c>
      <c r="AN190" s="7"/>
      <c r="AO190" s="7">
        <f t="shared" si="42"/>
        <v>1.0157247750432316E-2</v>
      </c>
      <c r="AP190" s="7">
        <f t="shared" si="43"/>
        <v>4.9692135781585961E-2</v>
      </c>
      <c r="AQ190" s="7">
        <f t="shared" si="44"/>
        <v>0.12087636509433279</v>
      </c>
    </row>
    <row r="191" spans="1:43" x14ac:dyDescent="0.25">
      <c r="A191" s="3">
        <v>186</v>
      </c>
      <c r="B191" s="13">
        <v>643.60327113038102</v>
      </c>
      <c r="C191" s="13">
        <v>682.218328206975</v>
      </c>
      <c r="D191" s="13">
        <v>608.960297258325</v>
      </c>
      <c r="E191" s="13">
        <v>621.26474862257999</v>
      </c>
      <c r="F191" s="13">
        <v>709.37733260267805</v>
      </c>
      <c r="G191" s="13">
        <v>617.20191499012003</v>
      </c>
      <c r="H191" s="13">
        <v>645.68525549897197</v>
      </c>
      <c r="I191" s="13">
        <v>726.335825256676</v>
      </c>
      <c r="J191" s="13">
        <v>615.45161267242997</v>
      </c>
      <c r="K191" s="13">
        <v>627.54595316217706</v>
      </c>
      <c r="L191" s="13">
        <v>683.34428880186204</v>
      </c>
      <c r="M191" s="13">
        <v>629.74721968080405</v>
      </c>
      <c r="N191" s="13">
        <v>1</v>
      </c>
      <c r="O191" s="13">
        <f t="shared" si="45"/>
        <v>644.92729886522704</v>
      </c>
      <c r="P191" s="13">
        <f t="shared" si="46"/>
        <v>662.49089780935935</v>
      </c>
      <c r="Q191" s="13">
        <f t="shared" si="47"/>
        <v>649.28133207179269</v>
      </c>
      <c r="R191" s="13">
        <f t="shared" si="48"/>
        <v>646.87915388161434</v>
      </c>
      <c r="S191" s="13">
        <f t="shared" si="49"/>
        <v>634.52480710352756</v>
      </c>
      <c r="T191" s="13">
        <f t="shared" si="50"/>
        <v>700.31894371704777</v>
      </c>
      <c r="U191" s="13">
        <f t="shared" si="51"/>
        <v>617.84026115041979</v>
      </c>
      <c r="V191" s="13">
        <f t="shared" si="52"/>
        <v>-17.563598944132309</v>
      </c>
      <c r="W191" s="13">
        <f t="shared" si="53"/>
        <v>2.402178190178347</v>
      </c>
      <c r="X191" s="13">
        <f t="shared" si="54"/>
        <v>65.794136613520209</v>
      </c>
      <c r="Y191" s="13">
        <f t="shared" si="55"/>
        <v>650.8946706569983</v>
      </c>
      <c r="AA191" s="7">
        <v>1</v>
      </c>
      <c r="AB191" s="7">
        <v>1</v>
      </c>
      <c r="AC191" s="7">
        <v>1</v>
      </c>
      <c r="AD191" s="7">
        <v>1</v>
      </c>
      <c r="AE191" s="7">
        <v>0.9375</v>
      </c>
      <c r="AF191" s="7">
        <v>1</v>
      </c>
      <c r="AG191" s="7">
        <v>0.8125</v>
      </c>
      <c r="AH191" s="7">
        <v>1</v>
      </c>
      <c r="AI191" s="7">
        <v>1</v>
      </c>
      <c r="AJ191" s="7">
        <v>1</v>
      </c>
      <c r="AK191" s="7">
        <v>0.9375</v>
      </c>
      <c r="AL191" s="7">
        <v>1</v>
      </c>
      <c r="AM191" s="7">
        <f t="shared" si="41"/>
        <v>0.97395833333333337</v>
      </c>
      <c r="AN191" s="7"/>
      <c r="AO191" s="7">
        <f t="shared" si="42"/>
        <v>-2.6983780534574068E-2</v>
      </c>
      <c r="AP191" s="7">
        <f t="shared" si="43"/>
        <v>3.6905789807030421E-3</v>
      </c>
      <c r="AQ191" s="7">
        <f t="shared" si="44"/>
        <v>0.10108261686504377</v>
      </c>
    </row>
    <row r="192" spans="1:43" x14ac:dyDescent="0.25">
      <c r="A192" s="3">
        <v>187</v>
      </c>
      <c r="B192" s="13">
        <v>586.381331796072</v>
      </c>
      <c r="C192" s="13">
        <v>597.494710127698</v>
      </c>
      <c r="D192" s="13">
        <v>573.55995650343198</v>
      </c>
      <c r="E192" s="13">
        <v>582.59205782253605</v>
      </c>
      <c r="F192" s="13">
        <v>649.146124106927</v>
      </c>
      <c r="G192" s="13">
        <v>573.31556867911195</v>
      </c>
      <c r="H192" s="13">
        <v>545.35082996109395</v>
      </c>
      <c r="I192" s="13">
        <v>596.36054366736198</v>
      </c>
      <c r="J192" s="13">
        <v>566.64305479694804</v>
      </c>
      <c r="K192" s="13">
        <v>573.27900312793702</v>
      </c>
      <c r="L192" s="13">
        <v>577.80082562381597</v>
      </c>
      <c r="M192" s="13">
        <v>542.39515392159797</v>
      </c>
      <c r="N192" s="13">
        <v>3</v>
      </c>
      <c r="O192" s="13">
        <f t="shared" si="45"/>
        <v>585.81199947573407</v>
      </c>
      <c r="P192" s="13">
        <f t="shared" si="46"/>
        <v>569.45147614180132</v>
      </c>
      <c r="Q192" s="13">
        <f t="shared" si="47"/>
        <v>601.68458353619167</v>
      </c>
      <c r="R192" s="13">
        <f t="shared" si="48"/>
        <v>564.49166089111702</v>
      </c>
      <c r="S192" s="13">
        <f t="shared" si="49"/>
        <v>571.90080567690973</v>
      </c>
      <c r="T192" s="13">
        <f t="shared" si="50"/>
        <v>605.20055088145068</v>
      </c>
      <c r="U192" s="13">
        <f t="shared" si="51"/>
        <v>563.97843347527248</v>
      </c>
      <c r="V192" s="13">
        <f t="shared" si="52"/>
        <v>16.360523333932747</v>
      </c>
      <c r="W192" s="13">
        <f t="shared" si="53"/>
        <v>37.192922645074646</v>
      </c>
      <c r="X192" s="13">
        <f t="shared" si="54"/>
        <v>33.299745204540955</v>
      </c>
      <c r="Y192" s="13">
        <f t="shared" si="55"/>
        <v>580.35993001121108</v>
      </c>
      <c r="AA192" s="7">
        <v>0.9375</v>
      </c>
      <c r="AB192" s="7">
        <v>1</v>
      </c>
      <c r="AC192" s="7">
        <v>0.9375</v>
      </c>
      <c r="AD192" s="7">
        <v>1</v>
      </c>
      <c r="AE192" s="7">
        <v>0.9375</v>
      </c>
      <c r="AF192" s="7">
        <v>0.9375</v>
      </c>
      <c r="AG192" s="7">
        <v>1</v>
      </c>
      <c r="AH192" s="7">
        <v>1</v>
      </c>
      <c r="AI192" s="7">
        <v>1</v>
      </c>
      <c r="AJ192" s="7">
        <v>1</v>
      </c>
      <c r="AK192" s="7">
        <v>0.9375</v>
      </c>
      <c r="AL192" s="7">
        <v>1</v>
      </c>
      <c r="AM192" s="7">
        <f t="shared" si="41"/>
        <v>0.97395833333333337</v>
      </c>
      <c r="AN192" s="7"/>
      <c r="AO192" s="7">
        <f t="shared" si="42"/>
        <v>2.8190304822761806E-2</v>
      </c>
      <c r="AP192" s="7">
        <f t="shared" si="43"/>
        <v>6.4085958939922291E-2</v>
      </c>
      <c r="AQ192" s="7">
        <f t="shared" si="44"/>
        <v>5.7377746950754663E-2</v>
      </c>
    </row>
    <row r="193" spans="1:43" x14ac:dyDescent="0.25">
      <c r="A193" s="3">
        <v>188</v>
      </c>
      <c r="B193" s="13">
        <v>667.48792261784695</v>
      </c>
      <c r="C193" s="13">
        <v>668.41901038567403</v>
      </c>
      <c r="D193" s="13">
        <v>756.588230361667</v>
      </c>
      <c r="E193" s="13">
        <v>601.47520222264404</v>
      </c>
      <c r="F193" s="13">
        <v>736.51163570668302</v>
      </c>
      <c r="G193" s="13">
        <v>673.44018225896104</v>
      </c>
      <c r="H193" s="13">
        <v>668.31297693043905</v>
      </c>
      <c r="I193" s="13">
        <v>752.48120273879499</v>
      </c>
      <c r="J193" s="13">
        <v>620.60212978412005</v>
      </c>
      <c r="K193" s="13">
        <v>736.96967850731698</v>
      </c>
      <c r="L193" s="13">
        <v>720.75072286197303</v>
      </c>
      <c r="M193" s="13">
        <v>561.62157719522202</v>
      </c>
      <c r="N193" s="13">
        <v>2</v>
      </c>
      <c r="O193" s="13">
        <f t="shared" si="45"/>
        <v>697.49838778839603</v>
      </c>
      <c r="P193" s="13">
        <f t="shared" si="46"/>
        <v>680.46543648445129</v>
      </c>
      <c r="Q193" s="13">
        <f t="shared" si="47"/>
        <v>670.47567339609611</v>
      </c>
      <c r="R193" s="13">
        <f t="shared" si="48"/>
        <v>673.11399285483731</v>
      </c>
      <c r="S193" s="13">
        <f t="shared" si="49"/>
        <v>668.56144506956173</v>
      </c>
      <c r="T193" s="13">
        <f t="shared" si="50"/>
        <v>719.54064292328133</v>
      </c>
      <c r="U193" s="13">
        <f t="shared" si="51"/>
        <v>653.06302989999244</v>
      </c>
      <c r="V193" s="13">
        <f t="shared" si="52"/>
        <v>17.032951303944742</v>
      </c>
      <c r="W193" s="13">
        <f t="shared" si="53"/>
        <v>-2.6383194587411936</v>
      </c>
      <c r="X193" s="13">
        <f t="shared" si="54"/>
        <v>50.979197853719597</v>
      </c>
      <c r="Y193" s="13">
        <f t="shared" si="55"/>
        <v>680.38837263094513</v>
      </c>
      <c r="AA193" s="7">
        <v>1</v>
      </c>
      <c r="AB193" s="7">
        <v>0.9375</v>
      </c>
      <c r="AC193" s="7">
        <v>0.875</v>
      </c>
      <c r="AD193" s="7">
        <v>1</v>
      </c>
      <c r="AE193" s="7">
        <v>1</v>
      </c>
      <c r="AF193" s="7">
        <v>1</v>
      </c>
      <c r="AG193" s="7">
        <v>0.875</v>
      </c>
      <c r="AH193" s="7">
        <v>0.9375</v>
      </c>
      <c r="AI193" s="7">
        <v>0.9375</v>
      </c>
      <c r="AJ193" s="7">
        <v>1</v>
      </c>
      <c r="AK193" s="7">
        <v>1</v>
      </c>
      <c r="AL193" s="7">
        <v>0.9375</v>
      </c>
      <c r="AM193" s="7">
        <f t="shared" si="41"/>
        <v>0.95833333333333337</v>
      </c>
      <c r="AN193" s="7"/>
      <c r="AO193" s="7">
        <f t="shared" si="42"/>
        <v>2.5034159884421953E-2</v>
      </c>
      <c r="AP193" s="7">
        <f t="shared" si="43"/>
        <v>-3.8776668809598624E-3</v>
      </c>
      <c r="AQ193" s="7">
        <f t="shared" si="44"/>
        <v>7.4926615304420602E-2</v>
      </c>
    </row>
    <row r="194" spans="1:43" x14ac:dyDescent="0.25">
      <c r="A194" s="3">
        <v>189</v>
      </c>
      <c r="B194" s="13">
        <v>576.11242336463295</v>
      </c>
      <c r="C194" s="13">
        <v>657.67432429997905</v>
      </c>
      <c r="D194" s="13">
        <v>577.89689929508199</v>
      </c>
      <c r="E194" s="13">
        <v>589.28948459104402</v>
      </c>
      <c r="F194" s="13">
        <v>680.84429468167696</v>
      </c>
      <c r="G194" s="13">
        <v>598.82133938856305</v>
      </c>
      <c r="H194" s="13">
        <v>569.26627710491005</v>
      </c>
      <c r="I194" s="13">
        <v>673.10732101052895</v>
      </c>
      <c r="J194" s="13">
        <v>587.85636515153703</v>
      </c>
      <c r="K194" s="13">
        <v>574.24823809250199</v>
      </c>
      <c r="L194" s="13">
        <v>638.05888501906702</v>
      </c>
      <c r="M194" s="13">
        <v>579.89488176199598</v>
      </c>
      <c r="N194" s="13">
        <v>1</v>
      </c>
      <c r="O194" s="13">
        <f t="shared" si="45"/>
        <v>603.8945489865647</v>
      </c>
      <c r="P194" s="13">
        <f t="shared" si="46"/>
        <v>610.0766544223253</v>
      </c>
      <c r="Q194" s="13">
        <f t="shared" si="47"/>
        <v>622.98503955376134</v>
      </c>
      <c r="R194" s="13">
        <f t="shared" si="48"/>
        <v>597.40066829118837</v>
      </c>
      <c r="S194" s="13">
        <f t="shared" si="49"/>
        <v>577.22910578827225</v>
      </c>
      <c r="T194" s="13">
        <f t="shared" si="50"/>
        <v>662.42120625281291</v>
      </c>
      <c r="U194" s="13">
        <f t="shared" si="51"/>
        <v>586.1173713992946</v>
      </c>
      <c r="V194" s="13">
        <f t="shared" si="52"/>
        <v>-6.1821054357606045</v>
      </c>
      <c r="W194" s="13">
        <f t="shared" si="53"/>
        <v>25.584371262572972</v>
      </c>
      <c r="X194" s="13">
        <f t="shared" si="54"/>
        <v>85.192100464540658</v>
      </c>
      <c r="Y194" s="13">
        <f t="shared" si="55"/>
        <v>608.58922781345984</v>
      </c>
      <c r="AA194" s="7">
        <v>1</v>
      </c>
      <c r="AB194" s="7">
        <v>1</v>
      </c>
      <c r="AC194" s="7">
        <v>0.875</v>
      </c>
      <c r="AD194" s="7">
        <v>1</v>
      </c>
      <c r="AE194" s="7">
        <v>1</v>
      </c>
      <c r="AF194" s="7">
        <v>1</v>
      </c>
      <c r="AG194" s="7">
        <v>0.9375</v>
      </c>
      <c r="AH194" s="7">
        <v>0.9375</v>
      </c>
      <c r="AI194" s="7">
        <v>1</v>
      </c>
      <c r="AJ194" s="7">
        <v>1</v>
      </c>
      <c r="AK194" s="7">
        <v>1</v>
      </c>
      <c r="AL194" s="7">
        <v>1</v>
      </c>
      <c r="AM194" s="7">
        <f t="shared" si="41"/>
        <v>0.97916666666666663</v>
      </c>
      <c r="AN194" s="7"/>
      <c r="AO194" s="7">
        <f t="shared" si="42"/>
        <v>-1.0158092114071229E-2</v>
      </c>
      <c r="AP194" s="7">
        <f t="shared" si="43"/>
        <v>4.2038817141888188E-2</v>
      </c>
      <c r="AQ194" s="7">
        <f t="shared" si="44"/>
        <v>0.13998292538075138</v>
      </c>
    </row>
    <row r="195" spans="1:43" x14ac:dyDescent="0.25">
      <c r="A195" s="3">
        <v>190</v>
      </c>
      <c r="B195" s="13">
        <v>668.369436954712</v>
      </c>
      <c r="C195" s="13">
        <v>751.24346169964804</v>
      </c>
      <c r="D195" s="13">
        <v>693.03052713361706</v>
      </c>
      <c r="E195" s="13">
        <v>640.17710240253803</v>
      </c>
      <c r="F195" s="13">
        <v>767.82263783055305</v>
      </c>
      <c r="G195" s="13">
        <v>635.73911565282697</v>
      </c>
      <c r="H195" s="13">
        <v>643.40367976793004</v>
      </c>
      <c r="I195" s="13">
        <v>737.99625037964995</v>
      </c>
      <c r="J195" s="13">
        <v>628.66830238406601</v>
      </c>
      <c r="K195" s="13">
        <v>636.98245282749895</v>
      </c>
      <c r="L195" s="13">
        <v>703.44129895789604</v>
      </c>
      <c r="M195" s="13">
        <v>653.62629319785106</v>
      </c>
      <c r="N195" s="13">
        <v>2</v>
      </c>
      <c r="O195" s="13">
        <f t="shared" si="45"/>
        <v>704.21447526265899</v>
      </c>
      <c r="P195" s="13">
        <f t="shared" si="46"/>
        <v>670.02274417721537</v>
      </c>
      <c r="Q195" s="13">
        <f t="shared" si="47"/>
        <v>681.24628529530594</v>
      </c>
      <c r="R195" s="13">
        <f t="shared" si="48"/>
        <v>664.6833483277486</v>
      </c>
      <c r="S195" s="13">
        <f t="shared" si="49"/>
        <v>647.23316798816973</v>
      </c>
      <c r="T195" s="13">
        <f t="shared" si="50"/>
        <v>740.12591221693674</v>
      </c>
      <c r="U195" s="13">
        <f t="shared" si="51"/>
        <v>652.76605959209019</v>
      </c>
      <c r="V195" s="13">
        <f t="shared" si="52"/>
        <v>34.191731085443621</v>
      </c>
      <c r="W195" s="13">
        <f t="shared" si="53"/>
        <v>16.562936967557334</v>
      </c>
      <c r="X195" s="13">
        <f t="shared" si="54"/>
        <v>92.892744228767015</v>
      </c>
      <c r="Y195" s="13">
        <f t="shared" si="55"/>
        <v>680.04171326573214</v>
      </c>
      <c r="AA195" s="7">
        <v>1</v>
      </c>
      <c r="AB195" s="7">
        <v>1</v>
      </c>
      <c r="AC195" s="7">
        <v>1</v>
      </c>
      <c r="AD195" s="7">
        <v>1</v>
      </c>
      <c r="AE195" s="7">
        <v>1</v>
      </c>
      <c r="AF195" s="7">
        <v>0.875</v>
      </c>
      <c r="AG195" s="7">
        <v>1</v>
      </c>
      <c r="AH195" s="7">
        <v>0.9375</v>
      </c>
      <c r="AI195" s="7">
        <v>0.9375</v>
      </c>
      <c r="AJ195" s="7">
        <v>1</v>
      </c>
      <c r="AK195" s="7">
        <v>0.9375</v>
      </c>
      <c r="AL195" s="7">
        <v>1</v>
      </c>
      <c r="AM195" s="7">
        <f t="shared" si="41"/>
        <v>0.97395833333333337</v>
      </c>
      <c r="AN195" s="7"/>
      <c r="AO195" s="7">
        <f t="shared" si="42"/>
        <v>5.0278873219771016E-2</v>
      </c>
      <c r="AP195" s="7">
        <f t="shared" si="43"/>
        <v>2.4355766189720813E-2</v>
      </c>
      <c r="AQ195" s="7">
        <f t="shared" si="44"/>
        <v>0.13659859743407884</v>
      </c>
    </row>
    <row r="196" spans="1:43" x14ac:dyDescent="0.25">
      <c r="A196" s="3">
        <v>191</v>
      </c>
      <c r="B196" s="13">
        <v>643.30339871096101</v>
      </c>
      <c r="C196" s="13">
        <v>693.44047577673598</v>
      </c>
      <c r="D196" s="13">
        <v>640.84912854182505</v>
      </c>
      <c r="E196" s="13">
        <v>640.91334949427198</v>
      </c>
      <c r="F196" s="13">
        <v>664.94825939450197</v>
      </c>
      <c r="G196" s="13">
        <v>607.13484296524405</v>
      </c>
      <c r="H196" s="13">
        <v>603.75037435520596</v>
      </c>
      <c r="I196" s="13">
        <v>659.30401718933604</v>
      </c>
      <c r="J196" s="13">
        <v>614.39988767178602</v>
      </c>
      <c r="K196" s="13">
        <v>614.61443313116195</v>
      </c>
      <c r="L196" s="13">
        <v>641.50576196462805</v>
      </c>
      <c r="M196" s="13">
        <v>603.27415371576603</v>
      </c>
      <c r="N196" s="13">
        <v>1</v>
      </c>
      <c r="O196" s="13">
        <f t="shared" si="45"/>
        <v>659.19766767650742</v>
      </c>
      <c r="P196" s="13">
        <f t="shared" si="46"/>
        <v>625.81809307210926</v>
      </c>
      <c r="Q196" s="13">
        <f t="shared" si="47"/>
        <v>637.6654839513393</v>
      </c>
      <c r="R196" s="13">
        <f t="shared" si="48"/>
        <v>619.79811627051868</v>
      </c>
      <c r="S196" s="13">
        <f t="shared" si="49"/>
        <v>625.64538892290022</v>
      </c>
      <c r="T196" s="13">
        <f t="shared" si="50"/>
        <v>664.79962858130045</v>
      </c>
      <c r="U196" s="13">
        <f t="shared" si="51"/>
        <v>616.41450322365529</v>
      </c>
      <c r="V196" s="13">
        <f t="shared" si="52"/>
        <v>33.379574604398158</v>
      </c>
      <c r="W196" s="13">
        <f t="shared" si="53"/>
        <v>17.867367680820621</v>
      </c>
      <c r="X196" s="13">
        <f t="shared" si="54"/>
        <v>39.154239658400229</v>
      </c>
      <c r="Y196" s="13">
        <f t="shared" si="55"/>
        <v>635.61984024261858</v>
      </c>
      <c r="AA196" s="7">
        <v>1</v>
      </c>
      <c r="AB196" s="7">
        <v>1</v>
      </c>
      <c r="AC196" s="7">
        <v>1</v>
      </c>
      <c r="AD196" s="7">
        <v>1</v>
      </c>
      <c r="AE196" s="7">
        <v>0.875</v>
      </c>
      <c r="AF196" s="7">
        <v>1</v>
      </c>
      <c r="AG196" s="7">
        <v>1</v>
      </c>
      <c r="AH196" s="7">
        <v>1</v>
      </c>
      <c r="AI196" s="7">
        <v>1</v>
      </c>
      <c r="AJ196" s="7">
        <v>1</v>
      </c>
      <c r="AK196" s="7">
        <v>0.9375</v>
      </c>
      <c r="AL196" s="7">
        <v>0.875</v>
      </c>
      <c r="AM196" s="7">
        <f t="shared" ref="AM196:AM257" si="56">AVERAGE(AA196:AL196)</f>
        <v>0.97395833333333337</v>
      </c>
      <c r="AN196" s="7"/>
      <c r="AO196" s="7">
        <f t="shared" ref="AO196:AO259" si="57">V196/Y196</f>
        <v>5.2514997945402465E-2</v>
      </c>
      <c r="AP196" s="7">
        <f t="shared" ref="AP196:AP259" si="58">W196/Y196</f>
        <v>2.8110147842459694E-2</v>
      </c>
      <c r="AQ196" s="7">
        <f t="shared" ref="AQ196:AQ259" si="59">X196/Y196</f>
        <v>6.1600090462020356E-2</v>
      </c>
    </row>
    <row r="197" spans="1:43" x14ac:dyDescent="0.25">
      <c r="A197" s="3">
        <v>192</v>
      </c>
      <c r="B197" s="13">
        <v>675.96399812011896</v>
      </c>
      <c r="C197" s="13">
        <v>758.77060815098196</v>
      </c>
      <c r="D197" s="13">
        <v>674.17692709055302</v>
      </c>
      <c r="E197" s="13">
        <v>646.32053810604805</v>
      </c>
      <c r="F197" s="13">
        <v>745.67904709260301</v>
      </c>
      <c r="G197" s="13">
        <v>645.50452201291898</v>
      </c>
      <c r="H197" s="13">
        <v>675.29073592121699</v>
      </c>
      <c r="I197" s="13">
        <v>740.29792435679599</v>
      </c>
      <c r="J197" s="13">
        <v>630.62913500285401</v>
      </c>
      <c r="K197" s="13">
        <v>668.50378141281794</v>
      </c>
      <c r="L197" s="13">
        <v>681.19854036182403</v>
      </c>
      <c r="M197" s="13">
        <v>624.18286298178896</v>
      </c>
      <c r="N197" s="13">
        <v>3</v>
      </c>
      <c r="O197" s="13">
        <f t="shared" si="45"/>
        <v>702.97051112055124</v>
      </c>
      <c r="P197" s="13">
        <f t="shared" si="46"/>
        <v>682.07259842695566</v>
      </c>
      <c r="Q197" s="13">
        <f t="shared" si="47"/>
        <v>679.16803573719005</v>
      </c>
      <c r="R197" s="13">
        <f t="shared" si="48"/>
        <v>657.96172825214364</v>
      </c>
      <c r="S197" s="13">
        <f t="shared" si="49"/>
        <v>666.51976339005046</v>
      </c>
      <c r="T197" s="13">
        <f t="shared" si="50"/>
        <v>731.48652999055128</v>
      </c>
      <c r="U197" s="13">
        <f t="shared" si="51"/>
        <v>643.62336177202883</v>
      </c>
      <c r="V197" s="13">
        <f t="shared" si="52"/>
        <v>20.897912693595572</v>
      </c>
      <c r="W197" s="13">
        <f t="shared" si="53"/>
        <v>21.206307485046409</v>
      </c>
      <c r="X197" s="13">
        <f t="shared" si="54"/>
        <v>64.966766600500819</v>
      </c>
      <c r="Y197" s="13">
        <f t="shared" si="55"/>
        <v>680.54321838421015</v>
      </c>
      <c r="AA197" s="7">
        <v>1</v>
      </c>
      <c r="AB197" s="7">
        <v>0.9375</v>
      </c>
      <c r="AC197" s="7">
        <v>1</v>
      </c>
      <c r="AD197" s="7">
        <v>1</v>
      </c>
      <c r="AE197" s="7">
        <v>0.9375</v>
      </c>
      <c r="AF197" s="7">
        <v>0.9375</v>
      </c>
      <c r="AG197" s="7">
        <v>1</v>
      </c>
      <c r="AH197" s="7">
        <v>1</v>
      </c>
      <c r="AI197" s="7">
        <v>1</v>
      </c>
      <c r="AJ197" s="7">
        <v>1</v>
      </c>
      <c r="AK197" s="7">
        <v>0.9375</v>
      </c>
      <c r="AL197" s="7">
        <v>1</v>
      </c>
      <c r="AM197" s="7">
        <f t="shared" si="56"/>
        <v>0.97916666666666663</v>
      </c>
      <c r="AN197" s="7"/>
      <c r="AO197" s="7">
        <f t="shared" si="57"/>
        <v>3.0707693690949934E-2</v>
      </c>
      <c r="AP197" s="7">
        <f t="shared" si="58"/>
        <v>3.1160853436165009E-2</v>
      </c>
      <c r="AQ197" s="7">
        <f t="shared" si="59"/>
        <v>9.5463101894908503E-2</v>
      </c>
    </row>
    <row r="198" spans="1:43" x14ac:dyDescent="0.25">
      <c r="A198" s="3">
        <v>193</v>
      </c>
      <c r="B198" s="13">
        <v>650.24088320530302</v>
      </c>
      <c r="C198" s="13">
        <v>699.09330223376605</v>
      </c>
      <c r="D198" s="13">
        <v>646.75297064798895</v>
      </c>
      <c r="E198" s="13">
        <v>613.69786586082</v>
      </c>
      <c r="F198" s="13">
        <v>708.29530022412405</v>
      </c>
      <c r="G198" s="13">
        <v>598.651489204065</v>
      </c>
      <c r="H198" s="13">
        <v>631.27621087988496</v>
      </c>
      <c r="I198" s="13">
        <v>692.05910334975795</v>
      </c>
      <c r="J198" s="13">
        <v>621.16337453755602</v>
      </c>
      <c r="K198" s="13">
        <v>609.38947395195203</v>
      </c>
      <c r="L198" s="13">
        <v>659.71594472843901</v>
      </c>
      <c r="M198" s="13">
        <v>624.32448153039502</v>
      </c>
      <c r="N198" s="13">
        <v>2</v>
      </c>
      <c r="O198" s="13">
        <f t="shared" si="45"/>
        <v>665.36238536235271</v>
      </c>
      <c r="P198" s="13">
        <f t="shared" si="46"/>
        <v>648.16622958906635</v>
      </c>
      <c r="Q198" s="13">
        <f t="shared" si="47"/>
        <v>640.21488509633639</v>
      </c>
      <c r="R198" s="13">
        <f t="shared" si="48"/>
        <v>631.14330007026194</v>
      </c>
      <c r="S198" s="13">
        <f t="shared" si="49"/>
        <v>626.15110847449</v>
      </c>
      <c r="T198" s="13">
        <f t="shared" si="50"/>
        <v>689.79091263402177</v>
      </c>
      <c r="U198" s="13">
        <f t="shared" si="51"/>
        <v>622.72307898000133</v>
      </c>
      <c r="V198" s="13">
        <f t="shared" si="52"/>
        <v>17.196155773286364</v>
      </c>
      <c r="W198" s="13">
        <f t="shared" si="53"/>
        <v>9.0715850260744446</v>
      </c>
      <c r="X198" s="13">
        <f t="shared" si="54"/>
        <v>63.639804159531764</v>
      </c>
      <c r="Y198" s="13">
        <f t="shared" si="55"/>
        <v>646.2217000295044</v>
      </c>
      <c r="AA198" s="7">
        <v>1</v>
      </c>
      <c r="AB198" s="7">
        <v>0.9375</v>
      </c>
      <c r="AC198" s="7">
        <v>1</v>
      </c>
      <c r="AD198" s="7">
        <v>1</v>
      </c>
      <c r="AE198" s="7">
        <v>0.875</v>
      </c>
      <c r="AF198" s="7">
        <v>1</v>
      </c>
      <c r="AG198" s="7">
        <v>1</v>
      </c>
      <c r="AH198" s="7">
        <v>0.9375</v>
      </c>
      <c r="AI198" s="7">
        <v>1</v>
      </c>
      <c r="AJ198" s="7">
        <v>0.9375</v>
      </c>
      <c r="AK198" s="7">
        <v>1</v>
      </c>
      <c r="AL198" s="7">
        <v>0.9375</v>
      </c>
      <c r="AM198" s="7">
        <f t="shared" si="56"/>
        <v>0.96875</v>
      </c>
      <c r="AN198" s="7"/>
      <c r="AO198" s="7">
        <f t="shared" si="57"/>
        <v>2.6610303820656662E-2</v>
      </c>
      <c r="AP198" s="7">
        <f t="shared" si="58"/>
        <v>1.4037883632908435E-2</v>
      </c>
      <c r="AQ198" s="7">
        <f t="shared" si="59"/>
        <v>9.847983154484935E-2</v>
      </c>
    </row>
    <row r="199" spans="1:43" x14ac:dyDescent="0.25">
      <c r="A199" s="3">
        <v>194</v>
      </c>
      <c r="B199" s="13">
        <v>618.06571182403002</v>
      </c>
      <c r="C199" s="13">
        <v>652.36018161167794</v>
      </c>
      <c r="D199" s="13">
        <v>607.39422024275302</v>
      </c>
      <c r="E199" s="13">
        <v>632.88651570587103</v>
      </c>
      <c r="F199" s="13">
        <v>655.731631273365</v>
      </c>
      <c r="G199" s="13">
        <v>615.43620972925396</v>
      </c>
      <c r="H199" s="13">
        <v>614.89004645609396</v>
      </c>
      <c r="I199" s="13">
        <v>629.05483582615705</v>
      </c>
      <c r="J199" s="13">
        <v>599.36224033390295</v>
      </c>
      <c r="K199" s="13">
        <v>574.13624216837695</v>
      </c>
      <c r="L199" s="13">
        <v>656.32620171095198</v>
      </c>
      <c r="M199" s="13">
        <v>589.51418460813397</v>
      </c>
      <c r="N199" s="13">
        <v>3</v>
      </c>
      <c r="O199" s="13">
        <f t="shared" si="45"/>
        <v>625.94003789282033</v>
      </c>
      <c r="P199" s="13">
        <f t="shared" si="46"/>
        <v>614.43570753871802</v>
      </c>
      <c r="Q199" s="13">
        <f t="shared" si="47"/>
        <v>634.68478556949663</v>
      </c>
      <c r="R199" s="13">
        <f t="shared" si="48"/>
        <v>606.65887616248767</v>
      </c>
      <c r="S199" s="13">
        <f t="shared" si="49"/>
        <v>609.99462903859296</v>
      </c>
      <c r="T199" s="13">
        <f t="shared" si="50"/>
        <v>648.36821260553802</v>
      </c>
      <c r="U199" s="13">
        <f t="shared" si="51"/>
        <v>602.926713728511</v>
      </c>
      <c r="V199" s="13">
        <f t="shared" si="52"/>
        <v>11.504330354102308</v>
      </c>
      <c r="W199" s="13">
        <f t="shared" si="53"/>
        <v>28.025909407008953</v>
      </c>
      <c r="X199" s="13">
        <f t="shared" si="54"/>
        <v>38.373583566945058</v>
      </c>
      <c r="Y199" s="13">
        <f t="shared" si="55"/>
        <v>620.42985179088066</v>
      </c>
      <c r="AA199" s="7">
        <v>1</v>
      </c>
      <c r="AB199" s="7">
        <v>0.9375</v>
      </c>
      <c r="AC199" s="7">
        <v>1</v>
      </c>
      <c r="AD199" s="7">
        <v>0.9375</v>
      </c>
      <c r="AE199" s="7">
        <v>0.9375</v>
      </c>
      <c r="AF199" s="7">
        <v>1</v>
      </c>
      <c r="AG199" s="7">
        <v>1</v>
      </c>
      <c r="AH199" s="7">
        <v>1</v>
      </c>
      <c r="AI199" s="7">
        <v>1</v>
      </c>
      <c r="AJ199" s="7">
        <v>1</v>
      </c>
      <c r="AK199" s="7">
        <v>1</v>
      </c>
      <c r="AL199" s="7">
        <v>1</v>
      </c>
      <c r="AM199" s="7">
        <f t="shared" si="56"/>
        <v>0.984375</v>
      </c>
      <c r="AN199" s="7"/>
      <c r="AO199" s="7">
        <f t="shared" si="57"/>
        <v>1.8542515839453686E-2</v>
      </c>
      <c r="AP199" s="7">
        <f t="shared" si="58"/>
        <v>4.5171761684438164E-2</v>
      </c>
      <c r="AQ199" s="7">
        <f t="shared" si="59"/>
        <v>6.1849995541283349E-2</v>
      </c>
    </row>
    <row r="200" spans="1:43" x14ac:dyDescent="0.25">
      <c r="A200" s="3">
        <v>196</v>
      </c>
      <c r="B200" s="13">
        <v>625.95910739608803</v>
      </c>
      <c r="C200" s="13">
        <v>702.54082813317405</v>
      </c>
      <c r="D200" s="13">
        <v>642.38011324832803</v>
      </c>
      <c r="E200" s="13">
        <v>642.09309380129798</v>
      </c>
      <c r="F200" s="13">
        <v>690.16700832900005</v>
      </c>
      <c r="G200" s="13">
        <v>636.27665673791603</v>
      </c>
      <c r="H200" s="13">
        <v>636.05759639570601</v>
      </c>
      <c r="I200" s="13">
        <v>709.74670177529003</v>
      </c>
      <c r="J200" s="13">
        <v>622.27592626564501</v>
      </c>
      <c r="K200" s="13">
        <v>615.41382685085296</v>
      </c>
      <c r="L200" s="13">
        <v>649.95712578217206</v>
      </c>
      <c r="M200" s="13">
        <v>611.61513081569797</v>
      </c>
      <c r="N200" s="13">
        <v>1</v>
      </c>
      <c r="O200" s="13">
        <f t="shared" si="45"/>
        <v>656.96001625919678</v>
      </c>
      <c r="P200" s="13">
        <f t="shared" si="46"/>
        <v>656.02674147888035</v>
      </c>
      <c r="Q200" s="13">
        <f t="shared" si="47"/>
        <v>656.17891962273802</v>
      </c>
      <c r="R200" s="13">
        <f t="shared" si="48"/>
        <v>625.66202781624099</v>
      </c>
      <c r="S200" s="13">
        <f t="shared" si="49"/>
        <v>629.88090611098619</v>
      </c>
      <c r="T200" s="13">
        <f t="shared" si="50"/>
        <v>688.10291600490905</v>
      </c>
      <c r="U200" s="13">
        <f t="shared" si="51"/>
        <v>628.13695676689667</v>
      </c>
      <c r="V200" s="13">
        <f t="shared" si="52"/>
        <v>0.93327478031642386</v>
      </c>
      <c r="W200" s="13">
        <f t="shared" si="53"/>
        <v>30.516891806497028</v>
      </c>
      <c r="X200" s="13">
        <f t="shared" si="54"/>
        <v>58.222009893922859</v>
      </c>
      <c r="Y200" s="13">
        <f t="shared" si="55"/>
        <v>648.70692629426401</v>
      </c>
      <c r="AA200" s="7">
        <v>1</v>
      </c>
      <c r="AB200" s="7">
        <v>1</v>
      </c>
      <c r="AC200" s="7">
        <v>0.75</v>
      </c>
      <c r="AD200" s="7">
        <v>1</v>
      </c>
      <c r="AE200" s="7">
        <v>0.875</v>
      </c>
      <c r="AF200" s="7">
        <v>1</v>
      </c>
      <c r="AG200" s="7">
        <v>1</v>
      </c>
      <c r="AH200" s="7">
        <v>1</v>
      </c>
      <c r="AI200" s="7">
        <v>0.9375</v>
      </c>
      <c r="AJ200" s="7">
        <v>1</v>
      </c>
      <c r="AK200" s="7">
        <v>0.9375</v>
      </c>
      <c r="AL200" s="7">
        <v>0.9375</v>
      </c>
      <c r="AM200" s="7">
        <f t="shared" si="56"/>
        <v>0.953125</v>
      </c>
      <c r="AN200" s="7"/>
      <c r="AO200" s="7">
        <f t="shared" si="57"/>
        <v>1.4386693628319228E-3</v>
      </c>
      <c r="AP200" s="7">
        <f t="shared" si="58"/>
        <v>4.7042648335550635E-2</v>
      </c>
      <c r="AQ200" s="7">
        <f t="shared" si="59"/>
        <v>8.9750868279634202E-2</v>
      </c>
    </row>
    <row r="201" spans="1:43" x14ac:dyDescent="0.25">
      <c r="A201" s="3">
        <v>198</v>
      </c>
      <c r="B201" s="13">
        <v>765.53962139058103</v>
      </c>
      <c r="C201" s="13">
        <v>817.16630338457196</v>
      </c>
      <c r="D201" s="13">
        <v>728.83526437728005</v>
      </c>
      <c r="E201" s="13">
        <v>723.34229830093705</v>
      </c>
      <c r="F201" s="13">
        <v>809.24642483441505</v>
      </c>
      <c r="G201" s="13">
        <v>717.50696916538402</v>
      </c>
      <c r="H201" s="13">
        <v>735.864607001286</v>
      </c>
      <c r="I201" s="13">
        <v>841.79973863292298</v>
      </c>
      <c r="J201" s="13">
        <v>723.30973223071601</v>
      </c>
      <c r="K201" s="13">
        <v>714.24439337610704</v>
      </c>
      <c r="L201" s="13">
        <v>792.10171041464298</v>
      </c>
      <c r="M201" s="13">
        <v>709.05582747417498</v>
      </c>
      <c r="N201" s="13">
        <v>1</v>
      </c>
      <c r="O201" s="13">
        <f t="shared" si="45"/>
        <v>770.51372971747776</v>
      </c>
      <c r="P201" s="13">
        <f t="shared" si="46"/>
        <v>766.99135928830822</v>
      </c>
      <c r="Q201" s="13">
        <f t="shared" si="47"/>
        <v>750.03189743357871</v>
      </c>
      <c r="R201" s="13">
        <f t="shared" si="48"/>
        <v>738.46731042164174</v>
      </c>
      <c r="S201" s="13">
        <f t="shared" si="49"/>
        <v>734.7477300172277</v>
      </c>
      <c r="T201" s="13">
        <f t="shared" si="50"/>
        <v>815.07854431663827</v>
      </c>
      <c r="U201" s="13">
        <f t="shared" si="51"/>
        <v>719.67694831188874</v>
      </c>
      <c r="V201" s="13">
        <f t="shared" si="52"/>
        <v>3.5223704291695412</v>
      </c>
      <c r="W201" s="13">
        <f t="shared" si="53"/>
        <v>11.564587011936965</v>
      </c>
      <c r="X201" s="13">
        <f t="shared" si="54"/>
        <v>80.330814299410576</v>
      </c>
      <c r="Y201" s="13">
        <f t="shared" si="55"/>
        <v>756.50107421525161</v>
      </c>
      <c r="AA201" s="7">
        <v>1</v>
      </c>
      <c r="AB201" s="7">
        <v>1</v>
      </c>
      <c r="AC201" s="7">
        <v>1</v>
      </c>
      <c r="AD201" s="7">
        <v>1</v>
      </c>
      <c r="AE201" s="7">
        <v>0.875</v>
      </c>
      <c r="AF201" s="7">
        <v>1</v>
      </c>
      <c r="AG201" s="7">
        <v>0.9375</v>
      </c>
      <c r="AH201" s="7">
        <v>1</v>
      </c>
      <c r="AI201" s="7">
        <v>1</v>
      </c>
      <c r="AJ201" s="7">
        <v>0.875</v>
      </c>
      <c r="AK201" s="7">
        <v>1</v>
      </c>
      <c r="AL201" s="7">
        <v>0.875</v>
      </c>
      <c r="AM201" s="7">
        <f t="shared" si="56"/>
        <v>0.96354166666666663</v>
      </c>
      <c r="AN201" s="7"/>
      <c r="AO201" s="7">
        <f t="shared" si="57"/>
        <v>4.6561340746586978E-3</v>
      </c>
      <c r="AP201" s="7">
        <f t="shared" si="58"/>
        <v>1.5286940635125161E-2</v>
      </c>
      <c r="AQ201" s="7">
        <f t="shared" si="59"/>
        <v>0.10618731028603086</v>
      </c>
    </row>
    <row r="202" spans="1:43" x14ac:dyDescent="0.25">
      <c r="A202" s="3">
        <v>199</v>
      </c>
      <c r="B202" s="13">
        <v>618.44273092517096</v>
      </c>
      <c r="C202" s="13">
        <v>671.57604164687996</v>
      </c>
      <c r="D202" s="13">
        <v>590.53459372280804</v>
      </c>
      <c r="E202" s="13">
        <v>567.21103812308002</v>
      </c>
      <c r="F202" s="13">
        <v>651.09691315571501</v>
      </c>
      <c r="G202" s="13">
        <v>582.05338223282001</v>
      </c>
      <c r="H202" s="13">
        <v>557.22233176253701</v>
      </c>
      <c r="I202" s="13">
        <v>666.20123592878997</v>
      </c>
      <c r="J202" s="13">
        <v>558.41894902507795</v>
      </c>
      <c r="K202" s="13">
        <v>547.06785373782304</v>
      </c>
      <c r="L202" s="13">
        <v>637.98116969231899</v>
      </c>
      <c r="M202" s="13">
        <v>546.04534469660405</v>
      </c>
      <c r="N202" s="13">
        <v>3</v>
      </c>
      <c r="O202" s="13">
        <f t="shared" si="45"/>
        <v>626.85112209828628</v>
      </c>
      <c r="P202" s="13">
        <f t="shared" si="46"/>
        <v>593.94750557213501</v>
      </c>
      <c r="Q202" s="13">
        <f t="shared" si="47"/>
        <v>600.12044450387168</v>
      </c>
      <c r="R202" s="13">
        <f t="shared" si="48"/>
        <v>577.03145604224858</v>
      </c>
      <c r="S202" s="13">
        <f t="shared" si="49"/>
        <v>572.48598863715279</v>
      </c>
      <c r="T202" s="13">
        <f t="shared" si="50"/>
        <v>656.71384010592601</v>
      </c>
      <c r="U202" s="13">
        <f t="shared" si="51"/>
        <v>569.26306741932751</v>
      </c>
      <c r="V202" s="13">
        <f t="shared" si="52"/>
        <v>32.903616526151268</v>
      </c>
      <c r="W202" s="13">
        <f t="shared" si="53"/>
        <v>23.088988461623103</v>
      </c>
      <c r="X202" s="13">
        <f t="shared" si="54"/>
        <v>84.227851468773224</v>
      </c>
      <c r="Y202" s="13">
        <f t="shared" si="55"/>
        <v>599.48763205413536</v>
      </c>
      <c r="AA202" s="7">
        <v>1</v>
      </c>
      <c r="AB202" s="7">
        <v>0.875</v>
      </c>
      <c r="AC202" s="7">
        <v>1</v>
      </c>
      <c r="AD202" s="7">
        <v>0.9375</v>
      </c>
      <c r="AE202" s="7">
        <v>1</v>
      </c>
      <c r="AF202" s="7">
        <v>1</v>
      </c>
      <c r="AG202" s="7">
        <v>0.9375</v>
      </c>
      <c r="AH202" s="7">
        <v>1</v>
      </c>
      <c r="AI202" s="7">
        <v>1</v>
      </c>
      <c r="AJ202" s="7">
        <v>1</v>
      </c>
      <c r="AK202" s="7">
        <v>1</v>
      </c>
      <c r="AL202" s="7">
        <v>1</v>
      </c>
      <c r="AM202" s="7">
        <f t="shared" si="56"/>
        <v>0.97916666666666663</v>
      </c>
      <c r="AN202" s="7"/>
      <c r="AO202" s="7">
        <f t="shared" si="57"/>
        <v>5.4886230785792064E-2</v>
      </c>
      <c r="AP202" s="7">
        <f t="shared" si="58"/>
        <v>3.8514536792875996E-2</v>
      </c>
      <c r="AQ202" s="7">
        <f t="shared" si="59"/>
        <v>0.14049973171284244</v>
      </c>
    </row>
    <row r="203" spans="1:43" x14ac:dyDescent="0.25">
      <c r="A203" s="3">
        <v>200</v>
      </c>
      <c r="B203" s="13">
        <v>570.141550189133</v>
      </c>
      <c r="C203" s="13">
        <v>605.85014818454601</v>
      </c>
      <c r="D203" s="13">
        <v>585.58005137478801</v>
      </c>
      <c r="E203" s="13">
        <v>567.69908248075399</v>
      </c>
      <c r="F203" s="13">
        <v>621.68148088508099</v>
      </c>
      <c r="G203" s="13">
        <v>564.89637501392701</v>
      </c>
      <c r="H203" s="13">
        <v>575.09338036967495</v>
      </c>
      <c r="I203" s="13">
        <v>617.73354558646997</v>
      </c>
      <c r="J203" s="13">
        <v>565.13397475934698</v>
      </c>
      <c r="K203" s="13">
        <v>569.93528367905901</v>
      </c>
      <c r="L203" s="13">
        <v>593.43712056950199</v>
      </c>
      <c r="M203" s="13">
        <v>553.61450045668596</v>
      </c>
      <c r="N203" s="13">
        <v>2</v>
      </c>
      <c r="O203" s="13">
        <f t="shared" si="45"/>
        <v>587.19058324948901</v>
      </c>
      <c r="P203" s="13">
        <f t="shared" si="46"/>
        <v>585.98696690516397</v>
      </c>
      <c r="Q203" s="13">
        <f t="shared" si="47"/>
        <v>584.75897945992062</v>
      </c>
      <c r="R203" s="13">
        <f t="shared" si="48"/>
        <v>572.32896823508236</v>
      </c>
      <c r="S203" s="13">
        <f t="shared" si="49"/>
        <v>570.71732417965518</v>
      </c>
      <c r="T203" s="13">
        <f t="shared" si="50"/>
        <v>609.67557380639971</v>
      </c>
      <c r="U203" s="13">
        <f t="shared" si="51"/>
        <v>567.30622540118702</v>
      </c>
      <c r="V203" s="13">
        <f t="shared" si="52"/>
        <v>1.2036163443250416</v>
      </c>
      <c r="W203" s="13">
        <f t="shared" si="53"/>
        <v>12.430011224838267</v>
      </c>
      <c r="X203" s="13">
        <f t="shared" si="54"/>
        <v>38.958249626744532</v>
      </c>
      <c r="Y203" s="13">
        <f t="shared" si="55"/>
        <v>582.56637446241393</v>
      </c>
      <c r="AA203" s="7">
        <v>1</v>
      </c>
      <c r="AB203" s="7">
        <v>1</v>
      </c>
      <c r="AC203" s="7">
        <v>1</v>
      </c>
      <c r="AD203" s="7">
        <v>1</v>
      </c>
      <c r="AE203" s="7">
        <v>0.9375</v>
      </c>
      <c r="AF203" s="7">
        <v>1</v>
      </c>
      <c r="AG203" s="7">
        <v>0.9375</v>
      </c>
      <c r="AH203" s="7">
        <v>0.9375</v>
      </c>
      <c r="AI203" s="7">
        <v>1</v>
      </c>
      <c r="AJ203" s="7">
        <v>1</v>
      </c>
      <c r="AK203" s="7">
        <v>1</v>
      </c>
      <c r="AL203" s="7">
        <v>1</v>
      </c>
      <c r="AM203" s="7">
        <f t="shared" si="56"/>
        <v>0.984375</v>
      </c>
      <c r="AN203" s="7"/>
      <c r="AO203" s="7">
        <f t="shared" si="57"/>
        <v>2.0660587309655936E-3</v>
      </c>
      <c r="AP203" s="7">
        <f t="shared" si="58"/>
        <v>2.1336643805280643E-2</v>
      </c>
      <c r="AQ203" s="7">
        <f t="shared" si="59"/>
        <v>6.6873495166443128E-2</v>
      </c>
    </row>
    <row r="204" spans="1:43" x14ac:dyDescent="0.25">
      <c r="A204" s="3">
        <v>201</v>
      </c>
      <c r="B204" s="13">
        <v>531.07401800907996</v>
      </c>
      <c r="C204" s="13">
        <v>604.55431187954605</v>
      </c>
      <c r="D204" s="13">
        <v>511.32973939105199</v>
      </c>
      <c r="E204" s="13">
        <v>533.95465045310698</v>
      </c>
      <c r="F204" s="13">
        <v>620.62579028166601</v>
      </c>
      <c r="G204" s="13">
        <v>520.60187060901103</v>
      </c>
      <c r="H204" s="13">
        <v>528.52988759994798</v>
      </c>
      <c r="I204" s="13">
        <v>596.37999769523799</v>
      </c>
      <c r="J204" s="13">
        <v>529.527432174056</v>
      </c>
      <c r="K204" s="13">
        <v>524.08428748556003</v>
      </c>
      <c r="L204" s="13">
        <v>550.34028300701095</v>
      </c>
      <c r="M204" s="13">
        <v>497.92262814400999</v>
      </c>
      <c r="N204" s="13">
        <v>1</v>
      </c>
      <c r="O204" s="13">
        <f t="shared" si="45"/>
        <v>548.98602309322598</v>
      </c>
      <c r="P204" s="13">
        <f t="shared" si="46"/>
        <v>551.47910582308066</v>
      </c>
      <c r="Q204" s="13">
        <f t="shared" si="47"/>
        <v>558.39410378126138</v>
      </c>
      <c r="R204" s="13">
        <f t="shared" si="48"/>
        <v>524.1157328788604</v>
      </c>
      <c r="S204" s="13">
        <f t="shared" si="49"/>
        <v>529.41071088692365</v>
      </c>
      <c r="T204" s="13">
        <f t="shared" si="50"/>
        <v>592.97509571586522</v>
      </c>
      <c r="U204" s="13">
        <f t="shared" si="51"/>
        <v>514.8454175795323</v>
      </c>
      <c r="V204" s="13">
        <f t="shared" si="52"/>
        <v>-2.4930827298546774</v>
      </c>
      <c r="W204" s="13">
        <f t="shared" si="53"/>
        <v>34.27837090240098</v>
      </c>
      <c r="X204" s="13">
        <f t="shared" si="54"/>
        <v>63.56438482894157</v>
      </c>
      <c r="Y204" s="13">
        <f t="shared" si="55"/>
        <v>545.74374139410702</v>
      </c>
      <c r="AA204" s="7">
        <v>1</v>
      </c>
      <c r="AB204" s="7">
        <v>0.9375</v>
      </c>
      <c r="AC204" s="7">
        <v>1</v>
      </c>
      <c r="AD204" s="7">
        <v>1</v>
      </c>
      <c r="AE204" s="7">
        <v>0.9375</v>
      </c>
      <c r="AF204" s="7">
        <v>0.9375</v>
      </c>
      <c r="AG204" s="7">
        <v>1</v>
      </c>
      <c r="AH204" s="7">
        <v>1</v>
      </c>
      <c r="AI204" s="7">
        <v>1</v>
      </c>
      <c r="AJ204" s="7">
        <v>1</v>
      </c>
      <c r="AK204" s="7">
        <v>1</v>
      </c>
      <c r="AL204" s="7">
        <v>1</v>
      </c>
      <c r="AM204" s="7">
        <f t="shared" si="56"/>
        <v>0.984375</v>
      </c>
      <c r="AN204" s="7"/>
      <c r="AO204" s="7">
        <f t="shared" si="57"/>
        <v>-4.5682296300569138E-3</v>
      </c>
      <c r="AP204" s="7">
        <f t="shared" si="58"/>
        <v>6.2810378392680402E-2</v>
      </c>
      <c r="AQ204" s="7">
        <f t="shared" si="59"/>
        <v>0.11647295242738984</v>
      </c>
    </row>
    <row r="205" spans="1:43" x14ac:dyDescent="0.25">
      <c r="A205" s="3">
        <v>202</v>
      </c>
      <c r="B205" s="13">
        <v>592.49868579021097</v>
      </c>
      <c r="C205" s="13">
        <v>668.54505236713806</v>
      </c>
      <c r="D205" s="13">
        <v>588.94445313058202</v>
      </c>
      <c r="E205" s="13">
        <v>596.23787137431202</v>
      </c>
      <c r="F205" s="13">
        <v>668.79331032117102</v>
      </c>
      <c r="G205" s="13">
        <v>604.71474372755301</v>
      </c>
      <c r="H205" s="13">
        <v>566.95111709453295</v>
      </c>
      <c r="I205" s="13">
        <v>657.253793359562</v>
      </c>
      <c r="J205" s="13">
        <v>589.48325964503795</v>
      </c>
      <c r="K205" s="13">
        <v>566.29871631183596</v>
      </c>
      <c r="L205" s="13">
        <v>650.24726444575697</v>
      </c>
      <c r="M205" s="13">
        <v>570.59290374756301</v>
      </c>
      <c r="N205" s="13">
        <v>2</v>
      </c>
      <c r="O205" s="13">
        <f t="shared" si="45"/>
        <v>616.66273042931027</v>
      </c>
      <c r="P205" s="13">
        <f t="shared" si="46"/>
        <v>604.56272336637767</v>
      </c>
      <c r="Q205" s="13">
        <f t="shared" si="47"/>
        <v>623.24864180767872</v>
      </c>
      <c r="R205" s="13">
        <f t="shared" si="48"/>
        <v>595.71296150171872</v>
      </c>
      <c r="S205" s="13">
        <f t="shared" si="49"/>
        <v>580.49659764272292</v>
      </c>
      <c r="T205" s="13">
        <f t="shared" si="50"/>
        <v>661.20985512340701</v>
      </c>
      <c r="U205" s="13">
        <f t="shared" si="51"/>
        <v>588.433840062684</v>
      </c>
      <c r="V205" s="13">
        <f t="shared" si="52"/>
        <v>12.100007062932605</v>
      </c>
      <c r="W205" s="13">
        <f t="shared" si="53"/>
        <v>27.53568030596</v>
      </c>
      <c r="X205" s="13">
        <f t="shared" si="54"/>
        <v>80.713257480684092</v>
      </c>
      <c r="Y205" s="13">
        <f t="shared" si="55"/>
        <v>610.04676427627135</v>
      </c>
      <c r="AA205" s="7">
        <v>0.9375</v>
      </c>
      <c r="AB205" s="7">
        <v>1</v>
      </c>
      <c r="AC205" s="7">
        <v>0.875</v>
      </c>
      <c r="AD205" s="7">
        <v>1</v>
      </c>
      <c r="AE205" s="7">
        <v>1</v>
      </c>
      <c r="AF205" s="7">
        <v>1</v>
      </c>
      <c r="AG205" s="7">
        <v>1</v>
      </c>
      <c r="AH205" s="7">
        <v>0.9375</v>
      </c>
      <c r="AI205" s="7">
        <v>1</v>
      </c>
      <c r="AJ205" s="7">
        <v>0.875</v>
      </c>
      <c r="AK205" s="7">
        <v>1</v>
      </c>
      <c r="AL205" s="7">
        <v>1</v>
      </c>
      <c r="AM205" s="7">
        <f t="shared" si="56"/>
        <v>0.96875</v>
      </c>
      <c r="AN205" s="7"/>
      <c r="AO205" s="7">
        <f t="shared" si="57"/>
        <v>1.9834556580735973E-2</v>
      </c>
      <c r="AP205" s="7">
        <f t="shared" si="58"/>
        <v>4.5136999191573351E-2</v>
      </c>
      <c r="AQ205" s="7">
        <f t="shared" si="59"/>
        <v>0.1323066725490106</v>
      </c>
    </row>
    <row r="206" spans="1:43" x14ac:dyDescent="0.25">
      <c r="A206" s="13">
        <v>203</v>
      </c>
      <c r="B206" s="13">
        <v>582.867570636452</v>
      </c>
      <c r="C206" s="13">
        <v>624.04752048600903</v>
      </c>
      <c r="D206" s="13">
        <v>552.93084522682102</v>
      </c>
      <c r="E206" s="13">
        <v>537.387997738629</v>
      </c>
      <c r="F206" s="13">
        <v>628.19487684334695</v>
      </c>
      <c r="G206" s="13">
        <v>551.277105581348</v>
      </c>
      <c r="H206" s="13">
        <v>525.77460539442995</v>
      </c>
      <c r="I206" s="13">
        <v>617.063454153713</v>
      </c>
      <c r="J206" s="13">
        <v>520.57857014912202</v>
      </c>
      <c r="K206" s="13">
        <v>521.29522082257802</v>
      </c>
      <c r="L206" s="13">
        <v>605.24874583469398</v>
      </c>
      <c r="M206" s="13">
        <v>501.54427748300799</v>
      </c>
      <c r="N206" s="13">
        <v>3</v>
      </c>
      <c r="O206" s="13">
        <f t="shared" si="45"/>
        <v>586.61531211642739</v>
      </c>
      <c r="P206" s="13">
        <f t="shared" si="46"/>
        <v>554.4722098990884</v>
      </c>
      <c r="Q206" s="13">
        <f t="shared" si="47"/>
        <v>572.28666005444131</v>
      </c>
      <c r="R206" s="13">
        <f t="shared" si="48"/>
        <v>542.69608138009335</v>
      </c>
      <c r="S206" s="13">
        <f t="shared" si="49"/>
        <v>541.8313486480223</v>
      </c>
      <c r="T206" s="13">
        <f t="shared" si="50"/>
        <v>618.6386493294408</v>
      </c>
      <c r="U206" s="13">
        <f t="shared" si="51"/>
        <v>531.58269961007477</v>
      </c>
      <c r="V206" s="13">
        <f t="shared" si="52"/>
        <v>32.143102217338992</v>
      </c>
      <c r="W206" s="13">
        <f t="shared" si="53"/>
        <v>29.590578674347967</v>
      </c>
      <c r="X206" s="13">
        <f t="shared" si="54"/>
        <v>76.807300681418496</v>
      </c>
      <c r="Y206" s="13">
        <f t="shared" si="55"/>
        <v>564.0175658625127</v>
      </c>
      <c r="AA206" s="7">
        <v>1</v>
      </c>
      <c r="AB206" s="7">
        <v>0.9375</v>
      </c>
      <c r="AC206" s="7">
        <v>1</v>
      </c>
      <c r="AD206" s="7">
        <v>1</v>
      </c>
      <c r="AE206" s="7">
        <v>1</v>
      </c>
      <c r="AF206" s="7">
        <v>1</v>
      </c>
      <c r="AG206" s="7">
        <v>1</v>
      </c>
      <c r="AH206" s="7">
        <v>1</v>
      </c>
      <c r="AI206" s="7">
        <v>1</v>
      </c>
      <c r="AJ206" s="7">
        <v>1</v>
      </c>
      <c r="AK206" s="7">
        <v>0.9375</v>
      </c>
      <c r="AL206" s="7">
        <v>1</v>
      </c>
      <c r="AM206" s="7">
        <f t="shared" si="56"/>
        <v>0.98958333333333337</v>
      </c>
      <c r="AN206" s="7"/>
      <c r="AO206" s="7">
        <f t="shared" si="57"/>
        <v>5.6989541040596475E-2</v>
      </c>
      <c r="AP206" s="7">
        <f t="shared" si="58"/>
        <v>5.2463931028632345E-2</v>
      </c>
      <c r="AQ206" s="7">
        <f t="shared" si="59"/>
        <v>0.13617891592429829</v>
      </c>
    </row>
    <row r="207" spans="1:43" x14ac:dyDescent="0.25">
      <c r="A207" s="3">
        <v>204</v>
      </c>
      <c r="B207" s="13">
        <v>699.65744994567103</v>
      </c>
      <c r="C207" s="13">
        <v>792.20493234016806</v>
      </c>
      <c r="D207" s="13">
        <v>689.79173871644696</v>
      </c>
      <c r="E207" s="13">
        <v>696.14686899295396</v>
      </c>
      <c r="F207" s="13">
        <v>761.29744293871897</v>
      </c>
      <c r="G207" s="13">
        <v>678.21160783739106</v>
      </c>
      <c r="H207" s="13">
        <v>696.81531879516001</v>
      </c>
      <c r="I207" s="13">
        <v>806.75442049250603</v>
      </c>
      <c r="J207" s="13">
        <v>668.66569793427595</v>
      </c>
      <c r="K207" s="13">
        <v>700.395478290656</v>
      </c>
      <c r="L207" s="13">
        <v>753.11727046616102</v>
      </c>
      <c r="M207" s="13">
        <v>636.44076195214802</v>
      </c>
      <c r="N207" s="13">
        <v>2</v>
      </c>
      <c r="O207" s="13">
        <f t="shared" si="45"/>
        <v>727.21804033409535</v>
      </c>
      <c r="P207" s="13">
        <f t="shared" si="46"/>
        <v>724.0784790739807</v>
      </c>
      <c r="Q207" s="13">
        <f t="shared" si="47"/>
        <v>711.88530658968796</v>
      </c>
      <c r="R207" s="13">
        <f t="shared" si="48"/>
        <v>696.65117023632172</v>
      </c>
      <c r="S207" s="13">
        <f t="shared" si="49"/>
        <v>698.25377900611011</v>
      </c>
      <c r="T207" s="13">
        <f t="shared" si="50"/>
        <v>778.34351655938849</v>
      </c>
      <c r="U207" s="13">
        <f t="shared" si="51"/>
        <v>668.27745161006555</v>
      </c>
      <c r="V207" s="13">
        <f t="shared" si="52"/>
        <v>3.1395612601146468</v>
      </c>
      <c r="W207" s="13">
        <f t="shared" si="53"/>
        <v>15.234136353366239</v>
      </c>
      <c r="X207" s="13">
        <f t="shared" si="54"/>
        <v>80.089737553278383</v>
      </c>
      <c r="Y207" s="13">
        <f t="shared" si="55"/>
        <v>714.95824905852135</v>
      </c>
      <c r="AA207" s="7">
        <v>0.9375</v>
      </c>
      <c r="AB207" s="7">
        <v>1</v>
      </c>
      <c r="AC207" s="7">
        <v>1</v>
      </c>
      <c r="AD207" s="7">
        <v>1</v>
      </c>
      <c r="AE207" s="7">
        <v>1</v>
      </c>
      <c r="AF207" s="7">
        <v>1</v>
      </c>
      <c r="AG207" s="7">
        <v>0.9375</v>
      </c>
      <c r="AH207" s="7">
        <v>1</v>
      </c>
      <c r="AI207" s="7">
        <v>1</v>
      </c>
      <c r="AJ207" s="7">
        <v>0.9375</v>
      </c>
      <c r="AK207" s="7">
        <v>0.875</v>
      </c>
      <c r="AL207" s="7">
        <v>1</v>
      </c>
      <c r="AM207" s="7">
        <f t="shared" si="56"/>
        <v>0.97395833333333337</v>
      </c>
      <c r="AN207" s="7"/>
      <c r="AO207" s="7">
        <f t="shared" si="57"/>
        <v>4.3912511873929923E-3</v>
      </c>
      <c r="AP207" s="7">
        <f t="shared" si="58"/>
        <v>2.1307728630905385E-2</v>
      </c>
      <c r="AQ207" s="7">
        <f t="shared" si="59"/>
        <v>0.11202016014045992</v>
      </c>
    </row>
    <row r="208" spans="1:43" x14ac:dyDescent="0.25">
      <c r="A208" s="3">
        <v>205</v>
      </c>
      <c r="B208" s="13">
        <v>595.26885919444396</v>
      </c>
      <c r="C208" s="13">
        <v>674.36095383991903</v>
      </c>
      <c r="D208" s="13">
        <v>597.39862647033601</v>
      </c>
      <c r="E208" s="13">
        <v>571.47124413852896</v>
      </c>
      <c r="F208" s="13">
        <v>686.896556054033</v>
      </c>
      <c r="G208" s="13">
        <v>539.18220014151802</v>
      </c>
      <c r="H208" s="13">
        <v>609.77175251166102</v>
      </c>
      <c r="I208" s="13">
        <v>624.282200538692</v>
      </c>
      <c r="J208" s="13">
        <v>558.19229113897495</v>
      </c>
      <c r="K208" s="13">
        <v>539.03566360241996</v>
      </c>
      <c r="L208" s="13">
        <v>646.68318196079804</v>
      </c>
      <c r="M208" s="13">
        <v>549.53325940476998</v>
      </c>
      <c r="N208" s="13">
        <v>2</v>
      </c>
      <c r="O208" s="13">
        <f t="shared" si="45"/>
        <v>622.34281316823296</v>
      </c>
      <c r="P208" s="13">
        <f t="shared" si="46"/>
        <v>597.41541472977599</v>
      </c>
      <c r="Q208" s="13">
        <f t="shared" si="47"/>
        <v>599.18333344469329</v>
      </c>
      <c r="R208" s="13">
        <f t="shared" si="48"/>
        <v>578.4173683226627</v>
      </c>
      <c r="S208" s="13">
        <f t="shared" si="49"/>
        <v>578.88687986176342</v>
      </c>
      <c r="T208" s="13">
        <f t="shared" si="50"/>
        <v>658.05572309836043</v>
      </c>
      <c r="U208" s="13">
        <f t="shared" si="51"/>
        <v>561.07659428889974</v>
      </c>
      <c r="V208" s="13">
        <f t="shared" si="52"/>
        <v>24.927398438456976</v>
      </c>
      <c r="W208" s="13">
        <f t="shared" si="53"/>
        <v>20.765965122030593</v>
      </c>
      <c r="X208" s="13">
        <f t="shared" si="54"/>
        <v>79.168843236597013</v>
      </c>
      <c r="Y208" s="13">
        <f t="shared" si="55"/>
        <v>599.33973241634123</v>
      </c>
      <c r="AA208" s="7">
        <v>0.875</v>
      </c>
      <c r="AB208" s="7">
        <v>1</v>
      </c>
      <c r="AC208" s="7">
        <v>0.9375</v>
      </c>
      <c r="AD208" s="7">
        <v>1</v>
      </c>
      <c r="AE208" s="7">
        <v>0.875</v>
      </c>
      <c r="AF208" s="7">
        <v>1</v>
      </c>
      <c r="AG208" s="7">
        <v>1</v>
      </c>
      <c r="AH208" s="7">
        <v>1</v>
      </c>
      <c r="AI208" s="7">
        <v>1</v>
      </c>
      <c r="AJ208" s="7">
        <v>1</v>
      </c>
      <c r="AK208" s="7">
        <v>1</v>
      </c>
      <c r="AL208" s="7">
        <v>0.9375</v>
      </c>
      <c r="AM208" s="7">
        <f t="shared" si="56"/>
        <v>0.96875</v>
      </c>
      <c r="AN208" s="7"/>
      <c r="AO208" s="7">
        <f t="shared" si="57"/>
        <v>4.1591433189249578E-2</v>
      </c>
      <c r="AP208" s="7">
        <f t="shared" si="58"/>
        <v>3.4648070199365943E-2</v>
      </c>
      <c r="AQ208" s="7">
        <f t="shared" si="59"/>
        <v>0.13209343374819188</v>
      </c>
    </row>
    <row r="209" spans="1:43" x14ac:dyDescent="0.25">
      <c r="A209" s="3">
        <v>206</v>
      </c>
      <c r="B209" s="13">
        <v>653.28289782581601</v>
      </c>
      <c r="C209" s="13">
        <v>700.02504126115696</v>
      </c>
      <c r="D209" s="13">
        <v>673.38826421415195</v>
      </c>
      <c r="E209" s="13">
        <v>613.24882658880699</v>
      </c>
      <c r="F209" s="13">
        <v>689.26130823117603</v>
      </c>
      <c r="G209" s="13">
        <v>670.46533841672294</v>
      </c>
      <c r="H209" s="13">
        <v>615.60140178381198</v>
      </c>
      <c r="I209" s="13">
        <v>701.86330533478394</v>
      </c>
      <c r="J209" s="13">
        <v>647.376658980206</v>
      </c>
      <c r="K209" s="13">
        <v>624.15971381912402</v>
      </c>
      <c r="L209" s="13">
        <v>694.04230744444806</v>
      </c>
      <c r="M209" s="13">
        <v>589.31158110519198</v>
      </c>
      <c r="N209" s="13">
        <v>1</v>
      </c>
      <c r="O209" s="13">
        <f t="shared" si="45"/>
        <v>675.56540110037497</v>
      </c>
      <c r="P209" s="13">
        <f t="shared" si="46"/>
        <v>654.94712203293398</v>
      </c>
      <c r="Q209" s="13">
        <f t="shared" si="47"/>
        <v>657.65849107890199</v>
      </c>
      <c r="R209" s="13">
        <f t="shared" si="48"/>
        <v>635.83786745625468</v>
      </c>
      <c r="S209" s="13">
        <f t="shared" si="49"/>
        <v>626.57321000438981</v>
      </c>
      <c r="T209" s="13">
        <f t="shared" si="50"/>
        <v>696.29799056789125</v>
      </c>
      <c r="U209" s="13">
        <f t="shared" si="51"/>
        <v>645.13546067906816</v>
      </c>
      <c r="V209" s="13">
        <f t="shared" si="52"/>
        <v>20.618279067440994</v>
      </c>
      <c r="W209" s="13">
        <f t="shared" si="53"/>
        <v>21.820623622647304</v>
      </c>
      <c r="X209" s="13">
        <f t="shared" si="54"/>
        <v>69.72478056350144</v>
      </c>
      <c r="Y209" s="13">
        <f t="shared" si="55"/>
        <v>656.0022204171164</v>
      </c>
      <c r="AA209" s="7">
        <v>1</v>
      </c>
      <c r="AB209" s="7">
        <v>1</v>
      </c>
      <c r="AC209" s="7">
        <v>1</v>
      </c>
      <c r="AD209" s="7">
        <v>0.9375</v>
      </c>
      <c r="AE209" s="7">
        <v>0.875</v>
      </c>
      <c r="AF209" s="7">
        <v>0.9375</v>
      </c>
      <c r="AG209" s="7">
        <v>0.9375</v>
      </c>
      <c r="AH209" s="7">
        <v>0.75</v>
      </c>
      <c r="AI209" s="7">
        <v>1</v>
      </c>
      <c r="AJ209" s="7">
        <v>1</v>
      </c>
      <c r="AK209" s="7">
        <v>1</v>
      </c>
      <c r="AL209" s="7">
        <v>1</v>
      </c>
      <c r="AM209" s="7">
        <f t="shared" si="56"/>
        <v>0.953125</v>
      </c>
      <c r="AN209" s="7"/>
      <c r="AO209" s="7">
        <f t="shared" si="57"/>
        <v>3.1430197072093664E-2</v>
      </c>
      <c r="AP209" s="7">
        <f t="shared" si="58"/>
        <v>3.3263033178108373E-2</v>
      </c>
      <c r="AQ209" s="7">
        <f t="shared" si="59"/>
        <v>0.10628741548948907</v>
      </c>
    </row>
    <row r="210" spans="1:43" x14ac:dyDescent="0.25">
      <c r="A210" s="3">
        <v>207</v>
      </c>
      <c r="B210" s="13">
        <v>607.99456806102603</v>
      </c>
      <c r="C210" s="13">
        <v>635.25020910418095</v>
      </c>
      <c r="D210" s="13">
        <v>600.04060077419899</v>
      </c>
      <c r="E210" s="13">
        <v>564.46852847596995</v>
      </c>
      <c r="F210" s="13">
        <v>640.84132564822096</v>
      </c>
      <c r="G210" s="13">
        <v>570.09738817422306</v>
      </c>
      <c r="H210" s="13">
        <v>562.36861591798902</v>
      </c>
      <c r="I210" s="13">
        <v>612.34628020451601</v>
      </c>
      <c r="J210" s="13">
        <v>576.89348478067996</v>
      </c>
      <c r="K210" s="13">
        <v>542.78575998301801</v>
      </c>
      <c r="L210" s="13">
        <v>614.82630989617405</v>
      </c>
      <c r="M210" s="13">
        <v>561.05210071685894</v>
      </c>
      <c r="N210" s="13">
        <v>3</v>
      </c>
      <c r="O210" s="13">
        <f t="shared" si="45"/>
        <v>614.42845931313525</v>
      </c>
      <c r="P210" s="13">
        <f t="shared" si="46"/>
        <v>583.86946030106162</v>
      </c>
      <c r="Q210" s="13">
        <f t="shared" si="47"/>
        <v>591.80241409947132</v>
      </c>
      <c r="R210" s="13">
        <f t="shared" si="48"/>
        <v>572.88805686535034</v>
      </c>
      <c r="S210" s="13">
        <f t="shared" si="49"/>
        <v>569.40436810950075</v>
      </c>
      <c r="T210" s="13">
        <f t="shared" si="50"/>
        <v>625.81603121327294</v>
      </c>
      <c r="U210" s="13">
        <f t="shared" si="51"/>
        <v>577.02089361149024</v>
      </c>
      <c r="V210" s="13">
        <f t="shared" si="52"/>
        <v>30.558999012073627</v>
      </c>
      <c r="W210" s="13">
        <f t="shared" si="53"/>
        <v>18.914357234120985</v>
      </c>
      <c r="X210" s="13">
        <f t="shared" si="54"/>
        <v>56.411663103772185</v>
      </c>
      <c r="Y210" s="13">
        <f t="shared" si="55"/>
        <v>590.7470976447546</v>
      </c>
      <c r="AA210" s="7">
        <v>0.9375</v>
      </c>
      <c r="AB210" s="7">
        <v>0.9375</v>
      </c>
      <c r="AC210" s="7">
        <v>1</v>
      </c>
      <c r="AD210" s="7">
        <v>0.9375</v>
      </c>
      <c r="AE210" s="7">
        <v>1</v>
      </c>
      <c r="AF210" s="7">
        <v>1</v>
      </c>
      <c r="AG210" s="7">
        <v>1</v>
      </c>
      <c r="AH210" s="7">
        <v>1</v>
      </c>
      <c r="AI210" s="7">
        <v>1</v>
      </c>
      <c r="AJ210" s="7">
        <v>1</v>
      </c>
      <c r="AK210" s="7">
        <v>1</v>
      </c>
      <c r="AL210" s="7">
        <v>1</v>
      </c>
      <c r="AM210" s="7">
        <f t="shared" si="56"/>
        <v>0.984375</v>
      </c>
      <c r="AN210" s="7"/>
      <c r="AO210" s="7">
        <f t="shared" si="57"/>
        <v>5.1729410324501096E-2</v>
      </c>
      <c r="AP210" s="7">
        <f t="shared" si="58"/>
        <v>3.2017689650157402E-2</v>
      </c>
      <c r="AQ210" s="7">
        <f t="shared" si="59"/>
        <v>9.5492069836109972E-2</v>
      </c>
    </row>
    <row r="211" spans="1:43" x14ac:dyDescent="0.25">
      <c r="A211" s="3">
        <v>208</v>
      </c>
      <c r="B211" s="13">
        <v>586.137537613738</v>
      </c>
      <c r="C211" s="13">
        <v>621.26481022265</v>
      </c>
      <c r="D211" s="13">
        <v>578.154119307727</v>
      </c>
      <c r="E211" s="13">
        <v>546.71815574241305</v>
      </c>
      <c r="F211" s="13">
        <v>583.16978391886698</v>
      </c>
      <c r="G211" s="13">
        <v>532.52238911646896</v>
      </c>
      <c r="H211" s="13">
        <v>526.42865134572401</v>
      </c>
      <c r="I211" s="13">
        <v>607.03640409766899</v>
      </c>
      <c r="J211" s="13">
        <v>512.56982392328996</v>
      </c>
      <c r="K211" s="13">
        <v>511.91064738060101</v>
      </c>
      <c r="L211" s="13">
        <v>551.71429175865603</v>
      </c>
      <c r="M211" s="13">
        <v>501.57061786174899</v>
      </c>
      <c r="N211" s="13">
        <v>2</v>
      </c>
      <c r="O211" s="13">
        <f t="shared" si="45"/>
        <v>595.18548904803822</v>
      </c>
      <c r="P211" s="13">
        <f t="shared" si="46"/>
        <v>548.67829312222761</v>
      </c>
      <c r="Q211" s="13">
        <f t="shared" si="47"/>
        <v>554.1367762592497</v>
      </c>
      <c r="R211" s="13">
        <f t="shared" si="48"/>
        <v>521.73185233366871</v>
      </c>
      <c r="S211" s="13">
        <f t="shared" si="49"/>
        <v>542.79874802061897</v>
      </c>
      <c r="T211" s="13">
        <f t="shared" si="50"/>
        <v>590.79632249946053</v>
      </c>
      <c r="U211" s="13">
        <f t="shared" si="51"/>
        <v>531.20423755230877</v>
      </c>
      <c r="V211" s="13">
        <f t="shared" si="52"/>
        <v>46.507195925810606</v>
      </c>
      <c r="W211" s="13">
        <f t="shared" si="53"/>
        <v>32.404923925580988</v>
      </c>
      <c r="X211" s="13">
        <f t="shared" si="54"/>
        <v>47.997574478841557</v>
      </c>
      <c r="Y211" s="13">
        <f t="shared" si="55"/>
        <v>554.93310269079609</v>
      </c>
      <c r="AA211" s="7">
        <v>0.9375</v>
      </c>
      <c r="AB211" s="7">
        <v>1</v>
      </c>
      <c r="AC211" s="7">
        <v>1</v>
      </c>
      <c r="AD211" s="7">
        <v>0.9375</v>
      </c>
      <c r="AE211" s="7">
        <v>0.6875</v>
      </c>
      <c r="AF211" s="7">
        <v>0.9375</v>
      </c>
      <c r="AG211" s="7">
        <v>1</v>
      </c>
      <c r="AH211" s="7">
        <v>0.875</v>
      </c>
      <c r="AI211" s="7">
        <v>1</v>
      </c>
      <c r="AJ211" s="7">
        <v>1</v>
      </c>
      <c r="AK211" s="7">
        <v>0.9375</v>
      </c>
      <c r="AL211" s="7">
        <v>1</v>
      </c>
      <c r="AM211" s="7">
        <f t="shared" si="56"/>
        <v>0.94270833333333337</v>
      </c>
      <c r="AN211" s="7"/>
      <c r="AO211" s="7">
        <f t="shared" si="57"/>
        <v>8.3806851132692317E-2</v>
      </c>
      <c r="AP211" s="7">
        <f t="shared" si="58"/>
        <v>5.8394288912400186E-2</v>
      </c>
      <c r="AQ211" s="7">
        <f t="shared" si="59"/>
        <v>8.6492541616471907E-2</v>
      </c>
    </row>
    <row r="212" spans="1:43" x14ac:dyDescent="0.25">
      <c r="A212" s="3">
        <v>209</v>
      </c>
      <c r="B212" s="13">
        <v>591.94911673230399</v>
      </c>
      <c r="C212" s="13">
        <v>608.22722051088203</v>
      </c>
      <c r="D212" s="13">
        <v>577.89293483518202</v>
      </c>
      <c r="E212" s="13">
        <v>545.94454316929603</v>
      </c>
      <c r="F212" s="13">
        <v>620.30245331940205</v>
      </c>
      <c r="G212" s="13">
        <v>576.99018398502005</v>
      </c>
      <c r="H212" s="13">
        <v>567.30767647510197</v>
      </c>
      <c r="I212" s="13">
        <v>619.37952367210801</v>
      </c>
      <c r="J212" s="13">
        <v>584.48947506257502</v>
      </c>
      <c r="K212" s="13">
        <v>546.90860199584802</v>
      </c>
      <c r="L212" s="13">
        <v>586.68679561974295</v>
      </c>
      <c r="M212" s="13">
        <v>560.965183357613</v>
      </c>
      <c r="N212" s="13">
        <v>3</v>
      </c>
      <c r="O212" s="13">
        <f t="shared" si="45"/>
        <v>592.68975735945605</v>
      </c>
      <c r="P212" s="13">
        <f t="shared" si="46"/>
        <v>590.39222506992837</v>
      </c>
      <c r="Q212" s="13">
        <f t="shared" si="47"/>
        <v>581.07906015790604</v>
      </c>
      <c r="R212" s="13">
        <f t="shared" si="48"/>
        <v>564.85352699106807</v>
      </c>
      <c r="S212" s="13">
        <f t="shared" si="49"/>
        <v>563.0274845931375</v>
      </c>
      <c r="T212" s="13">
        <f t="shared" si="50"/>
        <v>608.64899828053376</v>
      </c>
      <c r="U212" s="13">
        <f t="shared" si="51"/>
        <v>575.08444431009752</v>
      </c>
      <c r="V212" s="13">
        <f t="shared" si="52"/>
        <v>2.2975322895276804</v>
      </c>
      <c r="W212" s="13">
        <f t="shared" si="53"/>
        <v>16.225533166837977</v>
      </c>
      <c r="X212" s="13">
        <f t="shared" si="54"/>
        <v>45.621513687396259</v>
      </c>
      <c r="Y212" s="13">
        <f t="shared" si="55"/>
        <v>582.25364239458952</v>
      </c>
      <c r="AA212" s="7">
        <v>0.875</v>
      </c>
      <c r="AB212" s="7">
        <v>1</v>
      </c>
      <c r="AC212" s="7">
        <v>1</v>
      </c>
      <c r="AD212" s="7">
        <v>1</v>
      </c>
      <c r="AE212" s="7">
        <v>0.875</v>
      </c>
      <c r="AF212" s="7">
        <v>1</v>
      </c>
      <c r="AG212" s="7">
        <v>0.9375</v>
      </c>
      <c r="AH212" s="7">
        <v>0.8125</v>
      </c>
      <c r="AI212" s="7">
        <v>1</v>
      </c>
      <c r="AJ212" s="7">
        <v>0.9375</v>
      </c>
      <c r="AK212" s="7">
        <v>0.9375</v>
      </c>
      <c r="AL212" s="7">
        <v>1</v>
      </c>
      <c r="AM212" s="7">
        <f t="shared" si="56"/>
        <v>0.94791666666666663</v>
      </c>
      <c r="AN212" s="7"/>
      <c r="AO212" s="7">
        <f t="shared" si="57"/>
        <v>3.9459302995148247E-3</v>
      </c>
      <c r="AP212" s="7">
        <f t="shared" si="58"/>
        <v>2.7866778299760361E-2</v>
      </c>
      <c r="AQ212" s="7">
        <f t="shared" si="59"/>
        <v>7.8353333265159475E-2</v>
      </c>
    </row>
    <row r="213" spans="1:43" x14ac:dyDescent="0.25">
      <c r="A213" s="3">
        <v>210</v>
      </c>
      <c r="B213" s="13">
        <v>590.97933912866404</v>
      </c>
      <c r="C213" s="13">
        <v>603.91466761195795</v>
      </c>
      <c r="D213" s="13">
        <v>560.03752398331301</v>
      </c>
      <c r="E213" s="13">
        <v>549.83030594669594</v>
      </c>
      <c r="F213" s="13">
        <v>585.00653591300897</v>
      </c>
      <c r="G213" s="13">
        <v>542.09954752886199</v>
      </c>
      <c r="H213" s="13">
        <v>548.51793161474404</v>
      </c>
      <c r="I213" s="13">
        <v>607.14487700283803</v>
      </c>
      <c r="J213" s="13">
        <v>539.40702527833605</v>
      </c>
      <c r="K213" s="13">
        <v>535.74212056435204</v>
      </c>
      <c r="L213" s="13">
        <v>573.62332260274604</v>
      </c>
      <c r="M213" s="13">
        <v>526.61995257248202</v>
      </c>
      <c r="N213" s="13">
        <v>2</v>
      </c>
      <c r="O213" s="13">
        <f t="shared" si="45"/>
        <v>584.97717690797833</v>
      </c>
      <c r="P213" s="13">
        <f t="shared" si="46"/>
        <v>565.02327796530597</v>
      </c>
      <c r="Q213" s="13">
        <f t="shared" si="47"/>
        <v>558.97879646285571</v>
      </c>
      <c r="R213" s="13">
        <f t="shared" si="48"/>
        <v>545.32846524652666</v>
      </c>
      <c r="S213" s="13">
        <f t="shared" si="49"/>
        <v>556.26742431361413</v>
      </c>
      <c r="T213" s="13">
        <f t="shared" si="50"/>
        <v>592.42235078263775</v>
      </c>
      <c r="U213" s="13">
        <f t="shared" si="51"/>
        <v>542.04101234074824</v>
      </c>
      <c r="V213" s="13">
        <f t="shared" si="52"/>
        <v>19.953898942672367</v>
      </c>
      <c r="W213" s="13">
        <f t="shared" si="53"/>
        <v>13.65033121632905</v>
      </c>
      <c r="X213" s="13">
        <f t="shared" si="54"/>
        <v>36.154926469023621</v>
      </c>
      <c r="Y213" s="13">
        <f t="shared" si="55"/>
        <v>563.57692914566667</v>
      </c>
      <c r="AA213" s="7">
        <v>0.9375</v>
      </c>
      <c r="AB213" s="7">
        <v>1</v>
      </c>
      <c r="AC213" s="7">
        <v>1</v>
      </c>
      <c r="AD213" s="7">
        <v>1</v>
      </c>
      <c r="AE213" s="7">
        <v>0.875</v>
      </c>
      <c r="AF213" s="7">
        <v>1</v>
      </c>
      <c r="AG213" s="7">
        <v>0.9375</v>
      </c>
      <c r="AH213" s="7">
        <v>1</v>
      </c>
      <c r="AI213" s="7">
        <v>0.9375</v>
      </c>
      <c r="AJ213" s="7">
        <v>1</v>
      </c>
      <c r="AK213" s="7">
        <v>1</v>
      </c>
      <c r="AL213" s="7">
        <v>1</v>
      </c>
      <c r="AM213" s="7">
        <f t="shared" si="56"/>
        <v>0.97395833333333337</v>
      </c>
      <c r="AN213" s="7"/>
      <c r="AO213" s="7">
        <f t="shared" si="57"/>
        <v>3.5405812251613517E-2</v>
      </c>
      <c r="AP213" s="7">
        <f t="shared" si="58"/>
        <v>2.4220883628117564E-2</v>
      </c>
      <c r="AQ213" s="7">
        <f t="shared" si="59"/>
        <v>6.4152602065935038E-2</v>
      </c>
    </row>
    <row r="214" spans="1:43" x14ac:dyDescent="0.25">
      <c r="A214" s="3">
        <v>211</v>
      </c>
      <c r="B214" s="13">
        <v>622.64755937003804</v>
      </c>
      <c r="C214" s="13">
        <v>736.71955677787503</v>
      </c>
      <c r="D214" s="13">
        <v>607.97615565095998</v>
      </c>
      <c r="E214" s="13">
        <v>585.95661774931602</v>
      </c>
      <c r="F214" s="13">
        <v>708.83194114173295</v>
      </c>
      <c r="G214" s="13">
        <v>610.66445479841798</v>
      </c>
      <c r="H214" s="13">
        <v>648.33055247503</v>
      </c>
      <c r="I214" s="13">
        <v>681.083090031344</v>
      </c>
      <c r="J214" s="13">
        <v>593.58608907048404</v>
      </c>
      <c r="K214" s="13">
        <v>611.28404743931401</v>
      </c>
      <c r="L214" s="13">
        <v>656.45400469158403</v>
      </c>
      <c r="M214" s="13">
        <v>573.33438906534002</v>
      </c>
      <c r="N214" s="13">
        <v>1</v>
      </c>
      <c r="O214" s="13">
        <f t="shared" si="45"/>
        <v>655.78109059962435</v>
      </c>
      <c r="P214" s="13">
        <f t="shared" si="46"/>
        <v>640.99991052561927</v>
      </c>
      <c r="Q214" s="13">
        <f t="shared" si="47"/>
        <v>635.15100456315565</v>
      </c>
      <c r="R214" s="13">
        <f t="shared" si="48"/>
        <v>613.69081373207939</v>
      </c>
      <c r="S214" s="13">
        <f t="shared" si="49"/>
        <v>617.05469425842443</v>
      </c>
      <c r="T214" s="13">
        <f t="shared" si="50"/>
        <v>695.77214816063395</v>
      </c>
      <c r="U214" s="13">
        <f t="shared" si="51"/>
        <v>596.3902721463005</v>
      </c>
      <c r="V214" s="13">
        <f t="shared" si="52"/>
        <v>14.781180074005078</v>
      </c>
      <c r="W214" s="13">
        <f t="shared" si="53"/>
        <v>21.460190831076261</v>
      </c>
      <c r="X214" s="13">
        <f t="shared" si="54"/>
        <v>78.717453902209513</v>
      </c>
      <c r="Y214" s="13">
        <f t="shared" si="55"/>
        <v>636.40570485511978</v>
      </c>
      <c r="AA214" s="7">
        <v>1</v>
      </c>
      <c r="AB214" s="7">
        <v>1</v>
      </c>
      <c r="AC214" s="7">
        <v>1</v>
      </c>
      <c r="AD214" s="7">
        <v>1</v>
      </c>
      <c r="AE214" s="7">
        <v>1</v>
      </c>
      <c r="AF214" s="7">
        <v>1</v>
      </c>
      <c r="AG214" s="7">
        <v>1</v>
      </c>
      <c r="AH214" s="7">
        <v>1</v>
      </c>
      <c r="AI214" s="7">
        <v>1</v>
      </c>
      <c r="AJ214" s="7">
        <v>1</v>
      </c>
      <c r="AK214" s="7">
        <v>0.9375</v>
      </c>
      <c r="AL214" s="7">
        <v>1</v>
      </c>
      <c r="AM214" s="7">
        <f t="shared" si="56"/>
        <v>0.99479166666666663</v>
      </c>
      <c r="AN214" s="7"/>
      <c r="AO214" s="7">
        <f t="shared" si="57"/>
        <v>2.3226033269720722E-2</v>
      </c>
      <c r="AP214" s="7">
        <f t="shared" si="58"/>
        <v>3.3720927809661537E-2</v>
      </c>
      <c r="AQ214" s="7">
        <f t="shared" si="59"/>
        <v>0.1236906792344513</v>
      </c>
    </row>
    <row r="215" spans="1:43" x14ac:dyDescent="0.25">
      <c r="A215" s="3">
        <v>212</v>
      </c>
      <c r="B215" s="13">
        <v>659.68915392794395</v>
      </c>
      <c r="C215" s="13">
        <v>733.353389448911</v>
      </c>
      <c r="D215" s="13">
        <v>633.49997549996397</v>
      </c>
      <c r="E215" s="13">
        <v>633.09526070658796</v>
      </c>
      <c r="F215" s="13">
        <v>759.17363241674695</v>
      </c>
      <c r="G215" s="13">
        <v>643.49527406633399</v>
      </c>
      <c r="H215" s="13">
        <v>628.64399749723304</v>
      </c>
      <c r="I215" s="13">
        <v>728.09669467563197</v>
      </c>
      <c r="J215" s="13">
        <v>633.40155040046704</v>
      </c>
      <c r="K215" s="13">
        <v>616.94895755062305</v>
      </c>
      <c r="L215" s="13">
        <v>691.41348772975402</v>
      </c>
      <c r="M215" s="13">
        <v>599.29813346858202</v>
      </c>
      <c r="N215" s="13">
        <v>2</v>
      </c>
      <c r="O215" s="13">
        <f t="shared" si="45"/>
        <v>675.51417295893964</v>
      </c>
      <c r="P215" s="13">
        <f t="shared" si="46"/>
        <v>663.38074752444402</v>
      </c>
      <c r="Q215" s="13">
        <f t="shared" si="47"/>
        <v>678.58805572988967</v>
      </c>
      <c r="R215" s="13">
        <f t="shared" si="48"/>
        <v>635.88685958298629</v>
      </c>
      <c r="S215" s="13">
        <f t="shared" si="49"/>
        <v>634.59434242059706</v>
      </c>
      <c r="T215" s="13">
        <f t="shared" si="50"/>
        <v>728.00930106776104</v>
      </c>
      <c r="U215" s="13">
        <f t="shared" si="51"/>
        <v>627.42373335883667</v>
      </c>
      <c r="V215" s="13">
        <f t="shared" si="52"/>
        <v>12.133425434495621</v>
      </c>
      <c r="W215" s="13">
        <f t="shared" si="53"/>
        <v>42.701196146903385</v>
      </c>
      <c r="X215" s="13">
        <f t="shared" si="54"/>
        <v>93.414958647163985</v>
      </c>
      <c r="Y215" s="13">
        <f t="shared" si="55"/>
        <v>663.34245894906485</v>
      </c>
      <c r="AA215" s="7">
        <v>1</v>
      </c>
      <c r="AB215" s="7">
        <v>1</v>
      </c>
      <c r="AC215" s="7">
        <v>1</v>
      </c>
      <c r="AD215" s="7">
        <v>1</v>
      </c>
      <c r="AE215" s="7">
        <v>1</v>
      </c>
      <c r="AF215" s="7">
        <v>1</v>
      </c>
      <c r="AG215" s="7">
        <v>1</v>
      </c>
      <c r="AH215" s="7">
        <v>0.9375</v>
      </c>
      <c r="AI215" s="7">
        <v>1</v>
      </c>
      <c r="AJ215" s="7">
        <v>1</v>
      </c>
      <c r="AK215" s="7">
        <v>0.9375</v>
      </c>
      <c r="AL215" s="7">
        <v>1</v>
      </c>
      <c r="AM215" s="7">
        <f t="shared" si="56"/>
        <v>0.98958333333333337</v>
      </c>
      <c r="AN215" s="7"/>
      <c r="AO215" s="7">
        <f t="shared" si="57"/>
        <v>1.8291344494544549E-2</v>
      </c>
      <c r="AP215" s="7">
        <f t="shared" si="58"/>
        <v>6.4372776943232304E-2</v>
      </c>
      <c r="AQ215" s="7">
        <f t="shared" si="59"/>
        <v>0.14082463347086441</v>
      </c>
    </row>
    <row r="216" spans="1:43" x14ac:dyDescent="0.25">
      <c r="A216" s="3">
        <v>213</v>
      </c>
      <c r="B216" s="13">
        <v>640.64460549203397</v>
      </c>
      <c r="C216" s="13">
        <v>702.937890162484</v>
      </c>
      <c r="D216" s="13">
        <v>674.06918218531905</v>
      </c>
      <c r="E216" s="13">
        <v>599.351851799521</v>
      </c>
      <c r="F216" s="13">
        <v>699.95083525433404</v>
      </c>
      <c r="G216" s="13">
        <v>614.08318723612797</v>
      </c>
      <c r="H216" s="13">
        <v>595.44357740400596</v>
      </c>
      <c r="I216" s="13">
        <v>660.46949388295002</v>
      </c>
      <c r="J216" s="13">
        <v>598.96322338650396</v>
      </c>
      <c r="K216" s="13">
        <v>598.53387856134202</v>
      </c>
      <c r="L216" s="13">
        <v>666.78088508592805</v>
      </c>
      <c r="M216" s="13">
        <v>615.74761575504704</v>
      </c>
      <c r="N216" s="13">
        <v>3</v>
      </c>
      <c r="O216" s="13">
        <f t="shared" si="45"/>
        <v>672.55055927994567</v>
      </c>
      <c r="P216" s="13">
        <f t="shared" si="46"/>
        <v>618.29209822448672</v>
      </c>
      <c r="Q216" s="13">
        <f t="shared" si="47"/>
        <v>637.79529142999434</v>
      </c>
      <c r="R216" s="13">
        <f t="shared" si="48"/>
        <v>627.0207931341057</v>
      </c>
      <c r="S216" s="13">
        <f t="shared" si="49"/>
        <v>608.49347831422574</v>
      </c>
      <c r="T216" s="13">
        <f t="shared" si="50"/>
        <v>682.53477609642414</v>
      </c>
      <c r="U216" s="13">
        <f t="shared" si="51"/>
        <v>625.71580214074947</v>
      </c>
      <c r="V216" s="13">
        <f t="shared" si="52"/>
        <v>54.258461055458952</v>
      </c>
      <c r="W216" s="13">
        <f t="shared" si="53"/>
        <v>10.774498295888634</v>
      </c>
      <c r="X216" s="13">
        <f t="shared" si="54"/>
        <v>74.041297782198399</v>
      </c>
      <c r="Y216" s="13">
        <f t="shared" si="55"/>
        <v>638.91468551713308</v>
      </c>
      <c r="AA216" s="7">
        <v>0.9375</v>
      </c>
      <c r="AB216" s="7">
        <v>0.9375</v>
      </c>
      <c r="AC216" s="7">
        <v>1</v>
      </c>
      <c r="AD216" s="7">
        <v>0.9375</v>
      </c>
      <c r="AE216" s="7">
        <v>0.875</v>
      </c>
      <c r="AF216" s="7">
        <v>0.9375</v>
      </c>
      <c r="AG216" s="7">
        <v>1</v>
      </c>
      <c r="AH216" s="7">
        <v>1</v>
      </c>
      <c r="AI216" s="7">
        <v>1</v>
      </c>
      <c r="AJ216" s="7">
        <v>1</v>
      </c>
      <c r="AK216" s="7">
        <v>1</v>
      </c>
      <c r="AL216" s="7">
        <v>1</v>
      </c>
      <c r="AM216" s="7">
        <f t="shared" si="56"/>
        <v>0.96875</v>
      </c>
      <c r="AN216" s="7"/>
      <c r="AO216" s="7">
        <f t="shared" si="57"/>
        <v>8.4922857911056679E-2</v>
      </c>
      <c r="AP216" s="7">
        <f t="shared" si="58"/>
        <v>1.6863751202036984E-2</v>
      </c>
      <c r="AQ216" s="7">
        <f t="shared" si="59"/>
        <v>0.11588604779411181</v>
      </c>
    </row>
    <row r="217" spans="1:43" x14ac:dyDescent="0.25">
      <c r="A217" s="3">
        <v>214</v>
      </c>
      <c r="B217" s="13">
        <v>590.46778896258502</v>
      </c>
      <c r="C217" s="13">
        <v>680.94407093946597</v>
      </c>
      <c r="D217" s="13">
        <v>601.99556827394895</v>
      </c>
      <c r="E217" s="13">
        <v>606.22308500157999</v>
      </c>
      <c r="F217" s="13">
        <v>696.81092730979503</v>
      </c>
      <c r="G217" s="13">
        <v>573.88714838449698</v>
      </c>
      <c r="H217" s="13">
        <v>604.45423079730699</v>
      </c>
      <c r="I217" s="13">
        <v>687.92277217842695</v>
      </c>
      <c r="J217" s="13">
        <v>597.53054947237501</v>
      </c>
      <c r="K217" s="13">
        <v>573.13758988299196</v>
      </c>
      <c r="L217" s="13">
        <v>614.73191277134401</v>
      </c>
      <c r="M217" s="13">
        <v>547.10008182151898</v>
      </c>
      <c r="N217" s="13">
        <v>3</v>
      </c>
      <c r="O217" s="13">
        <f t="shared" si="45"/>
        <v>624.46914272533331</v>
      </c>
      <c r="P217" s="13">
        <f t="shared" si="46"/>
        <v>629.96918414936965</v>
      </c>
      <c r="Q217" s="13">
        <f t="shared" si="47"/>
        <v>625.640386898624</v>
      </c>
      <c r="R217" s="13">
        <f t="shared" si="48"/>
        <v>578.32319482528499</v>
      </c>
      <c r="S217" s="13">
        <f t="shared" si="49"/>
        <v>593.57067366111596</v>
      </c>
      <c r="T217" s="13">
        <f t="shared" si="50"/>
        <v>670.10242079975797</v>
      </c>
      <c r="U217" s="13">
        <f t="shared" si="51"/>
        <v>580.12833698808504</v>
      </c>
      <c r="V217" s="13">
        <f t="shared" si="52"/>
        <v>-5.5000414240363398</v>
      </c>
      <c r="W217" s="13">
        <f t="shared" si="53"/>
        <v>47.317192073339015</v>
      </c>
      <c r="X217" s="13">
        <f t="shared" si="54"/>
        <v>76.531747138642004</v>
      </c>
      <c r="Y217" s="13">
        <f t="shared" si="55"/>
        <v>614.60047714965299</v>
      </c>
      <c r="AA217" s="7">
        <v>1</v>
      </c>
      <c r="AB217" s="7">
        <v>1</v>
      </c>
      <c r="AC217" s="7">
        <v>0.9375</v>
      </c>
      <c r="AD217" s="7">
        <v>1</v>
      </c>
      <c r="AE217" s="7">
        <v>1</v>
      </c>
      <c r="AF217" s="7">
        <v>0.9375</v>
      </c>
      <c r="AG217" s="7">
        <v>1</v>
      </c>
      <c r="AH217" s="7">
        <v>1</v>
      </c>
      <c r="AI217" s="7">
        <v>1</v>
      </c>
      <c r="AJ217" s="7">
        <v>1</v>
      </c>
      <c r="AK217" s="7">
        <v>0.9375</v>
      </c>
      <c r="AL217" s="7">
        <v>1</v>
      </c>
      <c r="AM217" s="7">
        <f t="shared" si="56"/>
        <v>0.984375</v>
      </c>
      <c r="AN217" s="7"/>
      <c r="AO217" s="7">
        <f t="shared" si="57"/>
        <v>-8.9489703124605614E-3</v>
      </c>
      <c r="AP217" s="7">
        <f t="shared" si="58"/>
        <v>7.6988537810421268E-2</v>
      </c>
      <c r="AQ217" s="7">
        <f t="shared" si="59"/>
        <v>0.124522759067118</v>
      </c>
    </row>
    <row r="218" spans="1:43" x14ac:dyDescent="0.25">
      <c r="A218" s="3">
        <v>215</v>
      </c>
      <c r="B218" s="13">
        <v>582.620657073811</v>
      </c>
      <c r="C218" s="13">
        <v>602.21385809328206</v>
      </c>
      <c r="D218" s="13">
        <v>582.834192610076</v>
      </c>
      <c r="E218" s="13">
        <v>558.59571941474701</v>
      </c>
      <c r="F218" s="13">
        <v>621.64430492557506</v>
      </c>
      <c r="G218" s="13">
        <v>585.38983950643001</v>
      </c>
      <c r="H218" s="13">
        <v>566.10444578129204</v>
      </c>
      <c r="I218" s="13">
        <v>583.88713237803404</v>
      </c>
      <c r="J218" s="13">
        <v>571.24641058904604</v>
      </c>
      <c r="K218" s="13">
        <v>545.13488876890096</v>
      </c>
      <c r="L218" s="13">
        <v>560.96187336271305</v>
      </c>
      <c r="M218" s="13">
        <v>561.64211205564595</v>
      </c>
      <c r="N218" s="13">
        <v>3</v>
      </c>
      <c r="O218" s="13">
        <f t="shared" si="45"/>
        <v>589.22290259238969</v>
      </c>
      <c r="P218" s="13">
        <f t="shared" si="46"/>
        <v>573.74599624945733</v>
      </c>
      <c r="Q218" s="13">
        <f t="shared" si="47"/>
        <v>588.5432879489174</v>
      </c>
      <c r="R218" s="13">
        <f t="shared" si="48"/>
        <v>555.91295806241999</v>
      </c>
      <c r="S218" s="13">
        <f t="shared" si="49"/>
        <v>563.11392775968784</v>
      </c>
      <c r="T218" s="13">
        <f t="shared" si="50"/>
        <v>592.17679218990111</v>
      </c>
      <c r="U218" s="13">
        <f t="shared" si="51"/>
        <v>575.27813869029944</v>
      </c>
      <c r="V218" s="13">
        <f t="shared" si="52"/>
        <v>15.476906342932352</v>
      </c>
      <c r="W218" s="13">
        <f t="shared" si="53"/>
        <v>32.630329886497407</v>
      </c>
      <c r="X218" s="13">
        <f t="shared" si="54"/>
        <v>29.062864430213267</v>
      </c>
      <c r="Y218" s="13">
        <f t="shared" si="55"/>
        <v>576.85628621329613</v>
      </c>
      <c r="AA218" s="7">
        <v>1</v>
      </c>
      <c r="AB218" s="7">
        <v>1</v>
      </c>
      <c r="AC218" s="7">
        <v>1</v>
      </c>
      <c r="AD218" s="7">
        <v>0.9375</v>
      </c>
      <c r="AE218" s="7">
        <v>1</v>
      </c>
      <c r="AF218" s="7">
        <v>1</v>
      </c>
      <c r="AG218" s="7">
        <v>1</v>
      </c>
      <c r="AH218" s="7">
        <v>0.9375</v>
      </c>
      <c r="AI218" s="7">
        <v>1</v>
      </c>
      <c r="AJ218" s="7">
        <v>1</v>
      </c>
      <c r="AK218" s="7">
        <v>1</v>
      </c>
      <c r="AL218" s="7">
        <v>1</v>
      </c>
      <c r="AM218" s="7">
        <f t="shared" si="56"/>
        <v>0.98958333333333337</v>
      </c>
      <c r="AN218" s="7"/>
      <c r="AO218" s="7">
        <f t="shared" si="57"/>
        <v>2.6829743755639117E-2</v>
      </c>
      <c r="AP218" s="7">
        <f t="shared" si="58"/>
        <v>5.6565787122985677E-2</v>
      </c>
      <c r="AQ218" s="7">
        <f t="shared" si="59"/>
        <v>5.0381464369562395E-2</v>
      </c>
    </row>
    <row r="219" spans="1:43" x14ac:dyDescent="0.25">
      <c r="A219" s="3">
        <v>216</v>
      </c>
      <c r="B219" s="13">
        <v>699.94073894190399</v>
      </c>
      <c r="C219" s="13">
        <v>762.82732460871603</v>
      </c>
      <c r="D219" s="13">
        <v>695.25670771670195</v>
      </c>
      <c r="E219" s="13">
        <v>668.33897673992101</v>
      </c>
      <c r="F219" s="13">
        <v>747.55028850872895</v>
      </c>
      <c r="G219" s="13">
        <v>663.303123868238</v>
      </c>
      <c r="H219" s="13">
        <v>659.65387375835496</v>
      </c>
      <c r="I219" s="13">
        <v>739.69184539343905</v>
      </c>
      <c r="J219" s="13">
        <v>647.63713258141695</v>
      </c>
      <c r="K219" s="13">
        <v>648.80409241369603</v>
      </c>
      <c r="L219" s="13">
        <v>675.49445868657597</v>
      </c>
      <c r="M219" s="13">
        <v>669.30588191999504</v>
      </c>
      <c r="N219" s="13">
        <v>2</v>
      </c>
      <c r="O219" s="13">
        <f t="shared" si="45"/>
        <v>719.34159042244062</v>
      </c>
      <c r="P219" s="13">
        <f t="shared" si="46"/>
        <v>682.32761724440377</v>
      </c>
      <c r="Q219" s="13">
        <f t="shared" si="47"/>
        <v>693.0641297056294</v>
      </c>
      <c r="R219" s="13">
        <f t="shared" si="48"/>
        <v>664.53481100675572</v>
      </c>
      <c r="S219" s="13">
        <f t="shared" si="49"/>
        <v>669.184420463469</v>
      </c>
      <c r="T219" s="13">
        <f t="shared" si="50"/>
        <v>731.39097929936497</v>
      </c>
      <c r="U219" s="13">
        <f t="shared" si="51"/>
        <v>668.87571152158796</v>
      </c>
      <c r="V219" s="13">
        <f t="shared" si="52"/>
        <v>37.013973178036849</v>
      </c>
      <c r="W219" s="13">
        <f t="shared" si="53"/>
        <v>28.529318698873681</v>
      </c>
      <c r="X219" s="13">
        <f t="shared" si="54"/>
        <v>62.206558835895976</v>
      </c>
      <c r="Y219" s="13">
        <f t="shared" si="55"/>
        <v>689.81703709480735</v>
      </c>
      <c r="AA219" s="7">
        <v>0.875</v>
      </c>
      <c r="AB219" s="7">
        <v>0.9375</v>
      </c>
      <c r="AC219" s="7">
        <v>1</v>
      </c>
      <c r="AD219" s="7">
        <v>1</v>
      </c>
      <c r="AE219" s="7">
        <v>1</v>
      </c>
      <c r="AF219" s="7">
        <v>0.9375</v>
      </c>
      <c r="AG219" s="7">
        <v>1</v>
      </c>
      <c r="AH219" s="7">
        <v>1</v>
      </c>
      <c r="AI219" s="7">
        <v>1</v>
      </c>
      <c r="AJ219" s="7">
        <v>0.9375</v>
      </c>
      <c r="AK219" s="7">
        <v>1</v>
      </c>
      <c r="AL219" s="7">
        <v>1</v>
      </c>
      <c r="AM219" s="7">
        <f t="shared" si="56"/>
        <v>0.97395833333333337</v>
      </c>
      <c r="AN219" s="7"/>
      <c r="AO219" s="7">
        <f t="shared" si="57"/>
        <v>5.3657667450375986E-2</v>
      </c>
      <c r="AP219" s="7">
        <f t="shared" si="58"/>
        <v>4.1357805279826187E-2</v>
      </c>
      <c r="AQ219" s="7">
        <f t="shared" si="59"/>
        <v>9.0178345112903333E-2</v>
      </c>
    </row>
    <row r="220" spans="1:43" x14ac:dyDescent="0.25">
      <c r="A220" s="3">
        <v>217</v>
      </c>
      <c r="B220" s="13">
        <v>768.48107526798196</v>
      </c>
      <c r="C220" s="13">
        <v>793.13731238668299</v>
      </c>
      <c r="D220" s="13">
        <v>748.66045142731195</v>
      </c>
      <c r="E220" s="13">
        <v>710.93666714773303</v>
      </c>
      <c r="F220" s="13">
        <v>772.80728924035998</v>
      </c>
      <c r="G220" s="13">
        <v>679.31190570455897</v>
      </c>
      <c r="H220" s="13">
        <v>727.78618190437805</v>
      </c>
      <c r="I220" s="13">
        <v>779.76398353700097</v>
      </c>
      <c r="J220" s="13">
        <v>732.41404766445703</v>
      </c>
      <c r="K220" s="13">
        <v>728.46616472993298</v>
      </c>
      <c r="L220" s="13">
        <v>789.85084347955899</v>
      </c>
      <c r="M220" s="13">
        <v>726.32342000886899</v>
      </c>
      <c r="N220" s="13">
        <v>1</v>
      </c>
      <c r="O220" s="13">
        <f t="shared" si="45"/>
        <v>770.09294636065897</v>
      </c>
      <c r="P220" s="13">
        <f t="shared" si="46"/>
        <v>746.65473770194546</v>
      </c>
      <c r="Q220" s="13">
        <f t="shared" si="47"/>
        <v>721.01862069755077</v>
      </c>
      <c r="R220" s="13">
        <f t="shared" si="48"/>
        <v>748.2134760727871</v>
      </c>
      <c r="S220" s="13">
        <f t="shared" si="49"/>
        <v>733.91752226250662</v>
      </c>
      <c r="T220" s="13">
        <f t="shared" si="50"/>
        <v>783.88985716090076</v>
      </c>
      <c r="U220" s="13">
        <f t="shared" si="51"/>
        <v>721.67745620129926</v>
      </c>
      <c r="V220" s="13">
        <f t="shared" si="52"/>
        <v>23.438208658713506</v>
      </c>
      <c r="W220" s="13">
        <f t="shared" si="53"/>
        <v>-27.19485537523633</v>
      </c>
      <c r="X220" s="13">
        <f t="shared" si="54"/>
        <v>49.972334898394138</v>
      </c>
      <c r="Y220" s="13">
        <f t="shared" si="55"/>
        <v>746.49494520823544</v>
      </c>
      <c r="AA220" s="7">
        <v>1</v>
      </c>
      <c r="AB220" s="7">
        <v>1</v>
      </c>
      <c r="AC220" s="7">
        <v>1</v>
      </c>
      <c r="AD220" s="7">
        <v>1</v>
      </c>
      <c r="AE220" s="7">
        <v>0.6875</v>
      </c>
      <c r="AF220" s="7">
        <v>1</v>
      </c>
      <c r="AG220" s="7">
        <v>0.75</v>
      </c>
      <c r="AH220" s="7">
        <v>1</v>
      </c>
      <c r="AI220" s="7">
        <v>1</v>
      </c>
      <c r="AJ220" s="7">
        <v>1</v>
      </c>
      <c r="AK220" s="7">
        <v>1</v>
      </c>
      <c r="AL220" s="7">
        <v>1</v>
      </c>
      <c r="AM220" s="7">
        <f t="shared" si="56"/>
        <v>0.953125</v>
      </c>
      <c r="AN220" s="7"/>
      <c r="AO220" s="7">
        <f t="shared" si="57"/>
        <v>3.1397678991885732E-2</v>
      </c>
      <c r="AP220" s="7">
        <f t="shared" si="58"/>
        <v>-3.6430059640457847E-2</v>
      </c>
      <c r="AQ220" s="7">
        <f t="shared" si="59"/>
        <v>6.6942629979167917E-2</v>
      </c>
    </row>
    <row r="221" spans="1:43" x14ac:dyDescent="0.25">
      <c r="A221" s="3">
        <v>218</v>
      </c>
      <c r="B221" s="13">
        <v>713.95448864285902</v>
      </c>
      <c r="C221" s="13">
        <v>853.51639034168397</v>
      </c>
      <c r="D221" s="13">
        <v>718.91630133324202</v>
      </c>
      <c r="E221" s="13">
        <v>700.56146521837502</v>
      </c>
      <c r="F221" s="13">
        <v>795.62295451037505</v>
      </c>
      <c r="G221" s="13">
        <v>699.63123368204003</v>
      </c>
      <c r="H221" s="13">
        <v>708.48651493206705</v>
      </c>
      <c r="I221" s="13">
        <v>793.38189980732704</v>
      </c>
      <c r="J221" s="13">
        <v>697.06280556985405</v>
      </c>
      <c r="K221" s="13">
        <v>717.02765853994299</v>
      </c>
      <c r="L221" s="13">
        <v>786.01737815577201</v>
      </c>
      <c r="M221" s="13">
        <v>687.40845669341604</v>
      </c>
      <c r="N221" s="13">
        <v>1</v>
      </c>
      <c r="O221" s="13">
        <f t="shared" si="45"/>
        <v>762.12906010592849</v>
      </c>
      <c r="P221" s="13">
        <f t="shared" si="46"/>
        <v>732.97707343641605</v>
      </c>
      <c r="Q221" s="13">
        <f t="shared" si="47"/>
        <v>731.93855113693007</v>
      </c>
      <c r="R221" s="13">
        <f t="shared" si="48"/>
        <v>730.15116446304364</v>
      </c>
      <c r="S221" s="13">
        <f t="shared" si="49"/>
        <v>710.00753183331096</v>
      </c>
      <c r="T221" s="13">
        <f t="shared" si="50"/>
        <v>807.13465570378946</v>
      </c>
      <c r="U221" s="13">
        <f t="shared" si="51"/>
        <v>700.75469931963801</v>
      </c>
      <c r="V221" s="13">
        <f t="shared" si="52"/>
        <v>29.151986669512439</v>
      </c>
      <c r="W221" s="13">
        <f t="shared" si="53"/>
        <v>1.7873866738864308</v>
      </c>
      <c r="X221" s="13">
        <f t="shared" si="54"/>
        <v>97.127123870478499</v>
      </c>
      <c r="Y221" s="13">
        <f t="shared" si="55"/>
        <v>739.29896228557971</v>
      </c>
      <c r="AA221" s="7">
        <v>1</v>
      </c>
      <c r="AB221" s="7">
        <v>1</v>
      </c>
      <c r="AC221" s="7">
        <v>1</v>
      </c>
      <c r="AD221" s="7">
        <v>1</v>
      </c>
      <c r="AE221" s="7">
        <v>1</v>
      </c>
      <c r="AF221" s="7">
        <v>1</v>
      </c>
      <c r="AG221" s="7">
        <v>0.8125</v>
      </c>
      <c r="AH221" s="7">
        <v>0.75</v>
      </c>
      <c r="AI221" s="7">
        <v>1</v>
      </c>
      <c r="AJ221" s="7">
        <v>1</v>
      </c>
      <c r="AK221" s="7">
        <v>0.875</v>
      </c>
      <c r="AL221" s="7">
        <v>0.9375</v>
      </c>
      <c r="AM221" s="7">
        <f t="shared" si="56"/>
        <v>0.94791666666666663</v>
      </c>
      <c r="AN221" s="7"/>
      <c r="AO221" s="7">
        <f t="shared" si="57"/>
        <v>3.9431932353032953E-2</v>
      </c>
      <c r="AP221" s="7">
        <f t="shared" si="58"/>
        <v>2.4176777799885386E-3</v>
      </c>
      <c r="AQ221" s="7">
        <f t="shared" si="59"/>
        <v>0.13137733018075007</v>
      </c>
    </row>
    <row r="222" spans="1:43" x14ac:dyDescent="0.25">
      <c r="A222" s="3">
        <v>219</v>
      </c>
      <c r="B222" s="13">
        <v>623.57114789842296</v>
      </c>
      <c r="C222" s="13">
        <v>685.86988156477196</v>
      </c>
      <c r="D222" s="13">
        <v>597.208795795215</v>
      </c>
      <c r="E222" s="13">
        <v>600.53087561218103</v>
      </c>
      <c r="F222" s="13">
        <v>685.68895493202297</v>
      </c>
      <c r="G222" s="13">
        <v>599.88343403477995</v>
      </c>
      <c r="H222" s="13">
        <v>596.75210168143894</v>
      </c>
      <c r="I222" s="13">
        <v>656.448586656565</v>
      </c>
      <c r="J222" s="13">
        <v>590.67444690396599</v>
      </c>
      <c r="K222" s="13">
        <v>565.28021482153201</v>
      </c>
      <c r="L222" s="13">
        <v>658.245643149687</v>
      </c>
      <c r="M222" s="13">
        <v>588.14030936750999</v>
      </c>
      <c r="N222" s="13">
        <v>1</v>
      </c>
      <c r="O222" s="13">
        <f t="shared" si="45"/>
        <v>635.54994175280319</v>
      </c>
      <c r="P222" s="13">
        <f t="shared" si="46"/>
        <v>614.62504508065661</v>
      </c>
      <c r="Q222" s="13">
        <f t="shared" si="47"/>
        <v>628.70108819299458</v>
      </c>
      <c r="R222" s="13">
        <f t="shared" si="48"/>
        <v>603.88872244624292</v>
      </c>
      <c r="S222" s="13">
        <f t="shared" si="49"/>
        <v>596.53358500339368</v>
      </c>
      <c r="T222" s="13">
        <f t="shared" si="50"/>
        <v>671.56326657576176</v>
      </c>
      <c r="U222" s="13">
        <f t="shared" si="51"/>
        <v>593.97674652536773</v>
      </c>
      <c r="V222" s="13">
        <f t="shared" si="52"/>
        <v>20.924896672146588</v>
      </c>
      <c r="W222" s="13">
        <f t="shared" si="53"/>
        <v>24.812365746751652</v>
      </c>
      <c r="X222" s="13">
        <f t="shared" si="54"/>
        <v>75.029681572368077</v>
      </c>
      <c r="Y222" s="13">
        <f t="shared" si="55"/>
        <v>620.69119936817435</v>
      </c>
      <c r="AA222" s="7">
        <v>0.9375</v>
      </c>
      <c r="AB222" s="7">
        <v>0.9375</v>
      </c>
      <c r="AC222" s="7">
        <v>1</v>
      </c>
      <c r="AD222" s="7">
        <v>1</v>
      </c>
      <c r="AE222" s="7">
        <v>0.875</v>
      </c>
      <c r="AF222" s="7">
        <v>0.9375</v>
      </c>
      <c r="AG222" s="7">
        <v>0.9375</v>
      </c>
      <c r="AH222" s="7">
        <v>1</v>
      </c>
      <c r="AI222" s="7">
        <v>1</v>
      </c>
      <c r="AJ222" s="7">
        <v>0.9375</v>
      </c>
      <c r="AK222" s="7">
        <v>0.875</v>
      </c>
      <c r="AL222" s="7">
        <v>0.9375</v>
      </c>
      <c r="AM222" s="7">
        <f t="shared" si="56"/>
        <v>0.94791666666666663</v>
      </c>
      <c r="AN222" s="7"/>
      <c r="AO222" s="7">
        <f t="shared" si="57"/>
        <v>3.3712249655620787E-2</v>
      </c>
      <c r="AP222" s="7">
        <f t="shared" si="58"/>
        <v>3.9975378693961061E-2</v>
      </c>
      <c r="AQ222" s="7">
        <f t="shared" si="59"/>
        <v>0.12088085290840872</v>
      </c>
    </row>
    <row r="223" spans="1:43" x14ac:dyDescent="0.25">
      <c r="A223" s="3">
        <v>220</v>
      </c>
      <c r="B223" s="13">
        <v>643.18190058479399</v>
      </c>
      <c r="C223" s="13">
        <v>721.72641071742896</v>
      </c>
      <c r="D223" s="13">
        <v>605.14185107074195</v>
      </c>
      <c r="E223" s="13">
        <v>576.07616080877403</v>
      </c>
      <c r="F223" s="13">
        <v>700.06552810015</v>
      </c>
      <c r="G223" s="13">
        <v>597.41683845152795</v>
      </c>
      <c r="H223" s="13">
        <v>590.21929930106603</v>
      </c>
      <c r="I223" s="13">
        <v>709.341565896774</v>
      </c>
      <c r="J223" s="13">
        <v>588.44067241016103</v>
      </c>
      <c r="K223" s="13">
        <v>583.72071021658905</v>
      </c>
      <c r="L223" s="13">
        <v>649.35323461985604</v>
      </c>
      <c r="M223" s="13">
        <v>541.06915743149398</v>
      </c>
      <c r="N223" s="13">
        <v>2</v>
      </c>
      <c r="O223" s="13">
        <f t="shared" si="45"/>
        <v>656.68338745765493</v>
      </c>
      <c r="P223" s="13">
        <f t="shared" si="46"/>
        <v>629.33384586933369</v>
      </c>
      <c r="Q223" s="13">
        <f t="shared" si="47"/>
        <v>624.5195091201507</v>
      </c>
      <c r="R223" s="13">
        <f t="shared" si="48"/>
        <v>591.38103408931306</v>
      </c>
      <c r="S223" s="13">
        <f t="shared" si="49"/>
        <v>598.29951772780578</v>
      </c>
      <c r="T223" s="13">
        <f t="shared" si="50"/>
        <v>695.12168483355231</v>
      </c>
      <c r="U223" s="13">
        <f t="shared" si="51"/>
        <v>583.01712984098117</v>
      </c>
      <c r="V223" s="13">
        <f t="shared" si="52"/>
        <v>27.349541588321244</v>
      </c>
      <c r="W223" s="13">
        <f t="shared" si="53"/>
        <v>33.13847503083764</v>
      </c>
      <c r="X223" s="13">
        <f t="shared" si="54"/>
        <v>96.82216710574653</v>
      </c>
      <c r="Y223" s="13">
        <f t="shared" si="55"/>
        <v>625.47944413411312</v>
      </c>
      <c r="AA223" s="7">
        <v>0.875</v>
      </c>
      <c r="AB223" s="7">
        <v>1</v>
      </c>
      <c r="AC223" s="7">
        <v>1</v>
      </c>
      <c r="AD223" s="7">
        <v>0.9375</v>
      </c>
      <c r="AE223" s="7">
        <v>1</v>
      </c>
      <c r="AF223" s="7">
        <v>1</v>
      </c>
      <c r="AG223" s="7">
        <v>1</v>
      </c>
      <c r="AH223" s="7">
        <v>0.6875</v>
      </c>
      <c r="AI223" s="7">
        <v>1</v>
      </c>
      <c r="AJ223" s="7">
        <v>1</v>
      </c>
      <c r="AK223" s="7">
        <v>0.9375</v>
      </c>
      <c r="AL223" s="7">
        <v>1</v>
      </c>
      <c r="AM223" s="7">
        <f t="shared" si="56"/>
        <v>0.953125</v>
      </c>
      <c r="AN223" s="7"/>
      <c r="AO223" s="7">
        <f t="shared" si="57"/>
        <v>4.3725724074246394E-2</v>
      </c>
      <c r="AP223" s="7">
        <f t="shared" si="58"/>
        <v>5.2980917824906493E-2</v>
      </c>
      <c r="AQ223" s="7">
        <f t="shared" si="59"/>
        <v>0.15479672116128929</v>
      </c>
    </row>
    <row r="224" spans="1:43" x14ac:dyDescent="0.25">
      <c r="A224" s="3">
        <v>221</v>
      </c>
      <c r="B224" s="13">
        <v>640.34639252855504</v>
      </c>
      <c r="C224" s="13">
        <v>646.71317444410295</v>
      </c>
      <c r="D224" s="13">
        <v>588.26155054282401</v>
      </c>
      <c r="E224" s="13">
        <v>573.40902935183101</v>
      </c>
      <c r="F224" s="13">
        <v>668.97701797100501</v>
      </c>
      <c r="G224" s="13">
        <v>578.84428662843595</v>
      </c>
      <c r="H224" s="13">
        <v>571.12824533983405</v>
      </c>
      <c r="I224" s="13">
        <v>678.15279456453902</v>
      </c>
      <c r="J224" s="13">
        <v>576.24098443577702</v>
      </c>
      <c r="K224" s="13">
        <v>577.672767192842</v>
      </c>
      <c r="L224" s="13">
        <v>686.77887819516297</v>
      </c>
      <c r="M224" s="13">
        <v>568.57950719779899</v>
      </c>
      <c r="N224" s="13">
        <v>1</v>
      </c>
      <c r="O224" s="13">
        <f t="shared" si="45"/>
        <v>625.1070391718273</v>
      </c>
      <c r="P224" s="13">
        <f t="shared" si="46"/>
        <v>608.50734144671662</v>
      </c>
      <c r="Q224" s="13">
        <f t="shared" si="47"/>
        <v>607.07677798375732</v>
      </c>
      <c r="R224" s="13">
        <f t="shared" si="48"/>
        <v>611.0103841952681</v>
      </c>
      <c r="S224" s="13">
        <f t="shared" si="49"/>
        <v>590.63910860326553</v>
      </c>
      <c r="T224" s="13">
        <f t="shared" si="50"/>
        <v>670.15546629370249</v>
      </c>
      <c r="U224" s="13">
        <f t="shared" si="51"/>
        <v>577.98158220120899</v>
      </c>
      <c r="V224" s="13">
        <f t="shared" si="52"/>
        <v>16.599697725110673</v>
      </c>
      <c r="W224" s="13">
        <f t="shared" si="53"/>
        <v>-3.9336062115107779</v>
      </c>
      <c r="X224" s="13">
        <f t="shared" si="54"/>
        <v>79.516357690436962</v>
      </c>
      <c r="Y224" s="13">
        <f t="shared" si="55"/>
        <v>612.92538569939245</v>
      </c>
      <c r="AA224" s="7">
        <v>0.9375</v>
      </c>
      <c r="AB224" s="7">
        <v>0.8125</v>
      </c>
      <c r="AC224" s="7">
        <v>1</v>
      </c>
      <c r="AD224" s="7">
        <v>1</v>
      </c>
      <c r="AE224" s="7">
        <v>1</v>
      </c>
      <c r="AF224" s="7">
        <v>1</v>
      </c>
      <c r="AG224" s="7">
        <v>0.9375</v>
      </c>
      <c r="AH224" s="7">
        <v>1</v>
      </c>
      <c r="AI224" s="7">
        <v>0.9375</v>
      </c>
      <c r="AJ224" s="7">
        <v>1</v>
      </c>
      <c r="AK224" s="7">
        <v>1</v>
      </c>
      <c r="AL224" s="7">
        <v>0.9375</v>
      </c>
      <c r="AM224" s="7">
        <f t="shared" si="56"/>
        <v>0.96354166666666663</v>
      </c>
      <c r="AN224" s="7"/>
      <c r="AO224" s="7">
        <f t="shared" si="57"/>
        <v>2.7082738147921889E-2</v>
      </c>
      <c r="AP224" s="7">
        <f t="shared" si="58"/>
        <v>-6.417757043987087E-3</v>
      </c>
      <c r="AQ224" s="7">
        <f t="shared" si="59"/>
        <v>0.12973252461994703</v>
      </c>
    </row>
    <row r="225" spans="1:43" x14ac:dyDescent="0.25">
      <c r="A225" s="3">
        <v>222</v>
      </c>
      <c r="B225" s="13">
        <v>642.58246466206595</v>
      </c>
      <c r="C225" s="13">
        <v>737.77053779554001</v>
      </c>
      <c r="D225" s="13">
        <v>616.39609453747198</v>
      </c>
      <c r="E225" s="13">
        <v>641.49490499671697</v>
      </c>
      <c r="F225" s="13">
        <v>708.049518960711</v>
      </c>
      <c r="G225" s="13">
        <v>584.930495718457</v>
      </c>
      <c r="H225" s="13">
        <v>619.32931283386904</v>
      </c>
      <c r="I225" s="13">
        <v>738.92956709457405</v>
      </c>
      <c r="J225" s="13">
        <v>584.25033472471796</v>
      </c>
      <c r="K225" s="13">
        <v>594.36316977775004</v>
      </c>
      <c r="L225" s="13">
        <v>712.50800967013799</v>
      </c>
      <c r="M225" s="13">
        <v>572.33757242537604</v>
      </c>
      <c r="N225" s="13">
        <v>1</v>
      </c>
      <c r="O225" s="13">
        <f t="shared" si="45"/>
        <v>665.58303233169261</v>
      </c>
      <c r="P225" s="13">
        <f t="shared" si="46"/>
        <v>647.50307155105372</v>
      </c>
      <c r="Q225" s="13">
        <f t="shared" si="47"/>
        <v>644.82497322529503</v>
      </c>
      <c r="R225" s="13">
        <f t="shared" si="48"/>
        <v>626.4029172910881</v>
      </c>
      <c r="S225" s="13">
        <f t="shared" si="49"/>
        <v>624.44246306760056</v>
      </c>
      <c r="T225" s="13">
        <f t="shared" si="50"/>
        <v>724.31440838024082</v>
      </c>
      <c r="U225" s="13">
        <f t="shared" si="51"/>
        <v>589.47862435150569</v>
      </c>
      <c r="V225" s="13">
        <f t="shared" si="52"/>
        <v>18.079960780638885</v>
      </c>
      <c r="W225" s="13">
        <f t="shared" si="53"/>
        <v>18.422055934206924</v>
      </c>
      <c r="X225" s="13">
        <f t="shared" si="54"/>
        <v>99.871945312640264</v>
      </c>
      <c r="Y225" s="13">
        <f t="shared" si="55"/>
        <v>646.07849859978239</v>
      </c>
      <c r="AA225" s="7">
        <v>0.9375</v>
      </c>
      <c r="AB225" s="7">
        <v>1</v>
      </c>
      <c r="AC225" s="7">
        <v>1</v>
      </c>
      <c r="AD225" s="7">
        <v>1</v>
      </c>
      <c r="AE225" s="7">
        <v>0.875</v>
      </c>
      <c r="AF225" s="7">
        <v>1</v>
      </c>
      <c r="AG225" s="7">
        <v>0.9375</v>
      </c>
      <c r="AH225" s="7">
        <v>1</v>
      </c>
      <c r="AI225" s="7">
        <v>1</v>
      </c>
      <c r="AJ225" s="7">
        <v>1</v>
      </c>
      <c r="AK225" s="7">
        <v>0.875</v>
      </c>
      <c r="AL225" s="7">
        <v>1</v>
      </c>
      <c r="AM225" s="7">
        <f t="shared" si="56"/>
        <v>0.96875</v>
      </c>
      <c r="AN225" s="7"/>
      <c r="AO225" s="7">
        <f t="shared" si="57"/>
        <v>2.7984154897311691E-2</v>
      </c>
      <c r="AP225" s="7">
        <f t="shared" si="58"/>
        <v>2.85136496170856E-2</v>
      </c>
      <c r="AQ225" s="7">
        <f t="shared" si="59"/>
        <v>0.15458175055985976</v>
      </c>
    </row>
    <row r="226" spans="1:43" x14ac:dyDescent="0.25">
      <c r="A226" s="3">
        <v>223</v>
      </c>
      <c r="B226" s="13">
        <v>799.806314499991</v>
      </c>
      <c r="C226" s="13">
        <v>808.951565590619</v>
      </c>
      <c r="D226" s="13">
        <v>738.423419451737</v>
      </c>
      <c r="E226" s="13">
        <v>758.65351009239998</v>
      </c>
      <c r="F226" s="13">
        <v>821.11789879220896</v>
      </c>
      <c r="G226" s="13">
        <v>669.32799013203498</v>
      </c>
      <c r="H226" s="13">
        <v>697.95047947249498</v>
      </c>
      <c r="I226" s="13">
        <v>811.35526637741395</v>
      </c>
      <c r="J226" s="13">
        <v>708.88370145506303</v>
      </c>
      <c r="K226" s="13">
        <v>762.01188098329396</v>
      </c>
      <c r="L226" s="13">
        <v>774.89235203605995</v>
      </c>
      <c r="M226" s="13">
        <v>695.32177365008204</v>
      </c>
      <c r="N226" s="13">
        <v>1</v>
      </c>
      <c r="O226" s="13">
        <f t="shared" si="45"/>
        <v>782.39376651411567</v>
      </c>
      <c r="P226" s="13">
        <f t="shared" si="46"/>
        <v>739.39648243499062</v>
      </c>
      <c r="Q226" s="13">
        <f t="shared" si="47"/>
        <v>749.69979967221468</v>
      </c>
      <c r="R226" s="13">
        <f t="shared" si="48"/>
        <v>744.07533555647854</v>
      </c>
      <c r="S226" s="13">
        <f t="shared" si="49"/>
        <v>754.60554626204498</v>
      </c>
      <c r="T226" s="13">
        <f t="shared" si="50"/>
        <v>804.07927069907544</v>
      </c>
      <c r="U226" s="13">
        <f t="shared" si="51"/>
        <v>702.98922117222924</v>
      </c>
      <c r="V226" s="13">
        <f t="shared" si="52"/>
        <v>42.997284079125052</v>
      </c>
      <c r="W226" s="13">
        <f t="shared" si="53"/>
        <v>5.6244641157361457</v>
      </c>
      <c r="X226" s="13">
        <f t="shared" si="54"/>
        <v>49.473724437030455</v>
      </c>
      <c r="Y226" s="13">
        <f t="shared" si="55"/>
        <v>753.89134604444996</v>
      </c>
      <c r="AA226" s="7">
        <v>1</v>
      </c>
      <c r="AB226" s="7">
        <v>1</v>
      </c>
      <c r="AC226" s="7">
        <v>0.875</v>
      </c>
      <c r="AD226" s="7">
        <v>1</v>
      </c>
      <c r="AE226" s="7">
        <v>0.875</v>
      </c>
      <c r="AF226" s="7">
        <v>1</v>
      </c>
      <c r="AG226" s="7">
        <v>0.8125</v>
      </c>
      <c r="AH226" s="7">
        <v>0.9375</v>
      </c>
      <c r="AI226" s="7">
        <v>1</v>
      </c>
      <c r="AJ226" s="7">
        <v>1</v>
      </c>
      <c r="AK226" s="7">
        <v>1</v>
      </c>
      <c r="AL226" s="7">
        <v>1</v>
      </c>
      <c r="AM226" s="7">
        <f t="shared" si="56"/>
        <v>0.95833333333333337</v>
      </c>
      <c r="AN226" s="7"/>
      <c r="AO226" s="7">
        <f t="shared" si="57"/>
        <v>5.7033794464845737E-2</v>
      </c>
      <c r="AP226" s="7">
        <f t="shared" si="58"/>
        <v>7.4605765741268017E-3</v>
      </c>
      <c r="AQ226" s="7">
        <f t="shared" si="59"/>
        <v>6.5624475856648781E-2</v>
      </c>
    </row>
    <row r="227" spans="1:43" x14ac:dyDescent="0.25">
      <c r="A227" s="3">
        <v>224</v>
      </c>
      <c r="B227" s="13">
        <v>636.77487711377705</v>
      </c>
      <c r="C227" s="13">
        <v>654.48162164450196</v>
      </c>
      <c r="D227" s="13">
        <v>616.41137343008302</v>
      </c>
      <c r="E227" s="13">
        <v>584.85771392096603</v>
      </c>
      <c r="F227" s="13">
        <v>639.29020980667201</v>
      </c>
      <c r="G227" s="13">
        <v>530.68271903031905</v>
      </c>
      <c r="H227" s="13">
        <v>581.97744404516197</v>
      </c>
      <c r="I227" s="13">
        <v>601.26008169867305</v>
      </c>
      <c r="J227" s="13">
        <v>554.60567553572298</v>
      </c>
      <c r="K227" s="13">
        <v>576.47979103546004</v>
      </c>
      <c r="L227" s="13">
        <v>593.95038706385799</v>
      </c>
      <c r="M227" s="13">
        <v>590.52880149646205</v>
      </c>
      <c r="N227" s="13">
        <v>2</v>
      </c>
      <c r="O227" s="13">
        <f t="shared" si="45"/>
        <v>635.88929072945405</v>
      </c>
      <c r="P227" s="13">
        <f t="shared" si="46"/>
        <v>579.28106709318592</v>
      </c>
      <c r="Q227" s="13">
        <f t="shared" si="47"/>
        <v>584.9435475859857</v>
      </c>
      <c r="R227" s="13">
        <f t="shared" si="48"/>
        <v>586.98632653192669</v>
      </c>
      <c r="S227" s="13">
        <f t="shared" si="49"/>
        <v>595.0224565288413</v>
      </c>
      <c r="T227" s="13">
        <f t="shared" si="50"/>
        <v>622.24557505342625</v>
      </c>
      <c r="U227" s="13">
        <f t="shared" si="51"/>
        <v>573.0571423731468</v>
      </c>
      <c r="V227" s="13">
        <f t="shared" si="52"/>
        <v>56.608223636268121</v>
      </c>
      <c r="W227" s="13">
        <f t="shared" si="53"/>
        <v>-2.0427789459409951</v>
      </c>
      <c r="X227" s="13">
        <f t="shared" si="54"/>
        <v>27.223118524584947</v>
      </c>
      <c r="Y227" s="13">
        <f t="shared" si="55"/>
        <v>596.77505798513812</v>
      </c>
      <c r="AA227" s="7">
        <v>0.9375</v>
      </c>
      <c r="AB227" s="7">
        <v>0.625</v>
      </c>
      <c r="AC227" s="7">
        <v>1</v>
      </c>
      <c r="AD227" s="7">
        <v>1</v>
      </c>
      <c r="AE227" s="7">
        <v>1</v>
      </c>
      <c r="AF227" s="7">
        <v>1</v>
      </c>
      <c r="AG227" s="7">
        <v>0.9375</v>
      </c>
      <c r="AH227" s="7">
        <v>0.9375</v>
      </c>
      <c r="AI227" s="7">
        <v>0.9375</v>
      </c>
      <c r="AJ227" s="7">
        <v>0.9375</v>
      </c>
      <c r="AK227" s="7">
        <v>1</v>
      </c>
      <c r="AL227" s="7">
        <v>0.9375</v>
      </c>
      <c r="AM227" s="7">
        <f t="shared" si="56"/>
        <v>0.9375</v>
      </c>
      <c r="AN227" s="7"/>
      <c r="AO227" s="7">
        <f t="shared" si="57"/>
        <v>9.4856885988820722E-2</v>
      </c>
      <c r="AP227" s="7">
        <f t="shared" si="58"/>
        <v>-3.4230300321831946E-3</v>
      </c>
      <c r="AQ227" s="7">
        <f t="shared" si="59"/>
        <v>4.5617051450670548E-2</v>
      </c>
    </row>
    <row r="228" spans="1:43" x14ac:dyDescent="0.25">
      <c r="A228" s="3">
        <v>225</v>
      </c>
      <c r="B228" s="13">
        <v>666.08122961829702</v>
      </c>
      <c r="C228" s="13">
        <v>712.97479694947299</v>
      </c>
      <c r="D228" s="13">
        <v>634.79591809561396</v>
      </c>
      <c r="E228" s="13">
        <v>612.00664053868195</v>
      </c>
      <c r="F228" s="13">
        <v>693.98841960985601</v>
      </c>
      <c r="G228" s="13">
        <v>635.21228076373598</v>
      </c>
      <c r="H228" s="13">
        <v>596.64345227824504</v>
      </c>
      <c r="I228" s="13">
        <v>709.38921691130804</v>
      </c>
      <c r="J228" s="13">
        <v>577.760006142988</v>
      </c>
      <c r="K228" s="13">
        <v>617.34744052339295</v>
      </c>
      <c r="L228" s="13">
        <v>710.30119058236801</v>
      </c>
      <c r="M228" s="13">
        <v>588.36922030660105</v>
      </c>
      <c r="N228" s="13">
        <v>2</v>
      </c>
      <c r="O228" s="13">
        <f t="shared" si="45"/>
        <v>671.28398155446132</v>
      </c>
      <c r="P228" s="13">
        <f t="shared" si="46"/>
        <v>627.93089177751369</v>
      </c>
      <c r="Q228" s="13">
        <f t="shared" si="47"/>
        <v>647.06911363742472</v>
      </c>
      <c r="R228" s="13">
        <f t="shared" si="48"/>
        <v>638.67261713745404</v>
      </c>
      <c r="S228" s="13">
        <f t="shared" si="49"/>
        <v>623.01969073965427</v>
      </c>
      <c r="T228" s="13">
        <f t="shared" si="50"/>
        <v>706.66340601325123</v>
      </c>
      <c r="U228" s="13">
        <f t="shared" si="51"/>
        <v>609.03435632723472</v>
      </c>
      <c r="V228" s="13">
        <f t="shared" si="52"/>
        <v>43.353089776947627</v>
      </c>
      <c r="W228" s="13">
        <f t="shared" si="53"/>
        <v>8.3964964999706808</v>
      </c>
      <c r="X228" s="13">
        <f t="shared" si="54"/>
        <v>83.643715273596968</v>
      </c>
      <c r="Y228" s="13">
        <f t="shared" si="55"/>
        <v>646.23915102671344</v>
      </c>
      <c r="AA228" s="7">
        <v>1</v>
      </c>
      <c r="AB228" s="7">
        <v>1</v>
      </c>
      <c r="AC228" s="7">
        <v>0.8125</v>
      </c>
      <c r="AD228" s="7">
        <v>1</v>
      </c>
      <c r="AE228" s="7">
        <v>1</v>
      </c>
      <c r="AF228" s="7">
        <v>1</v>
      </c>
      <c r="AG228" s="7">
        <v>1</v>
      </c>
      <c r="AH228" s="7">
        <v>0.9375</v>
      </c>
      <c r="AI228" s="7">
        <v>0.9375</v>
      </c>
      <c r="AJ228" s="7">
        <v>1</v>
      </c>
      <c r="AK228" s="7">
        <v>0.9375</v>
      </c>
      <c r="AL228" s="7">
        <v>1</v>
      </c>
      <c r="AM228" s="7">
        <f t="shared" si="56"/>
        <v>0.96875</v>
      </c>
      <c r="AN228" s="7"/>
      <c r="AO228" s="7">
        <f t="shared" si="57"/>
        <v>6.7085210959550098E-2</v>
      </c>
      <c r="AP228" s="7">
        <f t="shared" si="58"/>
        <v>1.2992862606096727E-2</v>
      </c>
      <c r="AQ228" s="7">
        <f t="shared" si="59"/>
        <v>0.12943151949353096</v>
      </c>
    </row>
    <row r="229" spans="1:43" x14ac:dyDescent="0.25">
      <c r="A229" s="3">
        <v>227</v>
      </c>
      <c r="B229" s="13">
        <v>672.52308292328496</v>
      </c>
      <c r="C229" s="13">
        <v>747.19376453307302</v>
      </c>
      <c r="D229" s="13">
        <v>667.566817396798</v>
      </c>
      <c r="E229" s="13">
        <v>616.77098405069603</v>
      </c>
      <c r="F229" s="13">
        <v>726.75337468919099</v>
      </c>
      <c r="G229" s="13">
        <v>596.44999630806501</v>
      </c>
      <c r="H229" s="13">
        <v>590.90433786849303</v>
      </c>
      <c r="I229" s="13">
        <v>742.87711942938404</v>
      </c>
      <c r="J229" s="13">
        <v>622.95727929395503</v>
      </c>
      <c r="K229" s="13">
        <v>551.98784415072305</v>
      </c>
      <c r="L229" s="13">
        <v>660.785234066969</v>
      </c>
      <c r="M229" s="13">
        <v>580.16183091126095</v>
      </c>
      <c r="N229" s="13">
        <v>2</v>
      </c>
      <c r="O229" s="13">
        <f t="shared" si="45"/>
        <v>695.76122161771866</v>
      </c>
      <c r="P229" s="13">
        <f t="shared" si="46"/>
        <v>652.24624553061074</v>
      </c>
      <c r="Q229" s="13">
        <f t="shared" si="47"/>
        <v>646.65811834931731</v>
      </c>
      <c r="R229" s="13">
        <f t="shared" si="48"/>
        <v>597.64496970965104</v>
      </c>
      <c r="S229" s="13">
        <f t="shared" si="49"/>
        <v>608.04656224829932</v>
      </c>
      <c r="T229" s="13">
        <f t="shared" si="50"/>
        <v>719.40237317965421</v>
      </c>
      <c r="U229" s="13">
        <f t="shared" si="51"/>
        <v>616.78398097751983</v>
      </c>
      <c r="V229" s="13">
        <f t="shared" si="52"/>
        <v>43.514976087107925</v>
      </c>
      <c r="W229" s="13">
        <f t="shared" si="53"/>
        <v>49.013148639666269</v>
      </c>
      <c r="X229" s="13">
        <f t="shared" si="54"/>
        <v>111.35581093135488</v>
      </c>
      <c r="Y229" s="13">
        <f t="shared" si="55"/>
        <v>648.07763880182449</v>
      </c>
      <c r="AA229" s="7">
        <v>0.875</v>
      </c>
      <c r="AB229" s="7">
        <v>0.9375</v>
      </c>
      <c r="AC229" s="7">
        <v>1</v>
      </c>
      <c r="AD229" s="7">
        <v>1</v>
      </c>
      <c r="AE229" s="7">
        <v>1</v>
      </c>
      <c r="AF229" s="7">
        <v>1</v>
      </c>
      <c r="AG229" s="7">
        <v>0.9375</v>
      </c>
      <c r="AH229" s="7">
        <v>1</v>
      </c>
      <c r="AI229" s="7">
        <v>1</v>
      </c>
      <c r="AJ229" s="7">
        <v>1</v>
      </c>
      <c r="AK229" s="7">
        <v>1</v>
      </c>
      <c r="AL229" s="7">
        <v>0.9375</v>
      </c>
      <c r="AM229" s="7">
        <f t="shared" si="56"/>
        <v>0.97395833333333337</v>
      </c>
      <c r="AN229" s="7"/>
      <c r="AO229" s="7">
        <f t="shared" si="57"/>
        <v>6.7144696069994111E-2</v>
      </c>
      <c r="AP229" s="7">
        <f t="shared" si="58"/>
        <v>7.5628513784679413E-2</v>
      </c>
      <c r="AQ229" s="7">
        <f t="shared" si="59"/>
        <v>0.17182480040081485</v>
      </c>
    </row>
    <row r="230" spans="1:43" x14ac:dyDescent="0.25">
      <c r="A230" s="3">
        <v>228</v>
      </c>
      <c r="B230" s="13">
        <v>612.87390522994804</v>
      </c>
      <c r="C230" s="13">
        <v>660.89489203225196</v>
      </c>
      <c r="D230" s="13">
        <v>596.26023135047501</v>
      </c>
      <c r="E230" s="13">
        <v>564.69058408650596</v>
      </c>
      <c r="F230" s="13">
        <v>671.41395368374504</v>
      </c>
      <c r="G230" s="13">
        <v>593.78382958477198</v>
      </c>
      <c r="H230" s="13">
        <v>593.94596475050105</v>
      </c>
      <c r="I230" s="13">
        <v>687.01245337920898</v>
      </c>
      <c r="J230" s="13">
        <v>576.37149478628999</v>
      </c>
      <c r="K230" s="13">
        <v>595.824649056005</v>
      </c>
      <c r="L230" s="13">
        <v>628.25532106553396</v>
      </c>
      <c r="M230" s="13">
        <v>570.106105137996</v>
      </c>
      <c r="N230" s="13">
        <v>3</v>
      </c>
      <c r="O230" s="13">
        <f t="shared" si="45"/>
        <v>623.34300953755837</v>
      </c>
      <c r="P230" s="13">
        <f t="shared" si="46"/>
        <v>619.10997097200004</v>
      </c>
      <c r="Q230" s="13">
        <f t="shared" si="47"/>
        <v>609.96278911834099</v>
      </c>
      <c r="R230" s="13">
        <f t="shared" si="48"/>
        <v>598.06202508651165</v>
      </c>
      <c r="S230" s="13">
        <f t="shared" si="49"/>
        <v>591.83377578073998</v>
      </c>
      <c r="T230" s="13">
        <f t="shared" si="50"/>
        <v>661.89415504018507</v>
      </c>
      <c r="U230" s="13">
        <f t="shared" si="51"/>
        <v>584.13041521488321</v>
      </c>
      <c r="V230" s="13">
        <f t="shared" si="52"/>
        <v>4.2330385655583314</v>
      </c>
      <c r="W230" s="13">
        <f t="shared" si="53"/>
        <v>11.90076403182934</v>
      </c>
      <c r="X230" s="13">
        <f t="shared" si="54"/>
        <v>70.060379259445085</v>
      </c>
      <c r="Y230" s="13">
        <f t="shared" si="55"/>
        <v>612.61944867860268</v>
      </c>
      <c r="AA230" s="7">
        <v>0.875</v>
      </c>
      <c r="AB230" s="7">
        <v>1</v>
      </c>
      <c r="AC230" s="7">
        <v>1</v>
      </c>
      <c r="AD230" s="7">
        <v>1</v>
      </c>
      <c r="AE230" s="7">
        <v>0.875</v>
      </c>
      <c r="AF230" s="7">
        <v>0.9375</v>
      </c>
      <c r="AG230" s="7">
        <v>1</v>
      </c>
      <c r="AH230" s="7">
        <v>0.8125</v>
      </c>
      <c r="AI230" s="7">
        <v>1</v>
      </c>
      <c r="AJ230" s="7">
        <v>1</v>
      </c>
      <c r="AK230" s="7">
        <v>1</v>
      </c>
      <c r="AL230" s="7">
        <v>1</v>
      </c>
      <c r="AM230" s="7">
        <f t="shared" si="56"/>
        <v>0.95833333333333337</v>
      </c>
      <c r="AN230" s="7"/>
      <c r="AO230" s="7">
        <f t="shared" si="57"/>
        <v>6.9097358477417554E-3</v>
      </c>
      <c r="AP230" s="7">
        <f t="shared" si="58"/>
        <v>1.942603039700885E-2</v>
      </c>
      <c r="AQ230" s="7">
        <f t="shared" si="59"/>
        <v>0.11436198999323759</v>
      </c>
    </row>
    <row r="231" spans="1:43" x14ac:dyDescent="0.25">
      <c r="A231" s="3">
        <v>229</v>
      </c>
      <c r="B231" s="13">
        <v>592.70521284603706</v>
      </c>
      <c r="C231" s="13">
        <v>708.99571445379797</v>
      </c>
      <c r="D231" s="13">
        <v>624.52473439959897</v>
      </c>
      <c r="E231" s="13">
        <v>595.72583243051304</v>
      </c>
      <c r="F231" s="13">
        <v>689.15314658528303</v>
      </c>
      <c r="G231" s="13">
        <v>598.25075116949495</v>
      </c>
      <c r="H231" s="13">
        <v>579.37518097127497</v>
      </c>
      <c r="I231" s="13">
        <v>671.17489551068695</v>
      </c>
      <c r="J231" s="13">
        <v>586.323543628057</v>
      </c>
      <c r="K231" s="13">
        <v>557.07678500374004</v>
      </c>
      <c r="L231" s="13">
        <v>639.96782040761002</v>
      </c>
      <c r="M231" s="13">
        <v>584.683051362779</v>
      </c>
      <c r="N231" s="13">
        <v>1</v>
      </c>
      <c r="O231" s="13">
        <f t="shared" si="45"/>
        <v>642.07522056647804</v>
      </c>
      <c r="P231" s="13">
        <f t="shared" si="46"/>
        <v>612.29120670333964</v>
      </c>
      <c r="Q231" s="13">
        <f t="shared" si="47"/>
        <v>627.70991006176371</v>
      </c>
      <c r="R231" s="13">
        <f t="shared" si="48"/>
        <v>593.90921892470965</v>
      </c>
      <c r="S231" s="13">
        <f t="shared" si="49"/>
        <v>581.22075281289131</v>
      </c>
      <c r="T231" s="13">
        <f t="shared" si="50"/>
        <v>677.32289423934446</v>
      </c>
      <c r="U231" s="13">
        <f t="shared" si="51"/>
        <v>598.44552013998248</v>
      </c>
      <c r="V231" s="13">
        <f t="shared" si="52"/>
        <v>29.784013863138398</v>
      </c>
      <c r="W231" s="13">
        <f t="shared" si="53"/>
        <v>33.800691137054059</v>
      </c>
      <c r="X231" s="13">
        <f t="shared" si="54"/>
        <v>96.102141426453159</v>
      </c>
      <c r="Y231" s="13">
        <f t="shared" si="55"/>
        <v>618.99638906407279</v>
      </c>
      <c r="AA231" s="7">
        <v>1</v>
      </c>
      <c r="AB231" s="7">
        <v>1</v>
      </c>
      <c r="AC231" s="7">
        <v>0.9375</v>
      </c>
      <c r="AD231" s="7">
        <v>1</v>
      </c>
      <c r="AE231" s="7">
        <v>1</v>
      </c>
      <c r="AF231" s="7">
        <v>0.9375</v>
      </c>
      <c r="AG231" s="7">
        <v>1</v>
      </c>
      <c r="AH231" s="7">
        <v>1</v>
      </c>
      <c r="AI231" s="7">
        <v>1</v>
      </c>
      <c r="AJ231" s="7">
        <v>1</v>
      </c>
      <c r="AK231" s="7">
        <v>1</v>
      </c>
      <c r="AL231" s="7">
        <v>1</v>
      </c>
      <c r="AM231" s="7">
        <f t="shared" si="56"/>
        <v>0.98958333333333337</v>
      </c>
      <c r="AN231" s="7"/>
      <c r="AO231" s="7">
        <f t="shared" si="57"/>
        <v>4.8116619724021412E-2</v>
      </c>
      <c r="AP231" s="7">
        <f t="shared" si="58"/>
        <v>5.4605635403077162E-2</v>
      </c>
      <c r="AQ231" s="7">
        <f t="shared" si="59"/>
        <v>0.15525476904923521</v>
      </c>
    </row>
    <row r="232" spans="1:43" x14ac:dyDescent="0.25">
      <c r="A232" s="3">
        <v>230</v>
      </c>
      <c r="B232" s="13">
        <v>639.56405899797096</v>
      </c>
      <c r="C232" s="13">
        <v>737.10772179951198</v>
      </c>
      <c r="D232" s="13">
        <v>618.10172321669199</v>
      </c>
      <c r="E232" s="13">
        <v>606.890401689648</v>
      </c>
      <c r="F232" s="13">
        <v>760.34709905170405</v>
      </c>
      <c r="G232" s="13">
        <v>583.97552318650696</v>
      </c>
      <c r="H232" s="13">
        <v>615.23726944800001</v>
      </c>
      <c r="I232" s="13">
        <v>717.18089962082195</v>
      </c>
      <c r="J232" s="13">
        <v>586.63238093421501</v>
      </c>
      <c r="K232" s="13">
        <v>600.319191775994</v>
      </c>
      <c r="L232" s="13">
        <v>687.18607866871503</v>
      </c>
      <c r="M232" s="13">
        <v>559.92544167669803</v>
      </c>
      <c r="N232" s="13">
        <v>1</v>
      </c>
      <c r="O232" s="13">
        <f t="shared" si="45"/>
        <v>664.92450133805823</v>
      </c>
      <c r="P232" s="13">
        <f t="shared" si="46"/>
        <v>639.68351666767899</v>
      </c>
      <c r="Q232" s="13">
        <f t="shared" si="47"/>
        <v>650.40434130928634</v>
      </c>
      <c r="R232" s="13">
        <f t="shared" si="48"/>
        <v>615.81023737380235</v>
      </c>
      <c r="S232" s="13">
        <f t="shared" si="49"/>
        <v>615.50273047790324</v>
      </c>
      <c r="T232" s="13">
        <f t="shared" si="50"/>
        <v>725.45544978518819</v>
      </c>
      <c r="U232" s="13">
        <f t="shared" si="51"/>
        <v>587.15876725352791</v>
      </c>
      <c r="V232" s="13">
        <f t="shared" si="52"/>
        <v>25.240984670379248</v>
      </c>
      <c r="W232" s="13">
        <f t="shared" si="53"/>
        <v>34.594103935483986</v>
      </c>
      <c r="X232" s="13">
        <f t="shared" si="54"/>
        <v>109.95271930728495</v>
      </c>
      <c r="Y232" s="13">
        <f t="shared" si="55"/>
        <v>642.70564917220645</v>
      </c>
      <c r="AA232" s="7">
        <v>1</v>
      </c>
      <c r="AB232" s="7">
        <v>0.9375</v>
      </c>
      <c r="AC232" s="7">
        <v>1</v>
      </c>
      <c r="AD232" s="7">
        <v>0.9375</v>
      </c>
      <c r="AE232" s="7">
        <v>1</v>
      </c>
      <c r="AF232" s="7">
        <v>1</v>
      </c>
      <c r="AG232" s="7">
        <v>1</v>
      </c>
      <c r="AH232" s="7">
        <v>1</v>
      </c>
      <c r="AI232" s="7">
        <v>1</v>
      </c>
      <c r="AJ232" s="7">
        <v>1</v>
      </c>
      <c r="AK232" s="7">
        <v>0.9375</v>
      </c>
      <c r="AL232" s="7">
        <v>0.9375</v>
      </c>
      <c r="AM232" s="7">
        <f t="shared" si="56"/>
        <v>0.97916666666666663</v>
      </c>
      <c r="AN232" s="7"/>
      <c r="AO232" s="7">
        <f t="shared" si="57"/>
        <v>3.9273008884999211E-2</v>
      </c>
      <c r="AP232" s="7">
        <f t="shared" si="58"/>
        <v>5.3825734969096012E-2</v>
      </c>
      <c r="AQ232" s="7">
        <f t="shared" si="59"/>
        <v>0.17107787903980945</v>
      </c>
    </row>
    <row r="233" spans="1:43" x14ac:dyDescent="0.25">
      <c r="A233" s="3">
        <v>231</v>
      </c>
      <c r="B233" s="13">
        <v>674.87487062961497</v>
      </c>
      <c r="C233" s="13">
        <v>742.02173428280003</v>
      </c>
      <c r="D233" s="13">
        <v>636.17938753894498</v>
      </c>
      <c r="E233" s="13">
        <v>628.55568511637398</v>
      </c>
      <c r="F233" s="13">
        <v>736.15315218965497</v>
      </c>
      <c r="G233" s="13">
        <v>594.38927704021</v>
      </c>
      <c r="H233" s="13">
        <v>616.96169901317899</v>
      </c>
      <c r="I233" s="13">
        <v>728.04346906142302</v>
      </c>
      <c r="J233" s="13">
        <v>599.33661091847898</v>
      </c>
      <c r="K233" s="13">
        <v>592.81695993239305</v>
      </c>
      <c r="L233" s="13">
        <v>679.24787475354799</v>
      </c>
      <c r="M233" s="13">
        <v>576.04226818087102</v>
      </c>
      <c r="N233" s="13">
        <v>2</v>
      </c>
      <c r="O233" s="13">
        <f t="shared" si="45"/>
        <v>684.35866415045336</v>
      </c>
      <c r="P233" s="13">
        <f t="shared" si="46"/>
        <v>648.11392633102696</v>
      </c>
      <c r="Q233" s="13">
        <f t="shared" si="47"/>
        <v>653.03270478207969</v>
      </c>
      <c r="R233" s="13">
        <f t="shared" si="48"/>
        <v>616.03570095560406</v>
      </c>
      <c r="S233" s="13">
        <f t="shared" si="49"/>
        <v>628.30230367289028</v>
      </c>
      <c r="T233" s="13">
        <f t="shared" si="50"/>
        <v>721.36655757185645</v>
      </c>
      <c r="U233" s="13">
        <f t="shared" si="51"/>
        <v>601.48688591962627</v>
      </c>
      <c r="V233" s="13">
        <f t="shared" si="52"/>
        <v>36.244737819426405</v>
      </c>
      <c r="W233" s="13">
        <f t="shared" si="53"/>
        <v>36.997003826475634</v>
      </c>
      <c r="X233" s="13">
        <f t="shared" si="54"/>
        <v>93.064253898966172</v>
      </c>
      <c r="Y233" s="13">
        <f t="shared" si="55"/>
        <v>650.38524905479096</v>
      </c>
      <c r="AA233" s="7">
        <v>0.9375</v>
      </c>
      <c r="AB233" s="7">
        <v>0.9375</v>
      </c>
      <c r="AC233" s="7">
        <v>1</v>
      </c>
      <c r="AD233" s="7">
        <v>1</v>
      </c>
      <c r="AE233" s="7">
        <v>0.875</v>
      </c>
      <c r="AF233" s="7">
        <v>1</v>
      </c>
      <c r="AG233" s="7">
        <v>1</v>
      </c>
      <c r="AH233" s="7">
        <v>1</v>
      </c>
      <c r="AI233" s="7">
        <v>1</v>
      </c>
      <c r="AJ233" s="7">
        <v>0.9375</v>
      </c>
      <c r="AK233" s="7">
        <v>0.8125</v>
      </c>
      <c r="AL233" s="7">
        <v>1</v>
      </c>
      <c r="AM233" s="7">
        <f t="shared" si="56"/>
        <v>0.95833333333333337</v>
      </c>
      <c r="AN233" s="7"/>
      <c r="AO233" s="7">
        <f t="shared" si="57"/>
        <v>5.5728105568355238E-2</v>
      </c>
      <c r="AP233" s="7">
        <f t="shared" si="58"/>
        <v>5.6884752352922542E-2</v>
      </c>
      <c r="AQ233" s="7">
        <f t="shared" si="59"/>
        <v>0.1430909665220991</v>
      </c>
    </row>
    <row r="234" spans="1:43" x14ac:dyDescent="0.25">
      <c r="A234" s="3">
        <v>232</v>
      </c>
      <c r="B234" s="13">
        <v>600.230515576176</v>
      </c>
      <c r="C234" s="13">
        <v>672.681050972207</v>
      </c>
      <c r="D234" s="13">
        <v>604.03927608846004</v>
      </c>
      <c r="E234" s="13">
        <v>582.64021356541798</v>
      </c>
      <c r="F234" s="13">
        <v>661.816279682306</v>
      </c>
      <c r="G234" s="13">
        <v>563.12227551047897</v>
      </c>
      <c r="H234" s="13">
        <v>595.65652840355904</v>
      </c>
      <c r="I234" s="13">
        <v>657.68490033600995</v>
      </c>
      <c r="J234" s="13">
        <v>569.97504385966602</v>
      </c>
      <c r="K234" s="13">
        <v>574.90531360635805</v>
      </c>
      <c r="L234" s="13">
        <v>609.04176288426697</v>
      </c>
      <c r="M234" s="13">
        <v>559.46174401094095</v>
      </c>
      <c r="N234" s="13">
        <v>2</v>
      </c>
      <c r="O234" s="13">
        <f t="shared" si="45"/>
        <v>625.65028087894768</v>
      </c>
      <c r="P234" s="13">
        <f t="shared" si="46"/>
        <v>607.77215753307837</v>
      </c>
      <c r="Q234" s="13">
        <f t="shared" si="47"/>
        <v>602.52625625273424</v>
      </c>
      <c r="R234" s="13">
        <f t="shared" si="48"/>
        <v>581.13627350052195</v>
      </c>
      <c r="S234" s="13">
        <f t="shared" si="49"/>
        <v>588.3581427878778</v>
      </c>
      <c r="T234" s="13">
        <f t="shared" si="50"/>
        <v>650.30599846869745</v>
      </c>
      <c r="U234" s="13">
        <f t="shared" si="51"/>
        <v>574.14958486738647</v>
      </c>
      <c r="V234" s="13">
        <f t="shared" si="52"/>
        <v>17.878123345869312</v>
      </c>
      <c r="W234" s="13">
        <f t="shared" si="53"/>
        <v>21.389982752212291</v>
      </c>
      <c r="X234" s="13">
        <f t="shared" si="54"/>
        <v>61.947855680819657</v>
      </c>
      <c r="Y234" s="13">
        <f t="shared" si="55"/>
        <v>604.27124204132053</v>
      </c>
      <c r="AA234" s="7">
        <v>1</v>
      </c>
      <c r="AB234" s="7">
        <v>1</v>
      </c>
      <c r="AC234" s="7">
        <v>1</v>
      </c>
      <c r="AD234" s="7">
        <v>1</v>
      </c>
      <c r="AE234" s="7">
        <v>1</v>
      </c>
      <c r="AF234" s="7">
        <v>1</v>
      </c>
      <c r="AG234" s="7">
        <v>0.9375</v>
      </c>
      <c r="AH234" s="7">
        <v>1</v>
      </c>
      <c r="AI234" s="7">
        <v>0.9375</v>
      </c>
      <c r="AJ234" s="7">
        <v>1</v>
      </c>
      <c r="AK234" s="7">
        <v>0.875</v>
      </c>
      <c r="AL234" s="7">
        <v>0.9375</v>
      </c>
      <c r="AM234" s="7">
        <f t="shared" si="56"/>
        <v>0.97395833333333337</v>
      </c>
      <c r="AN234" s="7"/>
      <c r="AO234" s="7">
        <f t="shared" si="57"/>
        <v>2.9586255479367645E-2</v>
      </c>
      <c r="AP234" s="7">
        <f t="shared" si="58"/>
        <v>3.5397982336464767E-2</v>
      </c>
      <c r="AQ234" s="7">
        <f t="shared" si="59"/>
        <v>0.10251663718357726</v>
      </c>
    </row>
    <row r="235" spans="1:43" x14ac:dyDescent="0.25">
      <c r="A235" s="3">
        <v>233</v>
      </c>
      <c r="B235" s="13">
        <v>564.71116795692399</v>
      </c>
      <c r="C235" s="13">
        <v>589.879122544658</v>
      </c>
      <c r="D235" s="13">
        <v>575.59824342624404</v>
      </c>
      <c r="E235" s="13">
        <v>542.28560280694899</v>
      </c>
      <c r="F235" s="13">
        <v>607.19396131475503</v>
      </c>
      <c r="G235" s="13">
        <v>569.81340663357196</v>
      </c>
      <c r="H235" s="13">
        <v>544.73059261501305</v>
      </c>
      <c r="I235" s="13">
        <v>571.72276919435899</v>
      </c>
      <c r="J235" s="13">
        <v>550.81527330967299</v>
      </c>
      <c r="K235" s="13">
        <v>550.87981388051105</v>
      </c>
      <c r="L235" s="13">
        <v>560.79815208258196</v>
      </c>
      <c r="M235" s="13">
        <v>582.49192883725402</v>
      </c>
      <c r="N235" s="13">
        <v>3</v>
      </c>
      <c r="O235" s="13">
        <f t="shared" si="45"/>
        <v>576.72951130927538</v>
      </c>
      <c r="P235" s="13">
        <f t="shared" si="46"/>
        <v>555.75621170634838</v>
      </c>
      <c r="Q235" s="13">
        <f t="shared" si="47"/>
        <v>573.09765691842529</v>
      </c>
      <c r="R235" s="13">
        <f t="shared" si="48"/>
        <v>564.72329826678231</v>
      </c>
      <c r="S235" s="13">
        <f t="shared" si="49"/>
        <v>550.65179431484921</v>
      </c>
      <c r="T235" s="13">
        <f t="shared" si="50"/>
        <v>582.39850128408852</v>
      </c>
      <c r="U235" s="13">
        <f t="shared" si="51"/>
        <v>569.67971305168578</v>
      </c>
      <c r="V235" s="13">
        <f t="shared" si="52"/>
        <v>20.973299602927</v>
      </c>
      <c r="W235" s="13">
        <f t="shared" si="53"/>
        <v>8.3743586516429787</v>
      </c>
      <c r="X235" s="13">
        <f t="shared" si="54"/>
        <v>31.746706969239312</v>
      </c>
      <c r="Y235" s="13">
        <f t="shared" si="55"/>
        <v>567.57666955020784</v>
      </c>
      <c r="AA235" s="7">
        <v>1</v>
      </c>
      <c r="AB235" s="7">
        <v>1</v>
      </c>
      <c r="AC235" s="7">
        <v>1</v>
      </c>
      <c r="AD235" s="7">
        <v>0.9375</v>
      </c>
      <c r="AE235" s="7">
        <v>0.875</v>
      </c>
      <c r="AF235" s="7">
        <v>0.875</v>
      </c>
      <c r="AG235" s="7">
        <v>1</v>
      </c>
      <c r="AH235" s="7">
        <v>0.9375</v>
      </c>
      <c r="AI235" s="7">
        <v>1</v>
      </c>
      <c r="AJ235" s="7">
        <v>1</v>
      </c>
      <c r="AK235" s="7">
        <v>1</v>
      </c>
      <c r="AL235" s="7">
        <v>0.9375</v>
      </c>
      <c r="AM235" s="7">
        <f t="shared" si="56"/>
        <v>0.96354166666666663</v>
      </c>
      <c r="AN235" s="7"/>
      <c r="AO235" s="7">
        <f t="shared" si="57"/>
        <v>3.6952363844602501E-2</v>
      </c>
      <c r="AP235" s="7">
        <f t="shared" si="58"/>
        <v>1.4754585769495204E-2</v>
      </c>
      <c r="AQ235" s="7">
        <f t="shared" si="59"/>
        <v>5.5933777183614482E-2</v>
      </c>
    </row>
    <row r="236" spans="1:43" x14ac:dyDescent="0.25">
      <c r="A236" s="3">
        <v>234</v>
      </c>
      <c r="B236" s="13">
        <v>667.99770831329397</v>
      </c>
      <c r="C236" s="13">
        <v>762.87756649766004</v>
      </c>
      <c r="D236" s="13">
        <v>693.55200995648602</v>
      </c>
      <c r="E236" s="13">
        <v>629.74545871468501</v>
      </c>
      <c r="F236" s="13">
        <v>772.423581794911</v>
      </c>
      <c r="G236" s="13">
        <v>620.58495785361902</v>
      </c>
      <c r="H236" s="13">
        <v>655.58865279301597</v>
      </c>
      <c r="I236" s="13">
        <v>724.13984107355805</v>
      </c>
      <c r="J236" s="13">
        <v>635.07001164642395</v>
      </c>
      <c r="K236" s="13">
        <v>629.157951873294</v>
      </c>
      <c r="L236" s="13">
        <v>718.77597294484201</v>
      </c>
      <c r="M236" s="13">
        <v>614.02742454274505</v>
      </c>
      <c r="N236" s="13">
        <v>2</v>
      </c>
      <c r="O236" s="13">
        <f t="shared" si="45"/>
        <v>708.14242825581334</v>
      </c>
      <c r="P236" s="13">
        <f t="shared" si="46"/>
        <v>671.59950183766603</v>
      </c>
      <c r="Q236" s="13">
        <f t="shared" si="47"/>
        <v>674.25133278773831</v>
      </c>
      <c r="R236" s="13">
        <f t="shared" si="48"/>
        <v>653.98711645362698</v>
      </c>
      <c r="S236" s="13">
        <f t="shared" si="49"/>
        <v>645.62244292357218</v>
      </c>
      <c r="T236" s="13">
        <f t="shared" si="50"/>
        <v>744.5542405777428</v>
      </c>
      <c r="U236" s="13">
        <f t="shared" si="51"/>
        <v>640.80860099981851</v>
      </c>
      <c r="V236" s="13">
        <f t="shared" si="52"/>
        <v>36.542926418147317</v>
      </c>
      <c r="W236" s="13">
        <f t="shared" si="53"/>
        <v>20.264216334111325</v>
      </c>
      <c r="X236" s="13">
        <f t="shared" si="54"/>
        <v>98.931797654170623</v>
      </c>
      <c r="Y236" s="13">
        <f t="shared" si="55"/>
        <v>676.99509483371128</v>
      </c>
      <c r="AA236" s="7">
        <v>1</v>
      </c>
      <c r="AB236" s="7">
        <v>1</v>
      </c>
      <c r="AC236" s="7">
        <v>1</v>
      </c>
      <c r="AD236" s="7">
        <v>1</v>
      </c>
      <c r="AE236" s="7">
        <v>1</v>
      </c>
      <c r="AF236" s="7">
        <v>1</v>
      </c>
      <c r="AG236" s="7">
        <v>1</v>
      </c>
      <c r="AH236" s="7">
        <v>1</v>
      </c>
      <c r="AI236" s="7">
        <v>1</v>
      </c>
      <c r="AJ236" s="7">
        <v>0.9375</v>
      </c>
      <c r="AK236" s="7">
        <v>0.9375</v>
      </c>
      <c r="AL236" s="7">
        <v>1</v>
      </c>
      <c r="AM236" s="7">
        <f t="shared" si="56"/>
        <v>0.98958333333333337</v>
      </c>
      <c r="AN236" s="7"/>
      <c r="AO236" s="7">
        <f t="shared" si="57"/>
        <v>5.397812583431387E-2</v>
      </c>
      <c r="AP236" s="7">
        <f t="shared" si="58"/>
        <v>2.9932589598878522E-2</v>
      </c>
      <c r="AQ236" s="7">
        <f t="shared" si="59"/>
        <v>0.14613369935637571</v>
      </c>
    </row>
    <row r="237" spans="1:43" x14ac:dyDescent="0.25">
      <c r="A237" s="3">
        <v>235</v>
      </c>
      <c r="B237" s="13">
        <v>594.37875548847205</v>
      </c>
      <c r="C237" s="13">
        <v>621.98406309697498</v>
      </c>
      <c r="D237" s="13">
        <v>556.16675708932405</v>
      </c>
      <c r="E237" s="13">
        <v>565.21278995649902</v>
      </c>
      <c r="F237" s="13">
        <v>625.37105264768797</v>
      </c>
      <c r="G237" s="13">
        <v>590.15323709171696</v>
      </c>
      <c r="H237" s="13">
        <v>554.53384245524796</v>
      </c>
      <c r="I237" s="13">
        <v>636.38948182634795</v>
      </c>
      <c r="J237" s="13">
        <v>567.68618971178398</v>
      </c>
      <c r="K237" s="13">
        <v>551.832039652037</v>
      </c>
      <c r="L237" s="13">
        <v>611.51185983341804</v>
      </c>
      <c r="M237" s="13">
        <v>519.28351730004601</v>
      </c>
      <c r="N237" s="13">
        <v>3</v>
      </c>
      <c r="O237" s="13">
        <f t="shared" si="45"/>
        <v>590.84319189159032</v>
      </c>
      <c r="P237" s="13">
        <f t="shared" si="46"/>
        <v>586.20317133112655</v>
      </c>
      <c r="Q237" s="13">
        <f t="shared" si="47"/>
        <v>593.57902656530132</v>
      </c>
      <c r="R237" s="13">
        <f t="shared" si="48"/>
        <v>560.87580559516698</v>
      </c>
      <c r="S237" s="13">
        <f t="shared" si="49"/>
        <v>566.48935688806398</v>
      </c>
      <c r="T237" s="13">
        <f t="shared" si="50"/>
        <v>623.81411435110726</v>
      </c>
      <c r="U237" s="13">
        <f t="shared" si="51"/>
        <v>558.32242529821769</v>
      </c>
      <c r="V237" s="13">
        <f t="shared" si="52"/>
        <v>4.6400205604637677</v>
      </c>
      <c r="W237" s="13">
        <f t="shared" si="53"/>
        <v>32.703220970134339</v>
      </c>
      <c r="X237" s="13">
        <f t="shared" si="54"/>
        <v>57.324757463043284</v>
      </c>
      <c r="Y237" s="13">
        <f t="shared" si="55"/>
        <v>582.87529884579635</v>
      </c>
      <c r="AA237" s="7">
        <v>1</v>
      </c>
      <c r="AB237" s="7">
        <v>1</v>
      </c>
      <c r="AC237" s="7">
        <v>1</v>
      </c>
      <c r="AD237" s="7">
        <v>1</v>
      </c>
      <c r="AE237" s="7">
        <v>0.9375</v>
      </c>
      <c r="AF237" s="7">
        <v>0.9375</v>
      </c>
      <c r="AG237" s="7">
        <v>1</v>
      </c>
      <c r="AH237" s="7">
        <v>0.9375</v>
      </c>
      <c r="AI237" s="7">
        <v>1</v>
      </c>
      <c r="AJ237" s="7">
        <v>1</v>
      </c>
      <c r="AK237" s="7">
        <v>1</v>
      </c>
      <c r="AL237" s="7">
        <v>1</v>
      </c>
      <c r="AM237" s="7">
        <f t="shared" si="56"/>
        <v>0.984375</v>
      </c>
      <c r="AN237" s="7"/>
      <c r="AO237" s="7">
        <f t="shared" si="57"/>
        <v>7.9605716173800616E-3</v>
      </c>
      <c r="AP237" s="7">
        <f t="shared" si="58"/>
        <v>5.6106719627496512E-2</v>
      </c>
      <c r="AQ237" s="7">
        <f t="shared" si="59"/>
        <v>9.8348236023309235E-2</v>
      </c>
    </row>
    <row r="238" spans="1:43" x14ac:dyDescent="0.25">
      <c r="A238" s="3">
        <v>236</v>
      </c>
      <c r="B238" s="13">
        <v>804.54930097554302</v>
      </c>
      <c r="C238" s="13">
        <v>916.19148117908901</v>
      </c>
      <c r="D238" s="13">
        <v>818.07962488772205</v>
      </c>
      <c r="E238" s="13">
        <v>773.61639743818</v>
      </c>
      <c r="F238" s="13">
        <v>951.05778790595605</v>
      </c>
      <c r="G238" s="13">
        <v>752.45921272716396</v>
      </c>
      <c r="H238" s="13">
        <v>777.65450238688402</v>
      </c>
      <c r="I238" s="13">
        <v>852.08177116239801</v>
      </c>
      <c r="J238" s="13">
        <v>760.55813183461805</v>
      </c>
      <c r="K238" s="13">
        <v>764.99730729364296</v>
      </c>
      <c r="L238" s="13">
        <v>893.98200959540304</v>
      </c>
      <c r="M238" s="13">
        <v>766.28656405535401</v>
      </c>
      <c r="N238" s="13">
        <v>1</v>
      </c>
      <c r="O238" s="13">
        <f t="shared" si="45"/>
        <v>846.27346901411818</v>
      </c>
      <c r="P238" s="13">
        <f t="shared" si="46"/>
        <v>796.7648017946334</v>
      </c>
      <c r="Q238" s="13">
        <f t="shared" si="47"/>
        <v>825.71113269043326</v>
      </c>
      <c r="R238" s="13">
        <f t="shared" si="48"/>
        <v>808.4219603148</v>
      </c>
      <c r="S238" s="13">
        <f t="shared" si="49"/>
        <v>780.20437702356253</v>
      </c>
      <c r="T238" s="13">
        <f t="shared" si="50"/>
        <v>903.32826246071158</v>
      </c>
      <c r="U238" s="13">
        <f t="shared" si="51"/>
        <v>774.3458833762146</v>
      </c>
      <c r="V238" s="13">
        <f t="shared" si="52"/>
        <v>49.508667219484778</v>
      </c>
      <c r="W238" s="13">
        <f t="shared" si="53"/>
        <v>17.289172375633257</v>
      </c>
      <c r="X238" s="13">
        <f t="shared" si="54"/>
        <v>123.12388543714906</v>
      </c>
      <c r="Y238" s="13">
        <f t="shared" si="55"/>
        <v>819.29284095349624</v>
      </c>
      <c r="AA238" s="7">
        <v>1</v>
      </c>
      <c r="AB238" s="7">
        <v>0.875</v>
      </c>
      <c r="AC238" s="7">
        <v>1</v>
      </c>
      <c r="AD238" s="7">
        <v>0.9375</v>
      </c>
      <c r="AE238" s="7">
        <v>0.9375</v>
      </c>
      <c r="AF238" s="7">
        <v>1</v>
      </c>
      <c r="AG238" s="7">
        <v>1</v>
      </c>
      <c r="AH238" s="7">
        <v>0.75</v>
      </c>
      <c r="AI238" s="7">
        <v>0.9375</v>
      </c>
      <c r="AJ238" s="7">
        <v>1</v>
      </c>
      <c r="AK238" s="7">
        <v>1</v>
      </c>
      <c r="AL238" s="7">
        <v>1</v>
      </c>
      <c r="AM238" s="7">
        <f t="shared" si="56"/>
        <v>0.953125</v>
      </c>
      <c r="AN238" s="7"/>
      <c r="AO238" s="7">
        <f t="shared" si="57"/>
        <v>6.0428536348329856E-2</v>
      </c>
      <c r="AP238" s="7">
        <f t="shared" si="58"/>
        <v>2.1102555168811252E-2</v>
      </c>
      <c r="AQ238" s="7">
        <f t="shared" si="59"/>
        <v>0.15028068021912286</v>
      </c>
    </row>
    <row r="239" spans="1:43" x14ac:dyDescent="0.25">
      <c r="A239" s="3">
        <v>237</v>
      </c>
      <c r="B239" s="13">
        <v>814.86462783441596</v>
      </c>
      <c r="C239" s="13">
        <v>898.80483190996995</v>
      </c>
      <c r="D239" s="13">
        <v>824.43600001238201</v>
      </c>
      <c r="E239" s="13">
        <v>774.21148517981806</v>
      </c>
      <c r="F239" s="13">
        <v>897.77338086154305</v>
      </c>
      <c r="G239" s="13">
        <v>767.78538813498403</v>
      </c>
      <c r="H239" s="13">
        <v>751.88887109085204</v>
      </c>
      <c r="I239" s="13">
        <v>855.00861126801101</v>
      </c>
      <c r="J239" s="13">
        <v>756.76315623075095</v>
      </c>
      <c r="K239" s="13">
        <v>770.91650983394197</v>
      </c>
      <c r="L239" s="13">
        <v>867.666148643425</v>
      </c>
      <c r="M239" s="13">
        <v>764.34308898581105</v>
      </c>
      <c r="N239" s="13">
        <v>1</v>
      </c>
      <c r="O239" s="13">
        <f t="shared" si="45"/>
        <v>846.03515325225601</v>
      </c>
      <c r="P239" s="13">
        <f t="shared" si="46"/>
        <v>787.88687952987129</v>
      </c>
      <c r="Q239" s="13">
        <f t="shared" si="47"/>
        <v>813.25675139211501</v>
      </c>
      <c r="R239" s="13">
        <f t="shared" si="48"/>
        <v>800.97524915439271</v>
      </c>
      <c r="S239" s="13">
        <f t="shared" si="49"/>
        <v>777.97037348475692</v>
      </c>
      <c r="T239" s="13">
        <f t="shared" si="50"/>
        <v>879.81324317073722</v>
      </c>
      <c r="U239" s="13">
        <f t="shared" si="51"/>
        <v>778.33190834098195</v>
      </c>
      <c r="V239" s="13">
        <f t="shared" si="52"/>
        <v>58.148273722384715</v>
      </c>
      <c r="W239" s="13">
        <f t="shared" si="53"/>
        <v>12.281502237722293</v>
      </c>
      <c r="X239" s="13">
        <f t="shared" si="54"/>
        <v>101.8428696859803</v>
      </c>
      <c r="Y239" s="13">
        <f t="shared" si="55"/>
        <v>812.03850833215881</v>
      </c>
      <c r="AA239" s="7">
        <v>1</v>
      </c>
      <c r="AB239" s="7">
        <v>0.9375</v>
      </c>
      <c r="AC239" s="7">
        <v>1</v>
      </c>
      <c r="AD239" s="7">
        <v>1</v>
      </c>
      <c r="AE239" s="7">
        <v>0.9375</v>
      </c>
      <c r="AF239" s="7">
        <v>0.875</v>
      </c>
      <c r="AG239" s="7">
        <v>1</v>
      </c>
      <c r="AH239" s="7">
        <v>0.875</v>
      </c>
      <c r="AI239" s="7">
        <v>1</v>
      </c>
      <c r="AJ239" s="7">
        <v>0.9375</v>
      </c>
      <c r="AK239" s="7">
        <v>0.875</v>
      </c>
      <c r="AL239" s="7">
        <v>0.9375</v>
      </c>
      <c r="AM239" s="7">
        <f t="shared" si="56"/>
        <v>0.94791666666666663</v>
      </c>
      <c r="AN239" s="7"/>
      <c r="AO239" s="7">
        <f t="shared" si="57"/>
        <v>7.1607778603769809E-2</v>
      </c>
      <c r="AP239" s="7">
        <f t="shared" si="58"/>
        <v>1.5124285500877537E-2</v>
      </c>
      <c r="AQ239" s="7">
        <f t="shared" si="59"/>
        <v>0.12541630555816224</v>
      </c>
    </row>
    <row r="240" spans="1:43" x14ac:dyDescent="0.25">
      <c r="A240" s="3">
        <v>238</v>
      </c>
      <c r="B240" s="13">
        <v>705.24139325538704</v>
      </c>
      <c r="C240" s="13">
        <v>773.36884078810499</v>
      </c>
      <c r="D240" s="13">
        <v>671.84086084706905</v>
      </c>
      <c r="E240" s="13">
        <v>678.49506100425003</v>
      </c>
      <c r="F240" s="13">
        <v>778.02187897927899</v>
      </c>
      <c r="G240" s="13">
        <v>663.07866715832802</v>
      </c>
      <c r="H240" s="13">
        <v>671.60927834826896</v>
      </c>
      <c r="I240" s="13">
        <v>764.68186985239004</v>
      </c>
      <c r="J240" s="13">
        <v>669.82424620272695</v>
      </c>
      <c r="K240" s="13">
        <v>632.82690481216696</v>
      </c>
      <c r="L240" s="13">
        <v>698.648891165534</v>
      </c>
      <c r="M240" s="13">
        <v>629.07623687152204</v>
      </c>
      <c r="N240" s="13">
        <v>2</v>
      </c>
      <c r="O240" s="13">
        <f t="shared" si="45"/>
        <v>716.81703163018699</v>
      </c>
      <c r="P240" s="13">
        <f t="shared" si="46"/>
        <v>702.03846480112861</v>
      </c>
      <c r="Q240" s="13">
        <f t="shared" si="47"/>
        <v>706.53186904728557</v>
      </c>
      <c r="R240" s="13">
        <f t="shared" si="48"/>
        <v>653.51734428307429</v>
      </c>
      <c r="S240" s="13">
        <f t="shared" si="49"/>
        <v>672.04315935501825</v>
      </c>
      <c r="T240" s="13">
        <f t="shared" si="50"/>
        <v>753.68037019632698</v>
      </c>
      <c r="U240" s="13">
        <f t="shared" si="51"/>
        <v>658.45500276991152</v>
      </c>
      <c r="V240" s="13">
        <f t="shared" si="52"/>
        <v>14.778566829058377</v>
      </c>
      <c r="W240" s="13">
        <f t="shared" si="53"/>
        <v>53.014524764211274</v>
      </c>
      <c r="X240" s="13">
        <f t="shared" si="54"/>
        <v>81.637210841308729</v>
      </c>
      <c r="Y240" s="13">
        <f t="shared" si="55"/>
        <v>694.72617744041906</v>
      </c>
      <c r="AA240" s="7">
        <v>0.875</v>
      </c>
      <c r="AB240" s="7">
        <v>1</v>
      </c>
      <c r="AC240" s="7">
        <v>1</v>
      </c>
      <c r="AD240" s="7">
        <v>1</v>
      </c>
      <c r="AE240" s="7">
        <v>0.875</v>
      </c>
      <c r="AF240" s="7">
        <v>0.875</v>
      </c>
      <c r="AG240" s="7">
        <v>1</v>
      </c>
      <c r="AH240" s="7">
        <v>0.9375</v>
      </c>
      <c r="AI240" s="7">
        <v>1</v>
      </c>
      <c r="AJ240" s="7">
        <v>0.9375</v>
      </c>
      <c r="AK240" s="7">
        <v>0.875</v>
      </c>
      <c r="AL240" s="7">
        <v>1</v>
      </c>
      <c r="AM240" s="7">
        <f t="shared" si="56"/>
        <v>0.94791666666666663</v>
      </c>
      <c r="AN240" s="7"/>
      <c r="AO240" s="7">
        <f t="shared" si="57"/>
        <v>2.1272506073554156E-2</v>
      </c>
      <c r="AP240" s="7">
        <f t="shared" si="58"/>
        <v>7.6309957053198693E-2</v>
      </c>
      <c r="AQ240" s="7">
        <f t="shared" si="59"/>
        <v>0.11750991036797383</v>
      </c>
    </row>
    <row r="241" spans="1:43" x14ac:dyDescent="0.25">
      <c r="A241" s="3">
        <v>239</v>
      </c>
      <c r="B241" s="13">
        <v>579.63000321964296</v>
      </c>
      <c r="C241" s="13">
        <v>655.33521640674803</v>
      </c>
      <c r="D241" s="13">
        <v>568.85707597078397</v>
      </c>
      <c r="E241" s="13">
        <v>571.41196703661103</v>
      </c>
      <c r="F241" s="13">
        <v>672.76508446133505</v>
      </c>
      <c r="G241" s="13">
        <v>550.16732483116698</v>
      </c>
      <c r="H241" s="13">
        <v>553.54760080675896</v>
      </c>
      <c r="I241" s="13">
        <v>649.651231636479</v>
      </c>
      <c r="J241" s="13">
        <v>562.08899944003099</v>
      </c>
      <c r="K241" s="13">
        <v>522.35576907970506</v>
      </c>
      <c r="L241" s="13">
        <v>596.93909676155704</v>
      </c>
      <c r="M241" s="13">
        <v>544.22382376140104</v>
      </c>
      <c r="N241" s="13">
        <v>1</v>
      </c>
      <c r="O241" s="13">
        <f t="shared" si="45"/>
        <v>601.27409853239169</v>
      </c>
      <c r="P241" s="13">
        <f t="shared" si="46"/>
        <v>588.42927729442306</v>
      </c>
      <c r="Q241" s="13">
        <f t="shared" si="47"/>
        <v>598.11479210970435</v>
      </c>
      <c r="R241" s="13">
        <f t="shared" si="48"/>
        <v>554.50622986755434</v>
      </c>
      <c r="S241" s="13">
        <f t="shared" si="49"/>
        <v>556.73633503567953</v>
      </c>
      <c r="T241" s="13">
        <f t="shared" si="50"/>
        <v>643.67265731652981</v>
      </c>
      <c r="U241" s="13">
        <f t="shared" si="51"/>
        <v>556.33430600084569</v>
      </c>
      <c r="V241" s="13">
        <f t="shared" si="52"/>
        <v>12.844821237968631</v>
      </c>
      <c r="W241" s="13">
        <f t="shared" si="53"/>
        <v>43.608562242150015</v>
      </c>
      <c r="X241" s="13">
        <f t="shared" si="54"/>
        <v>86.936322280850277</v>
      </c>
      <c r="Y241" s="13">
        <f t="shared" si="55"/>
        <v>585.5810994510183</v>
      </c>
      <c r="AA241" s="7">
        <v>1</v>
      </c>
      <c r="AB241" s="7">
        <v>0.9375</v>
      </c>
      <c r="AC241" s="7">
        <v>1</v>
      </c>
      <c r="AD241" s="7">
        <v>1</v>
      </c>
      <c r="AE241" s="7">
        <v>0.9375</v>
      </c>
      <c r="AF241" s="7">
        <v>1</v>
      </c>
      <c r="AG241" s="7">
        <v>0.75</v>
      </c>
      <c r="AH241" s="7">
        <v>1</v>
      </c>
      <c r="AI241" s="7">
        <v>1</v>
      </c>
      <c r="AJ241" s="7">
        <v>1</v>
      </c>
      <c r="AK241" s="7">
        <v>1</v>
      </c>
      <c r="AL241" s="7">
        <v>0.9375</v>
      </c>
      <c r="AM241" s="7">
        <f t="shared" si="56"/>
        <v>0.96354166666666663</v>
      </c>
      <c r="AN241" s="7"/>
      <c r="AO241" s="7">
        <f t="shared" si="57"/>
        <v>2.1935170465731627E-2</v>
      </c>
      <c r="AP241" s="7">
        <f t="shared" si="58"/>
        <v>7.4470576804874677E-2</v>
      </c>
      <c r="AQ241" s="7">
        <f t="shared" si="59"/>
        <v>0.14846162617330544</v>
      </c>
    </row>
    <row r="242" spans="1:43" x14ac:dyDescent="0.25">
      <c r="A242" s="3">
        <v>240</v>
      </c>
      <c r="B242" s="13">
        <v>575.60744585409304</v>
      </c>
      <c r="C242" s="13">
        <v>617.97671901533704</v>
      </c>
      <c r="D242" s="13">
        <v>580.74118992861804</v>
      </c>
      <c r="E242" s="13">
        <v>578.11374983491805</v>
      </c>
      <c r="F242" s="13">
        <v>622.45807200479396</v>
      </c>
      <c r="G242" s="13">
        <v>567.86042715722897</v>
      </c>
      <c r="H242" s="13">
        <v>568.92093498611496</v>
      </c>
      <c r="I242" s="13">
        <v>609.32640671658498</v>
      </c>
      <c r="J242" s="13">
        <v>574.44150485358296</v>
      </c>
      <c r="K242" s="13">
        <v>553.29898972947103</v>
      </c>
      <c r="L242" s="13">
        <v>590.12896102643595</v>
      </c>
      <c r="M242" s="13">
        <v>543.38902070986001</v>
      </c>
      <c r="N242" s="13">
        <v>3</v>
      </c>
      <c r="O242" s="13">
        <f t="shared" si="45"/>
        <v>591.44178493268271</v>
      </c>
      <c r="P242" s="13">
        <f t="shared" si="46"/>
        <v>584.22961551876097</v>
      </c>
      <c r="Q242" s="13">
        <f t="shared" si="47"/>
        <v>589.47741633231362</v>
      </c>
      <c r="R242" s="13">
        <f t="shared" si="48"/>
        <v>562.27232382192233</v>
      </c>
      <c r="S242" s="13">
        <f t="shared" si="49"/>
        <v>568.98528010114921</v>
      </c>
      <c r="T242" s="13">
        <f t="shared" si="50"/>
        <v>609.97253969078793</v>
      </c>
      <c r="U242" s="13">
        <f t="shared" si="51"/>
        <v>566.60803566232244</v>
      </c>
      <c r="V242" s="13">
        <f t="shared" si="52"/>
        <v>7.2121694139217425</v>
      </c>
      <c r="W242" s="13">
        <f t="shared" si="53"/>
        <v>27.205092510391296</v>
      </c>
      <c r="X242" s="13">
        <f t="shared" si="54"/>
        <v>40.987259589638711</v>
      </c>
      <c r="Y242" s="13">
        <f t="shared" si="55"/>
        <v>581.85528515141993</v>
      </c>
      <c r="AA242" s="7">
        <v>1</v>
      </c>
      <c r="AB242" s="7">
        <v>0.9375</v>
      </c>
      <c r="AC242" s="7">
        <v>0.9375</v>
      </c>
      <c r="AD242" s="7">
        <v>1</v>
      </c>
      <c r="AE242" s="7">
        <v>1</v>
      </c>
      <c r="AF242" s="7">
        <v>0.9375</v>
      </c>
      <c r="AG242" s="7">
        <v>1</v>
      </c>
      <c r="AH242" s="7">
        <v>0.8125</v>
      </c>
      <c r="AI242" s="7">
        <v>1</v>
      </c>
      <c r="AJ242" s="7">
        <v>1</v>
      </c>
      <c r="AK242" s="7">
        <v>1</v>
      </c>
      <c r="AL242" s="7">
        <v>1</v>
      </c>
      <c r="AM242" s="7">
        <f t="shared" si="56"/>
        <v>0.96875</v>
      </c>
      <c r="AN242" s="7"/>
      <c r="AO242" s="7">
        <f t="shared" si="57"/>
        <v>1.2395125726227396E-2</v>
      </c>
      <c r="AP242" s="7">
        <f t="shared" si="58"/>
        <v>4.6755771073406234E-2</v>
      </c>
      <c r="AQ242" s="7">
        <f t="shared" si="59"/>
        <v>7.0442360215001457E-2</v>
      </c>
    </row>
    <row r="243" spans="1:43" x14ac:dyDescent="0.25">
      <c r="A243" s="3">
        <v>241</v>
      </c>
      <c r="B243" s="13">
        <v>678.93185661694395</v>
      </c>
      <c r="C243" s="13">
        <v>750.24844744532095</v>
      </c>
      <c r="D243" s="13">
        <v>695.16203901573897</v>
      </c>
      <c r="E243" s="13">
        <v>640.00814000386504</v>
      </c>
      <c r="F243" s="13">
        <v>729.11906126168503</v>
      </c>
      <c r="G243" s="13">
        <v>620.70202166515196</v>
      </c>
      <c r="H243" s="13">
        <v>661.95627290184996</v>
      </c>
      <c r="I243" s="13">
        <v>726.83372654800098</v>
      </c>
      <c r="J243" s="13">
        <v>648.83718159665398</v>
      </c>
      <c r="K243" s="13">
        <v>643.70341824013997</v>
      </c>
      <c r="L243" s="13">
        <v>701.46117648548</v>
      </c>
      <c r="M243" s="13">
        <v>642.87994633229698</v>
      </c>
      <c r="N243" s="13">
        <v>1</v>
      </c>
      <c r="O243" s="13">
        <f t="shared" si="45"/>
        <v>708.11411435933462</v>
      </c>
      <c r="P243" s="13">
        <f t="shared" si="46"/>
        <v>679.20906034883501</v>
      </c>
      <c r="Q243" s="13">
        <f t="shared" si="47"/>
        <v>663.27640764356727</v>
      </c>
      <c r="R243" s="13">
        <f t="shared" si="48"/>
        <v>662.68151368597228</v>
      </c>
      <c r="S243" s="13">
        <f t="shared" si="49"/>
        <v>656.14992194069964</v>
      </c>
      <c r="T243" s="13">
        <f t="shared" si="50"/>
        <v>726.91560293512168</v>
      </c>
      <c r="U243" s="13">
        <f t="shared" si="51"/>
        <v>651.89529715246044</v>
      </c>
      <c r="V243" s="13">
        <f t="shared" si="52"/>
        <v>28.905054010499612</v>
      </c>
      <c r="W243" s="13">
        <f t="shared" si="53"/>
        <v>0.59489395759499075</v>
      </c>
      <c r="X243" s="13">
        <f t="shared" si="54"/>
        <v>70.765680994422041</v>
      </c>
      <c r="Y243" s="13">
        <f t="shared" si="55"/>
        <v>678.32027400942741</v>
      </c>
      <c r="AA243" s="7">
        <v>1</v>
      </c>
      <c r="AB243" s="7">
        <v>1</v>
      </c>
      <c r="AC243" s="7">
        <v>1</v>
      </c>
      <c r="AD243" s="7">
        <v>1</v>
      </c>
      <c r="AE243" s="7">
        <v>1</v>
      </c>
      <c r="AF243" s="7">
        <v>1</v>
      </c>
      <c r="AG243" s="7">
        <v>1</v>
      </c>
      <c r="AH243" s="7">
        <v>1</v>
      </c>
      <c r="AI243" s="7">
        <v>0.9375</v>
      </c>
      <c r="AJ243" s="7">
        <v>1</v>
      </c>
      <c r="AK243" s="7">
        <v>0.9375</v>
      </c>
      <c r="AL243" s="7">
        <v>0.9375</v>
      </c>
      <c r="AM243" s="7">
        <f t="shared" si="56"/>
        <v>0.984375</v>
      </c>
      <c r="AN243" s="7"/>
      <c r="AO243" s="7">
        <f t="shared" si="57"/>
        <v>4.2612693616906228E-2</v>
      </c>
      <c r="AP243" s="7">
        <f t="shared" si="58"/>
        <v>8.7701043355033616E-4</v>
      </c>
      <c r="AQ243" s="7">
        <f t="shared" si="59"/>
        <v>0.10432487971521036</v>
      </c>
    </row>
    <row r="244" spans="1:43" x14ac:dyDescent="0.25">
      <c r="A244" s="3">
        <v>242</v>
      </c>
      <c r="B244" s="13">
        <v>674.20294849484299</v>
      </c>
      <c r="C244" s="13">
        <v>723.48766319996002</v>
      </c>
      <c r="D244" s="13">
        <v>655.52806148467403</v>
      </c>
      <c r="E244" s="13">
        <v>615.96930534498904</v>
      </c>
      <c r="F244" s="13">
        <v>722.78380956446301</v>
      </c>
      <c r="G244" s="13">
        <v>613.04031134749403</v>
      </c>
      <c r="H244" s="13">
        <v>638.86972361247297</v>
      </c>
      <c r="I244" s="13">
        <v>697.19521428814699</v>
      </c>
      <c r="J244" s="13">
        <v>638.65393065192598</v>
      </c>
      <c r="K244" s="13">
        <v>629.31745281844599</v>
      </c>
      <c r="L244" s="13">
        <v>675.66484577379197</v>
      </c>
      <c r="M244" s="13">
        <v>635.23107295034197</v>
      </c>
      <c r="N244" s="13">
        <v>1</v>
      </c>
      <c r="O244" s="13">
        <f t="shared" si="45"/>
        <v>684.40622439315905</v>
      </c>
      <c r="P244" s="13">
        <f t="shared" si="46"/>
        <v>658.2396228508486</v>
      </c>
      <c r="Q244" s="13">
        <f t="shared" si="47"/>
        <v>650.59780875231536</v>
      </c>
      <c r="R244" s="13">
        <f t="shared" si="48"/>
        <v>646.73779051419331</v>
      </c>
      <c r="S244" s="13">
        <f t="shared" si="49"/>
        <v>639.58985756768777</v>
      </c>
      <c r="T244" s="13">
        <f t="shared" si="50"/>
        <v>704.78288320659044</v>
      </c>
      <c r="U244" s="13">
        <f t="shared" si="51"/>
        <v>635.613344108609</v>
      </c>
      <c r="V244" s="13">
        <f t="shared" si="52"/>
        <v>26.166601542310445</v>
      </c>
      <c r="W244" s="13">
        <f t="shared" si="53"/>
        <v>3.860018238122052</v>
      </c>
      <c r="X244" s="13">
        <f t="shared" si="54"/>
        <v>65.193025638902668</v>
      </c>
      <c r="Y244" s="13">
        <f t="shared" si="55"/>
        <v>659.99536162762922</v>
      </c>
      <c r="AA244" s="7">
        <v>1</v>
      </c>
      <c r="AB244" s="7">
        <v>1</v>
      </c>
      <c r="AC244" s="7">
        <v>0.9375</v>
      </c>
      <c r="AD244" s="7">
        <v>1</v>
      </c>
      <c r="AE244" s="7">
        <v>0.9375</v>
      </c>
      <c r="AF244" s="7">
        <v>0.9375</v>
      </c>
      <c r="AG244" s="7">
        <v>1</v>
      </c>
      <c r="AH244" s="7">
        <v>0.9375</v>
      </c>
      <c r="AI244" s="7">
        <v>1</v>
      </c>
      <c r="AJ244" s="7">
        <v>1</v>
      </c>
      <c r="AK244" s="7">
        <v>1</v>
      </c>
      <c r="AL244" s="7">
        <v>1</v>
      </c>
      <c r="AM244" s="7">
        <f t="shared" si="56"/>
        <v>0.97916666666666663</v>
      </c>
      <c r="AN244" s="7"/>
      <c r="AO244" s="7">
        <f t="shared" si="57"/>
        <v>3.9646644603350559E-2</v>
      </c>
      <c r="AP244" s="7">
        <f t="shared" si="58"/>
        <v>5.8485535846839517E-3</v>
      </c>
      <c r="AQ244" s="7">
        <f t="shared" si="59"/>
        <v>9.8778005769811314E-2</v>
      </c>
    </row>
    <row r="245" spans="1:43" x14ac:dyDescent="0.25">
      <c r="A245" s="3">
        <v>243</v>
      </c>
      <c r="B245" s="13">
        <v>597.80973571495497</v>
      </c>
      <c r="C245" s="13">
        <v>675.36554988173896</v>
      </c>
      <c r="D245" s="13">
        <v>613.59411735970195</v>
      </c>
      <c r="E245" s="13">
        <v>559.22953482698404</v>
      </c>
      <c r="F245" s="13">
        <v>686.39702377196602</v>
      </c>
      <c r="G245" s="13">
        <v>556.36062905952497</v>
      </c>
      <c r="H245" s="13">
        <v>608.05206546691204</v>
      </c>
      <c r="I245" s="13">
        <v>631.22618953533697</v>
      </c>
      <c r="J245" s="13">
        <v>571.172390492163</v>
      </c>
      <c r="K245" s="13">
        <v>553.37221882784297</v>
      </c>
      <c r="L245" s="13">
        <v>641.94557905765896</v>
      </c>
      <c r="M245" s="13">
        <v>553.30193801109795</v>
      </c>
      <c r="N245" s="13">
        <v>2</v>
      </c>
      <c r="O245" s="13">
        <f t="shared" si="45"/>
        <v>628.92313431879859</v>
      </c>
      <c r="P245" s="13">
        <f t="shared" si="46"/>
        <v>603.48354849813734</v>
      </c>
      <c r="Q245" s="13">
        <f t="shared" si="47"/>
        <v>600.66239588615827</v>
      </c>
      <c r="R245" s="13">
        <f t="shared" si="48"/>
        <v>582.87324529886666</v>
      </c>
      <c r="S245" s="13">
        <f t="shared" si="49"/>
        <v>579.61588870917353</v>
      </c>
      <c r="T245" s="13">
        <f t="shared" si="50"/>
        <v>658.73358556167523</v>
      </c>
      <c r="U245" s="13">
        <f t="shared" si="51"/>
        <v>573.60726873062197</v>
      </c>
      <c r="V245" s="13">
        <f t="shared" si="52"/>
        <v>25.43958582066125</v>
      </c>
      <c r="W245" s="13">
        <f t="shared" si="53"/>
        <v>17.789150587291601</v>
      </c>
      <c r="X245" s="13">
        <f t="shared" si="54"/>
        <v>79.117696852501695</v>
      </c>
      <c r="Y245" s="13">
        <f t="shared" si="55"/>
        <v>603.98558100049024</v>
      </c>
      <c r="AA245" s="7">
        <v>1</v>
      </c>
      <c r="AB245" s="7">
        <v>0.9375</v>
      </c>
      <c r="AC245" s="7">
        <v>1</v>
      </c>
      <c r="AD245" s="7">
        <v>1</v>
      </c>
      <c r="AE245" s="7">
        <v>1</v>
      </c>
      <c r="AF245" s="7">
        <v>0.9375</v>
      </c>
      <c r="AG245" s="7">
        <v>0.9375</v>
      </c>
      <c r="AH245" s="7">
        <v>1</v>
      </c>
      <c r="AI245" s="7">
        <v>1</v>
      </c>
      <c r="AJ245" s="7">
        <v>1</v>
      </c>
      <c r="AK245" s="7">
        <v>1</v>
      </c>
      <c r="AL245" s="7">
        <v>0.9375</v>
      </c>
      <c r="AM245" s="7">
        <f t="shared" si="56"/>
        <v>0.97916666666666663</v>
      </c>
      <c r="AN245" s="7"/>
      <c r="AO245" s="7">
        <f t="shared" si="57"/>
        <v>4.2119525069656591E-2</v>
      </c>
      <c r="AP245" s="7">
        <f t="shared" si="58"/>
        <v>2.9452939187429316E-2</v>
      </c>
      <c r="AQ245" s="7">
        <f t="shared" si="59"/>
        <v>0.13099269145042303</v>
      </c>
    </row>
    <row r="246" spans="1:43" x14ac:dyDescent="0.25">
      <c r="A246" s="3">
        <v>244</v>
      </c>
      <c r="B246" s="13">
        <v>785.27378881825405</v>
      </c>
      <c r="C246" s="13">
        <v>848.68867577208596</v>
      </c>
      <c r="D246" s="13">
        <v>753.85474585649501</v>
      </c>
      <c r="E246" s="13">
        <v>714.72736640328401</v>
      </c>
      <c r="F246" s="13">
        <v>871.94637286949103</v>
      </c>
      <c r="G246" s="13">
        <v>688.42646547147604</v>
      </c>
      <c r="H246" s="13">
        <v>739.43987905007305</v>
      </c>
      <c r="I246" s="13">
        <v>848.91237472864998</v>
      </c>
      <c r="J246" s="13">
        <v>699.99030911972397</v>
      </c>
      <c r="K246" s="13">
        <v>726.13957708038095</v>
      </c>
      <c r="L246" s="13">
        <v>845.45734655270098</v>
      </c>
      <c r="M246" s="13">
        <v>737.04669820723097</v>
      </c>
      <c r="N246" s="13">
        <v>1</v>
      </c>
      <c r="O246" s="13">
        <f t="shared" si="45"/>
        <v>795.93907014894501</v>
      </c>
      <c r="P246" s="13">
        <f t="shared" si="46"/>
        <v>762.78085429948226</v>
      </c>
      <c r="Q246" s="13">
        <f t="shared" si="47"/>
        <v>758.3667349147504</v>
      </c>
      <c r="R246" s="13">
        <f t="shared" si="48"/>
        <v>769.54787394677112</v>
      </c>
      <c r="S246" s="13">
        <f t="shared" si="49"/>
        <v>741.39515283799801</v>
      </c>
      <c r="T246" s="13">
        <f t="shared" si="50"/>
        <v>853.75119248073202</v>
      </c>
      <c r="U246" s="13">
        <f t="shared" si="51"/>
        <v>719.82955466373141</v>
      </c>
      <c r="V246" s="13">
        <f t="shared" si="52"/>
        <v>33.158215849462749</v>
      </c>
      <c r="W246" s="13">
        <f t="shared" si="53"/>
        <v>-11.181139032020724</v>
      </c>
      <c r="X246" s="13">
        <f t="shared" si="54"/>
        <v>112.356039642734</v>
      </c>
      <c r="Y246" s="13">
        <f t="shared" si="55"/>
        <v>771.65863332748711</v>
      </c>
      <c r="AA246" s="7">
        <v>1</v>
      </c>
      <c r="AB246" s="7">
        <v>1</v>
      </c>
      <c r="AC246" s="7">
        <v>0.9375</v>
      </c>
      <c r="AD246" s="7">
        <v>1</v>
      </c>
      <c r="AE246" s="7">
        <v>0.875</v>
      </c>
      <c r="AF246" s="7">
        <v>1</v>
      </c>
      <c r="AG246" s="7">
        <v>1</v>
      </c>
      <c r="AH246" s="7">
        <v>1</v>
      </c>
      <c r="AI246" s="7">
        <v>1</v>
      </c>
      <c r="AJ246" s="7">
        <v>1</v>
      </c>
      <c r="AK246" s="7">
        <v>1</v>
      </c>
      <c r="AL246" s="7">
        <v>1</v>
      </c>
      <c r="AM246" s="7">
        <f t="shared" si="56"/>
        <v>0.984375</v>
      </c>
      <c r="AN246" s="7"/>
      <c r="AO246" s="7">
        <f t="shared" si="57"/>
        <v>4.2970057506491487E-2</v>
      </c>
      <c r="AP246" s="7">
        <f t="shared" si="58"/>
        <v>-1.4489747861442663E-2</v>
      </c>
      <c r="AQ246" s="7">
        <f t="shared" si="59"/>
        <v>0.14560329501951</v>
      </c>
    </row>
    <row r="247" spans="1:43" x14ac:dyDescent="0.25">
      <c r="A247" s="3">
        <v>245</v>
      </c>
      <c r="B247" s="13">
        <v>643.31112664701197</v>
      </c>
      <c r="C247" s="13">
        <v>725.37263157773805</v>
      </c>
      <c r="D247" s="13">
        <v>633.57417370066196</v>
      </c>
      <c r="E247" s="13">
        <v>600.28295527820796</v>
      </c>
      <c r="F247" s="13">
        <v>675.56667109526995</v>
      </c>
      <c r="G247" s="13">
        <v>625.251498180917</v>
      </c>
      <c r="H247" s="13">
        <v>639.84042653153801</v>
      </c>
      <c r="I247" s="13">
        <v>706.19521472967801</v>
      </c>
      <c r="J247" s="13">
        <v>604.44769438651304</v>
      </c>
      <c r="K247" s="13">
        <v>621.54669507743597</v>
      </c>
      <c r="L247" s="13">
        <v>676.26624477899202</v>
      </c>
      <c r="M247" s="13">
        <v>587.32749874724402</v>
      </c>
      <c r="N247" s="13">
        <v>1</v>
      </c>
      <c r="O247" s="13">
        <f t="shared" si="45"/>
        <v>667.41931064180392</v>
      </c>
      <c r="P247" s="13">
        <f t="shared" si="46"/>
        <v>650.16111188257628</v>
      </c>
      <c r="Q247" s="13">
        <f t="shared" si="47"/>
        <v>633.70037485146497</v>
      </c>
      <c r="R247" s="13">
        <f t="shared" si="48"/>
        <v>628.38014620122397</v>
      </c>
      <c r="S247" s="13">
        <f t="shared" si="49"/>
        <v>626.24530088354845</v>
      </c>
      <c r="T247" s="13">
        <f t="shared" si="50"/>
        <v>695.85019054541954</v>
      </c>
      <c r="U247" s="13">
        <f t="shared" si="51"/>
        <v>612.65021625383406</v>
      </c>
      <c r="V247" s="13">
        <f t="shared" si="52"/>
        <v>17.258198759227639</v>
      </c>
      <c r="W247" s="13">
        <f t="shared" si="53"/>
        <v>5.3202286502410061</v>
      </c>
      <c r="X247" s="13">
        <f t="shared" si="54"/>
        <v>69.604889661871084</v>
      </c>
      <c r="Y247" s="13">
        <f t="shared" si="55"/>
        <v>644.91523589426731</v>
      </c>
      <c r="AA247" s="7">
        <v>1</v>
      </c>
      <c r="AB247" s="7">
        <v>1</v>
      </c>
      <c r="AC247" s="7">
        <v>1</v>
      </c>
      <c r="AD247" s="7">
        <v>1</v>
      </c>
      <c r="AE247" s="7">
        <v>1</v>
      </c>
      <c r="AF247" s="7">
        <v>1</v>
      </c>
      <c r="AG247" s="7">
        <v>1</v>
      </c>
      <c r="AH247" s="7">
        <v>1</v>
      </c>
      <c r="AI247" s="7">
        <v>0.9375</v>
      </c>
      <c r="AJ247" s="7">
        <v>1</v>
      </c>
      <c r="AK247" s="7">
        <v>0.9375</v>
      </c>
      <c r="AL247" s="7">
        <v>0.9375</v>
      </c>
      <c r="AM247" s="7">
        <f t="shared" si="56"/>
        <v>0.984375</v>
      </c>
      <c r="AN247" s="7"/>
      <c r="AO247" s="7">
        <f t="shared" si="57"/>
        <v>2.6760414080304176E-2</v>
      </c>
      <c r="AP247" s="7">
        <f t="shared" si="58"/>
        <v>8.2495006384269206E-3</v>
      </c>
      <c r="AQ247" s="7">
        <f t="shared" si="59"/>
        <v>0.10792874131024977</v>
      </c>
    </row>
    <row r="248" spans="1:43" x14ac:dyDescent="0.25">
      <c r="A248" s="3">
        <v>246</v>
      </c>
      <c r="B248" s="13">
        <v>648.02016351172801</v>
      </c>
      <c r="C248" s="13">
        <v>716.70454629860205</v>
      </c>
      <c r="D248" s="13">
        <v>601.32618777732796</v>
      </c>
      <c r="E248" s="13">
        <v>594.03672923455304</v>
      </c>
      <c r="F248" s="13">
        <v>674.64803611585398</v>
      </c>
      <c r="G248" s="13">
        <v>569.89384011534196</v>
      </c>
      <c r="H248" s="13">
        <v>587.82741771480505</v>
      </c>
      <c r="I248" s="13">
        <v>645.000563144686</v>
      </c>
      <c r="J248" s="13">
        <v>561.29923376955003</v>
      </c>
      <c r="K248" s="13">
        <v>565.38668696447996</v>
      </c>
      <c r="L248" s="13">
        <v>612.22490964561302</v>
      </c>
      <c r="M248" s="13">
        <v>572.75198539683595</v>
      </c>
      <c r="N248" s="13">
        <v>2</v>
      </c>
      <c r="O248" s="13">
        <f t="shared" si="45"/>
        <v>655.35029919588601</v>
      </c>
      <c r="P248" s="13">
        <f t="shared" si="46"/>
        <v>598.04240487634706</v>
      </c>
      <c r="Q248" s="13">
        <f t="shared" si="47"/>
        <v>612.85953515524955</v>
      </c>
      <c r="R248" s="13">
        <f t="shared" si="48"/>
        <v>583.45452733564298</v>
      </c>
      <c r="S248" s="13">
        <f t="shared" si="49"/>
        <v>598.81774935639146</v>
      </c>
      <c r="T248" s="13">
        <f t="shared" si="50"/>
        <v>662.14451380118874</v>
      </c>
      <c r="U248" s="13">
        <f t="shared" si="51"/>
        <v>576.31781176476397</v>
      </c>
      <c r="V248" s="13">
        <f t="shared" si="52"/>
        <v>57.307894319538946</v>
      </c>
      <c r="W248" s="13">
        <f t="shared" si="53"/>
        <v>29.405007819606567</v>
      </c>
      <c r="X248" s="13">
        <f t="shared" si="54"/>
        <v>63.326764444797277</v>
      </c>
      <c r="Y248" s="13">
        <f t="shared" si="55"/>
        <v>612.42669164078131</v>
      </c>
      <c r="AA248" s="7">
        <v>1</v>
      </c>
      <c r="AB248" s="7">
        <v>1</v>
      </c>
      <c r="AC248" s="7">
        <v>1</v>
      </c>
      <c r="AD248" s="7">
        <v>1</v>
      </c>
      <c r="AE248" s="7">
        <v>0.8125</v>
      </c>
      <c r="AF248" s="7">
        <v>1</v>
      </c>
      <c r="AG248" s="7">
        <v>1</v>
      </c>
      <c r="AH248" s="7">
        <v>1</v>
      </c>
      <c r="AI248" s="7">
        <v>1</v>
      </c>
      <c r="AJ248" s="7">
        <v>1</v>
      </c>
      <c r="AK248" s="7">
        <v>1</v>
      </c>
      <c r="AL248" s="7">
        <v>1</v>
      </c>
      <c r="AM248" s="7">
        <f t="shared" si="56"/>
        <v>0.984375</v>
      </c>
      <c r="AN248" s="7"/>
      <c r="AO248" s="7">
        <f t="shared" si="57"/>
        <v>9.3575108828131998E-2</v>
      </c>
      <c r="AP248" s="7">
        <f t="shared" si="58"/>
        <v>4.8013922679996553E-2</v>
      </c>
      <c r="AQ248" s="7">
        <f t="shared" si="59"/>
        <v>0.10340301183662579</v>
      </c>
    </row>
    <row r="249" spans="1:43" x14ac:dyDescent="0.25">
      <c r="A249" s="3">
        <v>247</v>
      </c>
      <c r="B249" s="13">
        <v>587.147239004678</v>
      </c>
      <c r="C249" s="13">
        <v>622.04977223773597</v>
      </c>
      <c r="D249" s="13">
        <v>585.79772225718295</v>
      </c>
      <c r="E249" s="13">
        <v>562.99396019871403</v>
      </c>
      <c r="F249" s="13">
        <v>635.12969880382195</v>
      </c>
      <c r="G249" s="13">
        <v>549.65881995581606</v>
      </c>
      <c r="H249" s="13">
        <v>574.35572546657204</v>
      </c>
      <c r="I249" s="13">
        <v>620.63938723209003</v>
      </c>
      <c r="J249" s="13">
        <v>563.32349260471904</v>
      </c>
      <c r="K249" s="13">
        <v>555.45702361354404</v>
      </c>
      <c r="L249" s="13">
        <v>608.96447125289603</v>
      </c>
      <c r="M249" s="13">
        <v>552.75744731516295</v>
      </c>
      <c r="N249" s="13">
        <v>3</v>
      </c>
      <c r="O249" s="13">
        <f t="shared" si="45"/>
        <v>598.33157783319893</v>
      </c>
      <c r="P249" s="13">
        <f t="shared" si="46"/>
        <v>586.10620176779366</v>
      </c>
      <c r="Q249" s="13">
        <f t="shared" si="47"/>
        <v>582.59415965278401</v>
      </c>
      <c r="R249" s="13">
        <f t="shared" si="48"/>
        <v>572.39298072720101</v>
      </c>
      <c r="S249" s="13">
        <f t="shared" si="49"/>
        <v>569.988487070877</v>
      </c>
      <c r="T249" s="13">
        <f t="shared" si="50"/>
        <v>621.69583238163602</v>
      </c>
      <c r="U249" s="13">
        <f t="shared" si="51"/>
        <v>562.88437053322025</v>
      </c>
      <c r="V249" s="13">
        <f t="shared" si="52"/>
        <v>12.225376065405271</v>
      </c>
      <c r="W249" s="13">
        <f t="shared" si="53"/>
        <v>10.201178925583008</v>
      </c>
      <c r="X249" s="13">
        <f t="shared" si="54"/>
        <v>51.707345310759024</v>
      </c>
      <c r="Y249" s="13">
        <f t="shared" si="55"/>
        <v>584.85622999524446</v>
      </c>
      <c r="AA249" s="7">
        <v>0.9375</v>
      </c>
      <c r="AB249" s="7">
        <v>0.9375</v>
      </c>
      <c r="AC249" s="7">
        <v>0.9375</v>
      </c>
      <c r="AD249" s="7">
        <v>1</v>
      </c>
      <c r="AE249" s="7">
        <v>1</v>
      </c>
      <c r="AF249" s="7">
        <v>0.875</v>
      </c>
      <c r="AG249" s="7">
        <v>1</v>
      </c>
      <c r="AH249" s="7">
        <v>0.9375</v>
      </c>
      <c r="AI249" s="7">
        <v>1</v>
      </c>
      <c r="AJ249" s="7">
        <v>0.9375</v>
      </c>
      <c r="AK249" s="7">
        <v>1</v>
      </c>
      <c r="AL249" s="7">
        <v>1</v>
      </c>
      <c r="AM249" s="7">
        <f t="shared" si="56"/>
        <v>0.96354166666666663</v>
      </c>
      <c r="AN249" s="7"/>
      <c r="AO249" s="7">
        <f t="shared" si="57"/>
        <v>2.0903215933092953E-2</v>
      </c>
      <c r="AP249" s="7">
        <f t="shared" si="58"/>
        <v>1.7442199300272403E-2</v>
      </c>
      <c r="AQ249" s="7">
        <f t="shared" si="59"/>
        <v>8.8410352252175653E-2</v>
      </c>
    </row>
    <row r="250" spans="1:43" x14ac:dyDescent="0.25">
      <c r="A250" s="3">
        <v>248</v>
      </c>
      <c r="B250" s="13">
        <v>658.216035499535</v>
      </c>
      <c r="C250" s="13">
        <v>777.04827980559298</v>
      </c>
      <c r="D250" s="13">
        <v>649.333803451574</v>
      </c>
      <c r="E250" s="13">
        <v>625.86465208690095</v>
      </c>
      <c r="F250" s="13">
        <v>766.403314539701</v>
      </c>
      <c r="G250" s="13">
        <v>635.64123518612996</v>
      </c>
      <c r="H250" s="13">
        <v>651.77136747545603</v>
      </c>
      <c r="I250" s="13">
        <v>709.54700768615498</v>
      </c>
      <c r="J250" s="13">
        <v>659.24067003647201</v>
      </c>
      <c r="K250" s="13">
        <v>659.08918736384805</v>
      </c>
      <c r="L250" s="13">
        <v>733.05027702388998</v>
      </c>
      <c r="M250" s="13">
        <v>631.33648558485902</v>
      </c>
      <c r="N250" s="13">
        <v>2</v>
      </c>
      <c r="O250" s="13">
        <f t="shared" si="45"/>
        <v>694.86603958556736</v>
      </c>
      <c r="P250" s="13">
        <f t="shared" si="46"/>
        <v>673.51968173269438</v>
      </c>
      <c r="Q250" s="13">
        <f t="shared" si="47"/>
        <v>675.9697339375773</v>
      </c>
      <c r="R250" s="13">
        <f t="shared" si="48"/>
        <v>674.49198332419894</v>
      </c>
      <c r="S250" s="13">
        <f t="shared" si="49"/>
        <v>648.73531060643495</v>
      </c>
      <c r="T250" s="13">
        <f t="shared" si="50"/>
        <v>746.51221976383476</v>
      </c>
      <c r="U250" s="13">
        <f t="shared" si="51"/>
        <v>643.88804856475872</v>
      </c>
      <c r="V250" s="13">
        <f t="shared" si="52"/>
        <v>21.346357852872984</v>
      </c>
      <c r="W250" s="13">
        <f t="shared" si="53"/>
        <v>1.4777506133783618</v>
      </c>
      <c r="X250" s="13">
        <f t="shared" si="54"/>
        <v>97.776909157399814</v>
      </c>
      <c r="Y250" s="13">
        <f t="shared" si="55"/>
        <v>679.71185964500955</v>
      </c>
      <c r="AA250" s="7">
        <v>0.9375</v>
      </c>
      <c r="AB250" s="7">
        <v>1</v>
      </c>
      <c r="AC250" s="7">
        <v>0.875</v>
      </c>
      <c r="AD250" s="7">
        <v>1</v>
      </c>
      <c r="AE250" s="7">
        <v>0.875</v>
      </c>
      <c r="AF250" s="7">
        <v>1</v>
      </c>
      <c r="AG250" s="7">
        <v>1</v>
      </c>
      <c r="AH250" s="7">
        <v>1</v>
      </c>
      <c r="AI250" s="7">
        <v>0.9375</v>
      </c>
      <c r="AJ250" s="7">
        <v>0.9375</v>
      </c>
      <c r="AK250" s="7">
        <v>1</v>
      </c>
      <c r="AL250" s="7">
        <v>1</v>
      </c>
      <c r="AM250" s="7">
        <f t="shared" si="56"/>
        <v>0.96354166666666663</v>
      </c>
      <c r="AN250" s="7"/>
      <c r="AO250" s="7">
        <f t="shared" si="57"/>
        <v>3.1405010152421739E-2</v>
      </c>
      <c r="AP250" s="7">
        <f t="shared" si="58"/>
        <v>2.1740839039503311E-3</v>
      </c>
      <c r="AQ250" s="7">
        <f t="shared" si="59"/>
        <v>0.14385052691071976</v>
      </c>
    </row>
    <row r="251" spans="1:43" x14ac:dyDescent="0.25">
      <c r="A251" s="3">
        <v>249</v>
      </c>
      <c r="B251" s="13">
        <v>724.11922961259097</v>
      </c>
      <c r="C251" s="13">
        <v>813.41611401830505</v>
      </c>
      <c r="D251" s="13">
        <v>704.11969105981404</v>
      </c>
      <c r="E251" s="13">
        <v>714.69753110090198</v>
      </c>
      <c r="F251" s="13">
        <v>810.64022569327904</v>
      </c>
      <c r="G251" s="13">
        <v>708.78880138233001</v>
      </c>
      <c r="H251" s="13">
        <v>700.37566604615404</v>
      </c>
      <c r="I251" s="13">
        <v>799.35889139294102</v>
      </c>
      <c r="J251" s="13">
        <v>700.31943072518197</v>
      </c>
      <c r="K251" s="13">
        <v>700.23436815698403</v>
      </c>
      <c r="L251" s="13">
        <v>791.60386232516396</v>
      </c>
      <c r="M251" s="13">
        <v>695.90203905850797</v>
      </c>
      <c r="N251" s="13">
        <v>1</v>
      </c>
      <c r="O251" s="13">
        <f t="shared" ref="O251:O261" si="60">AVERAGE(B251:D251)</f>
        <v>747.21834489690343</v>
      </c>
      <c r="P251" s="13">
        <f t="shared" ref="P251:P261" si="61">AVERAGE(H251:J251)</f>
        <v>733.35132938809238</v>
      </c>
      <c r="Q251" s="13">
        <f t="shared" ref="Q251:Q261" si="62">AVERAGE(E251:G251)</f>
        <v>744.70885272550368</v>
      </c>
      <c r="R251" s="13">
        <f t="shared" ref="R251:R261" si="63">AVERAGE(K251:M251)</f>
        <v>729.24675651355199</v>
      </c>
      <c r="S251" s="13">
        <f t="shared" ref="S251:S261" si="64">AVERAGE(B251,E251,H251,K251)</f>
        <v>709.85669872915776</v>
      </c>
      <c r="T251" s="13">
        <f t="shared" ref="T251:T261" si="65">AVERAGE(C251,F251,I251,L251)</f>
        <v>803.75477335742221</v>
      </c>
      <c r="U251" s="13">
        <f t="shared" ref="U251:U261" si="66">AVERAGE(D251,G251,J251,M251)</f>
        <v>702.28249055645847</v>
      </c>
      <c r="V251" s="13">
        <f t="shared" ref="V251:V261" si="67">O251-P251</f>
        <v>13.86701550881105</v>
      </c>
      <c r="W251" s="13">
        <f t="shared" ref="W251:W261" si="68">Q251-R251</f>
        <v>15.462096211951689</v>
      </c>
      <c r="X251" s="13">
        <f t="shared" ref="X251:X261" si="69">T251-S251</f>
        <v>93.898074628264453</v>
      </c>
      <c r="Y251" s="13">
        <f t="shared" ref="Y251:Y261" si="70">AVERAGE(B251:M251)</f>
        <v>738.63132088101293</v>
      </c>
      <c r="AA251" s="7">
        <v>1</v>
      </c>
      <c r="AB251" s="7">
        <v>1</v>
      </c>
      <c r="AC251" s="7">
        <v>1</v>
      </c>
      <c r="AD251" s="7">
        <v>1</v>
      </c>
      <c r="AE251" s="7">
        <v>1</v>
      </c>
      <c r="AF251" s="7">
        <v>1</v>
      </c>
      <c r="AG251" s="7">
        <v>0.9375</v>
      </c>
      <c r="AH251" s="7">
        <v>1</v>
      </c>
      <c r="AI251" s="7">
        <v>1</v>
      </c>
      <c r="AJ251" s="7">
        <v>1</v>
      </c>
      <c r="AK251" s="7">
        <v>0.9375</v>
      </c>
      <c r="AL251" s="7">
        <v>1</v>
      </c>
      <c r="AM251" s="7">
        <f t="shared" si="56"/>
        <v>0.98958333333333337</v>
      </c>
      <c r="AN251" s="7"/>
      <c r="AO251" s="7">
        <f t="shared" si="57"/>
        <v>1.8773933783732554E-2</v>
      </c>
      <c r="AP251" s="7">
        <f t="shared" si="58"/>
        <v>2.0933442401967272E-2</v>
      </c>
      <c r="AQ251" s="7">
        <f t="shared" si="59"/>
        <v>0.12712441508202793</v>
      </c>
    </row>
    <row r="252" spans="1:43" x14ac:dyDescent="0.25">
      <c r="A252" s="3">
        <v>251</v>
      </c>
      <c r="B252" s="13">
        <v>611.65687633796404</v>
      </c>
      <c r="C252" s="13">
        <v>678.71013429611105</v>
      </c>
      <c r="D252" s="13">
        <v>634.444251039297</v>
      </c>
      <c r="E252" s="13">
        <v>617.96776968508095</v>
      </c>
      <c r="F252" s="13">
        <v>690.73535175592099</v>
      </c>
      <c r="G252" s="13">
        <v>619.08803851629</v>
      </c>
      <c r="H252" s="13">
        <v>597.18916428214504</v>
      </c>
      <c r="I252" s="13">
        <v>703.13371297092601</v>
      </c>
      <c r="J252" s="13">
        <v>602.76352146067302</v>
      </c>
      <c r="K252" s="13">
        <v>582.30391200679799</v>
      </c>
      <c r="L252" s="13">
        <v>626.25840203455596</v>
      </c>
      <c r="M252" s="13">
        <v>597.90091079726199</v>
      </c>
      <c r="N252" s="13">
        <v>1</v>
      </c>
      <c r="O252" s="13">
        <f t="shared" si="60"/>
        <v>641.60375389112403</v>
      </c>
      <c r="P252" s="13">
        <f t="shared" si="61"/>
        <v>634.36213290458136</v>
      </c>
      <c r="Q252" s="13">
        <f>AVERAGE(E252:G252)</f>
        <v>642.59705331909731</v>
      </c>
      <c r="R252" s="13">
        <f t="shared" si="63"/>
        <v>602.15440827953864</v>
      </c>
      <c r="S252" s="13">
        <f t="shared" si="64"/>
        <v>602.279430577997</v>
      </c>
      <c r="T252" s="13">
        <f t="shared" si="65"/>
        <v>674.70940026437847</v>
      </c>
      <c r="U252" s="13">
        <f t="shared" si="66"/>
        <v>613.54918045338047</v>
      </c>
      <c r="V252" s="13">
        <f t="shared" si="67"/>
        <v>7.2416209865426708</v>
      </c>
      <c r="W252" s="13">
        <f t="shared" si="68"/>
        <v>40.44264503955867</v>
      </c>
      <c r="X252" s="13">
        <f t="shared" si="69"/>
        <v>72.429969686381469</v>
      </c>
      <c r="Y252" s="13">
        <f t="shared" si="70"/>
        <v>630.17933709858528</v>
      </c>
      <c r="AA252" s="7">
        <v>1</v>
      </c>
      <c r="AB252" s="7">
        <v>1</v>
      </c>
      <c r="AC252" s="7">
        <v>1</v>
      </c>
      <c r="AD252" s="7">
        <v>1</v>
      </c>
      <c r="AE252" s="7">
        <v>1</v>
      </c>
      <c r="AF252" s="7">
        <v>1</v>
      </c>
      <c r="AG252" s="7">
        <v>1</v>
      </c>
      <c r="AH252" s="7">
        <v>1</v>
      </c>
      <c r="AI252" s="7">
        <v>1</v>
      </c>
      <c r="AJ252" s="7">
        <v>1</v>
      </c>
      <c r="AK252" s="7">
        <v>0.8125</v>
      </c>
      <c r="AL252" s="7">
        <v>0.875</v>
      </c>
      <c r="AM252" s="7">
        <f t="shared" si="56"/>
        <v>0.97395833333333337</v>
      </c>
      <c r="AN252" s="7"/>
      <c r="AO252" s="7">
        <f t="shared" si="57"/>
        <v>1.1491365330834056E-2</v>
      </c>
      <c r="AP252" s="7">
        <f t="shared" si="58"/>
        <v>6.4176406077928613E-2</v>
      </c>
      <c r="AQ252" s="7">
        <f t="shared" si="59"/>
        <v>0.11493548807845237</v>
      </c>
    </row>
    <row r="253" spans="1:43" x14ac:dyDescent="0.25">
      <c r="A253" s="3">
        <v>252</v>
      </c>
      <c r="B253" s="13">
        <v>643.86407853292997</v>
      </c>
      <c r="C253" s="13">
        <v>725.60691122434105</v>
      </c>
      <c r="D253" s="13">
        <v>673.26976841093199</v>
      </c>
      <c r="E253" s="13">
        <v>624.13819193258405</v>
      </c>
      <c r="F253" s="13">
        <v>716.90274070897703</v>
      </c>
      <c r="G253" s="13">
        <v>618.97612553038005</v>
      </c>
      <c r="H253" s="13">
        <v>616.55340659849799</v>
      </c>
      <c r="I253" s="13">
        <v>718.21670267470495</v>
      </c>
      <c r="J253" s="13">
        <v>615.33002746622401</v>
      </c>
      <c r="K253" s="13">
        <v>608.24571391921904</v>
      </c>
      <c r="L253" s="13">
        <v>665.78128620301504</v>
      </c>
      <c r="M253" s="13">
        <v>613.86825712181701</v>
      </c>
      <c r="N253" s="13">
        <v>1</v>
      </c>
      <c r="O253" s="13">
        <f t="shared" si="60"/>
        <v>680.91358605606774</v>
      </c>
      <c r="P253" s="13">
        <f t="shared" si="61"/>
        <v>650.03337891314231</v>
      </c>
      <c r="Q253" s="13">
        <f t="shared" si="62"/>
        <v>653.33901939064708</v>
      </c>
      <c r="R253" s="13">
        <f t="shared" si="63"/>
        <v>629.2984190813504</v>
      </c>
      <c r="S253" s="13">
        <f t="shared" si="64"/>
        <v>623.20034774580768</v>
      </c>
      <c r="T253" s="13">
        <f t="shared" si="65"/>
        <v>706.62691020275952</v>
      </c>
      <c r="U253" s="13">
        <f t="shared" si="66"/>
        <v>630.36104463233823</v>
      </c>
      <c r="V253" s="13">
        <f t="shared" si="67"/>
        <v>30.880207142925428</v>
      </c>
      <c r="W253" s="13">
        <f t="shared" si="68"/>
        <v>24.040600309296678</v>
      </c>
      <c r="X253" s="13">
        <f t="shared" si="69"/>
        <v>83.426562456951842</v>
      </c>
      <c r="Y253" s="13">
        <f t="shared" si="70"/>
        <v>653.39610086030189</v>
      </c>
      <c r="AA253" s="7">
        <v>1</v>
      </c>
      <c r="AB253" s="7">
        <v>0.9375</v>
      </c>
      <c r="AC253" s="7">
        <v>0.9375</v>
      </c>
      <c r="AD253" s="7">
        <v>1</v>
      </c>
      <c r="AE253" s="7">
        <v>0.9375</v>
      </c>
      <c r="AF253" s="7">
        <v>0.9375</v>
      </c>
      <c r="AG253" s="7">
        <v>1</v>
      </c>
      <c r="AH253" s="7">
        <v>0.875</v>
      </c>
      <c r="AI253" s="7">
        <v>1</v>
      </c>
      <c r="AJ253" s="7">
        <v>1</v>
      </c>
      <c r="AK253" s="7">
        <v>1</v>
      </c>
      <c r="AL253" s="7">
        <v>0.9375</v>
      </c>
      <c r="AM253" s="7">
        <f t="shared" si="56"/>
        <v>0.96354166666666663</v>
      </c>
      <c r="AN253" s="7"/>
      <c r="AO253" s="7">
        <f t="shared" si="57"/>
        <v>4.7261082675985715E-2</v>
      </c>
      <c r="AP253" s="7">
        <f t="shared" si="58"/>
        <v>3.6793302374537179E-2</v>
      </c>
      <c r="AQ253" s="7">
        <f t="shared" si="59"/>
        <v>0.12768145133879319</v>
      </c>
    </row>
    <row r="254" spans="1:43" x14ac:dyDescent="0.25">
      <c r="A254" s="3">
        <v>253</v>
      </c>
      <c r="B254" s="13">
        <v>596.11295042291204</v>
      </c>
      <c r="C254" s="13">
        <v>677.641810398605</v>
      </c>
      <c r="D254" s="13">
        <v>576.88402094175296</v>
      </c>
      <c r="E254" s="13">
        <v>557.16243060940894</v>
      </c>
      <c r="F254" s="13">
        <v>681.24520409372496</v>
      </c>
      <c r="G254" s="13">
        <v>566.39389833800305</v>
      </c>
      <c r="H254" s="13">
        <v>560.94682561447803</v>
      </c>
      <c r="I254" s="13">
        <v>660.37463861536003</v>
      </c>
      <c r="J254" s="13">
        <v>577.06686450929794</v>
      </c>
      <c r="K254" s="13">
        <v>556.00609603553698</v>
      </c>
      <c r="L254" s="13">
        <v>650.92519387275399</v>
      </c>
      <c r="M254" s="13">
        <v>547.58256920630504</v>
      </c>
      <c r="N254" s="13">
        <v>2</v>
      </c>
      <c r="O254" s="13">
        <f t="shared" si="60"/>
        <v>616.87959392108996</v>
      </c>
      <c r="P254" s="13">
        <f t="shared" si="61"/>
        <v>599.46277624637867</v>
      </c>
      <c r="Q254" s="13">
        <f t="shared" si="62"/>
        <v>601.60051101371232</v>
      </c>
      <c r="R254" s="13">
        <f t="shared" si="63"/>
        <v>584.83795303819863</v>
      </c>
      <c r="S254" s="13">
        <f t="shared" si="64"/>
        <v>567.55707567058403</v>
      </c>
      <c r="T254" s="13">
        <f t="shared" si="65"/>
        <v>667.546711745111</v>
      </c>
      <c r="U254" s="13">
        <f t="shared" si="66"/>
        <v>566.98183824883972</v>
      </c>
      <c r="V254" s="13">
        <f t="shared" si="67"/>
        <v>17.416817674711297</v>
      </c>
      <c r="W254" s="13">
        <f t="shared" si="68"/>
        <v>16.762557975513687</v>
      </c>
      <c r="X254" s="13">
        <f t="shared" si="69"/>
        <v>99.98963607452697</v>
      </c>
      <c r="Y254" s="13">
        <f t="shared" si="70"/>
        <v>600.69520855484495</v>
      </c>
      <c r="AA254" s="7">
        <v>0.875</v>
      </c>
      <c r="AB254" s="7">
        <v>0.9375</v>
      </c>
      <c r="AC254" s="7">
        <v>1</v>
      </c>
      <c r="AD254" s="7">
        <v>0.875</v>
      </c>
      <c r="AE254" s="7">
        <v>0.9375</v>
      </c>
      <c r="AF254" s="7">
        <v>1</v>
      </c>
      <c r="AG254" s="7">
        <v>1</v>
      </c>
      <c r="AH254" s="7">
        <v>0.9375</v>
      </c>
      <c r="AI254" s="7">
        <v>1</v>
      </c>
      <c r="AJ254" s="7">
        <v>1</v>
      </c>
      <c r="AK254" s="7">
        <v>1</v>
      </c>
      <c r="AL254" s="7">
        <v>1</v>
      </c>
      <c r="AM254" s="7">
        <f t="shared" si="56"/>
        <v>0.96354166666666663</v>
      </c>
      <c r="AN254" s="7"/>
      <c r="AO254" s="7">
        <f t="shared" si="57"/>
        <v>2.8994434160067216E-2</v>
      </c>
      <c r="AP254" s="7">
        <f t="shared" si="58"/>
        <v>2.7905263329536321E-2</v>
      </c>
      <c r="AQ254" s="7">
        <f t="shared" si="59"/>
        <v>0.16645652345901418</v>
      </c>
    </row>
    <row r="255" spans="1:43" x14ac:dyDescent="0.25">
      <c r="A255" s="3">
        <v>254</v>
      </c>
      <c r="B255" s="13">
        <v>619.47756998662396</v>
      </c>
      <c r="C255" s="13">
        <v>701.71064681936502</v>
      </c>
      <c r="D255" s="13">
        <v>617.24249428954295</v>
      </c>
      <c r="E255" s="13">
        <v>587.83810741183504</v>
      </c>
      <c r="F255" s="13">
        <v>689.02706843399199</v>
      </c>
      <c r="G255" s="13">
        <v>585.17031218497596</v>
      </c>
      <c r="H255" s="13">
        <v>577.29365841531899</v>
      </c>
      <c r="I255" s="13">
        <v>697.27639500231999</v>
      </c>
      <c r="J255" s="13">
        <v>563.38504235157598</v>
      </c>
      <c r="K255" s="13">
        <v>597.28925344492598</v>
      </c>
      <c r="L255" s="13">
        <v>690.60191863864202</v>
      </c>
      <c r="M255" s="13">
        <v>566.25331603909501</v>
      </c>
      <c r="N255" s="13">
        <v>1</v>
      </c>
      <c r="O255" s="13">
        <f t="shared" si="60"/>
        <v>646.14357036517731</v>
      </c>
      <c r="P255" s="13">
        <f t="shared" si="61"/>
        <v>612.65169858973832</v>
      </c>
      <c r="Q255" s="13">
        <f t="shared" si="62"/>
        <v>620.67849601026762</v>
      </c>
      <c r="R255" s="13">
        <f t="shared" si="63"/>
        <v>618.0481627075543</v>
      </c>
      <c r="S255" s="13">
        <f t="shared" si="64"/>
        <v>595.47464731467596</v>
      </c>
      <c r="T255" s="13">
        <f t="shared" si="65"/>
        <v>694.65400722357981</v>
      </c>
      <c r="U255" s="13">
        <f t="shared" si="66"/>
        <v>583.0127912162975</v>
      </c>
      <c r="V255" s="13">
        <f t="shared" si="67"/>
        <v>33.491871775438995</v>
      </c>
      <c r="W255" s="13">
        <f t="shared" si="68"/>
        <v>2.6303333027133249</v>
      </c>
      <c r="X255" s="13">
        <f t="shared" si="69"/>
        <v>99.179359908903848</v>
      </c>
      <c r="Y255" s="13">
        <f t="shared" si="70"/>
        <v>624.38048191818439</v>
      </c>
      <c r="AA255" s="7">
        <v>1</v>
      </c>
      <c r="AB255" s="7">
        <v>1</v>
      </c>
      <c r="AC255" s="7">
        <v>1</v>
      </c>
      <c r="AD255" s="7">
        <v>1</v>
      </c>
      <c r="AE255" s="7">
        <v>1</v>
      </c>
      <c r="AF255" s="7">
        <v>0.75</v>
      </c>
      <c r="AG255" s="7">
        <v>1</v>
      </c>
      <c r="AH255" s="7">
        <v>1</v>
      </c>
      <c r="AI255" s="7">
        <v>1</v>
      </c>
      <c r="AJ255" s="7">
        <v>1</v>
      </c>
      <c r="AK255" s="7">
        <v>1</v>
      </c>
      <c r="AL255" s="7">
        <v>1</v>
      </c>
      <c r="AM255" s="7">
        <f t="shared" si="56"/>
        <v>0.97916666666666663</v>
      </c>
      <c r="AN255" s="7"/>
      <c r="AO255" s="7">
        <f t="shared" si="57"/>
        <v>5.3640164523636721E-2</v>
      </c>
      <c r="AP255" s="7">
        <f t="shared" si="58"/>
        <v>4.2127090434226451E-3</v>
      </c>
      <c r="AQ255" s="7">
        <f t="shared" si="59"/>
        <v>0.15884442704584703</v>
      </c>
    </row>
    <row r="256" spans="1:43" x14ac:dyDescent="0.25">
      <c r="A256" s="3">
        <v>255</v>
      </c>
      <c r="B256" s="13">
        <v>664.44540041328298</v>
      </c>
      <c r="C256" s="13">
        <v>722.58939179300899</v>
      </c>
      <c r="D256" s="13">
        <v>635.97251516373899</v>
      </c>
      <c r="E256" s="13">
        <v>617.88450138063195</v>
      </c>
      <c r="F256" s="13">
        <v>674.58921478294701</v>
      </c>
      <c r="G256" s="13">
        <v>585.47130747122799</v>
      </c>
      <c r="H256" s="13">
        <v>632.59621100556296</v>
      </c>
      <c r="I256" s="13">
        <v>681.49036449433504</v>
      </c>
      <c r="J256" s="13">
        <v>586.61839992754403</v>
      </c>
      <c r="K256" s="13">
        <v>575.23396539433804</v>
      </c>
      <c r="L256" s="13">
        <v>648.97872849849102</v>
      </c>
      <c r="M256" s="13">
        <v>577.91472024391703</v>
      </c>
      <c r="N256" s="13">
        <v>1</v>
      </c>
      <c r="O256" s="13">
        <f t="shared" si="60"/>
        <v>674.33576912334365</v>
      </c>
      <c r="P256" s="13">
        <f t="shared" si="61"/>
        <v>633.56832514248072</v>
      </c>
      <c r="Q256" s="13">
        <f t="shared" si="62"/>
        <v>625.98167454493569</v>
      </c>
      <c r="R256" s="13">
        <f t="shared" si="63"/>
        <v>600.70913804558211</v>
      </c>
      <c r="S256" s="13">
        <f t="shared" si="64"/>
        <v>622.54001954845398</v>
      </c>
      <c r="T256" s="13">
        <f t="shared" si="65"/>
        <v>681.91192489219554</v>
      </c>
      <c r="U256" s="13">
        <f t="shared" si="66"/>
        <v>596.49423570160707</v>
      </c>
      <c r="V256" s="13">
        <f t="shared" si="67"/>
        <v>40.767443980862936</v>
      </c>
      <c r="W256" s="13">
        <f t="shared" si="68"/>
        <v>25.272536499353578</v>
      </c>
      <c r="X256" s="13">
        <f t="shared" si="69"/>
        <v>59.37190534374156</v>
      </c>
      <c r="Y256" s="13">
        <f t="shared" si="70"/>
        <v>633.64872671408557</v>
      </c>
      <c r="AA256" s="7">
        <v>1</v>
      </c>
      <c r="AB256" s="7">
        <v>1</v>
      </c>
      <c r="AC256" s="7">
        <v>1</v>
      </c>
      <c r="AD256" s="7">
        <v>1</v>
      </c>
      <c r="AE256" s="7">
        <v>0.875</v>
      </c>
      <c r="AF256" s="7">
        <v>1</v>
      </c>
      <c r="AG256" s="7">
        <v>0.9375</v>
      </c>
      <c r="AH256" s="7">
        <v>0.875</v>
      </c>
      <c r="AI256" s="7">
        <v>1</v>
      </c>
      <c r="AJ256" s="7">
        <v>0.9375</v>
      </c>
      <c r="AK256" s="7">
        <v>0.875</v>
      </c>
      <c r="AL256" s="7">
        <v>0.9375</v>
      </c>
      <c r="AM256" s="7">
        <f t="shared" si="56"/>
        <v>0.953125</v>
      </c>
      <c r="AN256" s="7"/>
      <c r="AO256" s="7">
        <f t="shared" si="57"/>
        <v>6.4337608934007987E-2</v>
      </c>
      <c r="AP256" s="7">
        <f t="shared" si="58"/>
        <v>3.9884143112556163E-2</v>
      </c>
      <c r="AQ256" s="7">
        <f t="shared" si="59"/>
        <v>9.3698452850409175E-2</v>
      </c>
    </row>
    <row r="257" spans="1:43" x14ac:dyDescent="0.25">
      <c r="A257" s="3">
        <v>256</v>
      </c>
      <c r="B257" s="13">
        <v>632.37351753881103</v>
      </c>
      <c r="C257" s="13">
        <v>635.79730596820298</v>
      </c>
      <c r="D257" s="13">
        <v>632.29412494618703</v>
      </c>
      <c r="E257" s="13">
        <v>615.46720478443694</v>
      </c>
      <c r="F257" s="13">
        <v>645.36334762653803</v>
      </c>
      <c r="G257" s="13">
        <v>619.70677933386901</v>
      </c>
      <c r="H257" s="13">
        <v>611.95981518014503</v>
      </c>
      <c r="I257" s="13">
        <v>689.52787140009002</v>
      </c>
      <c r="J257" s="13">
        <v>614.58139379585498</v>
      </c>
      <c r="K257" s="13">
        <v>587.84906899691498</v>
      </c>
      <c r="L257" s="13">
        <v>649.27169758216701</v>
      </c>
      <c r="M257" s="13">
        <v>584.40309912177304</v>
      </c>
      <c r="N257" s="13">
        <v>3</v>
      </c>
      <c r="O257" s="13">
        <f t="shared" si="60"/>
        <v>633.48831615106701</v>
      </c>
      <c r="P257" s="13">
        <f t="shared" si="61"/>
        <v>638.68969345869664</v>
      </c>
      <c r="Q257" s="13">
        <f t="shared" si="62"/>
        <v>626.84577724828137</v>
      </c>
      <c r="R257" s="13">
        <f t="shared" si="63"/>
        <v>607.17462190028505</v>
      </c>
      <c r="S257" s="13">
        <f t="shared" si="64"/>
        <v>611.912401625077</v>
      </c>
      <c r="T257" s="13">
        <f t="shared" si="65"/>
        <v>654.99005564424942</v>
      </c>
      <c r="U257" s="13">
        <f t="shared" si="66"/>
        <v>612.74634929942113</v>
      </c>
      <c r="V257" s="13">
        <f t="shared" si="67"/>
        <v>-5.2013773076296275</v>
      </c>
      <c r="W257" s="13">
        <f t="shared" si="68"/>
        <v>19.671155347996319</v>
      </c>
      <c r="X257" s="13">
        <f t="shared" si="69"/>
        <v>43.077654019172428</v>
      </c>
      <c r="Y257" s="13">
        <f t="shared" si="70"/>
        <v>626.5496021895824</v>
      </c>
      <c r="AA257" s="7">
        <v>1</v>
      </c>
      <c r="AB257" s="7">
        <v>1</v>
      </c>
      <c r="AC257" s="7">
        <v>1</v>
      </c>
      <c r="AD257" s="7">
        <v>1</v>
      </c>
      <c r="AE257" s="7">
        <v>1</v>
      </c>
      <c r="AF257" s="7">
        <v>1</v>
      </c>
      <c r="AG257" s="7">
        <v>1</v>
      </c>
      <c r="AH257" s="7">
        <v>1</v>
      </c>
      <c r="AI257" s="7">
        <v>1</v>
      </c>
      <c r="AJ257" s="7">
        <v>1</v>
      </c>
      <c r="AK257" s="7">
        <v>1</v>
      </c>
      <c r="AL257" s="7">
        <v>1</v>
      </c>
      <c r="AM257" s="7">
        <f t="shared" si="56"/>
        <v>1</v>
      </c>
      <c r="AN257" s="7"/>
      <c r="AO257" s="7">
        <f t="shared" si="57"/>
        <v>-8.3016209561901314E-3</v>
      </c>
      <c r="AP257" s="7">
        <f t="shared" si="58"/>
        <v>3.1396006444265823E-2</v>
      </c>
      <c r="AQ257" s="7">
        <f t="shared" si="59"/>
        <v>6.8753780815805104E-2</v>
      </c>
    </row>
    <row r="258" spans="1:43" x14ac:dyDescent="0.25">
      <c r="A258" s="3">
        <v>257</v>
      </c>
      <c r="B258" s="13">
        <v>602.19359712883397</v>
      </c>
      <c r="C258" s="13">
        <v>647.20687612233701</v>
      </c>
      <c r="D258" s="13">
        <v>604.52473250552998</v>
      </c>
      <c r="E258" s="13">
        <v>551.37507678272402</v>
      </c>
      <c r="F258" s="13">
        <v>663.58032645740002</v>
      </c>
      <c r="G258" s="13">
        <v>569.41836835083404</v>
      </c>
      <c r="H258" s="13">
        <v>566.76049177500897</v>
      </c>
      <c r="I258" s="13">
        <v>613.72806176069003</v>
      </c>
      <c r="J258" s="13">
        <v>558.15747057108797</v>
      </c>
      <c r="K258" s="13">
        <v>577.51508459540003</v>
      </c>
      <c r="L258" s="13">
        <v>616.887566692311</v>
      </c>
      <c r="M258" s="13">
        <v>558.89154174593205</v>
      </c>
      <c r="N258" s="13">
        <v>3</v>
      </c>
      <c r="O258" s="13">
        <f t="shared" si="60"/>
        <v>617.97506858556699</v>
      </c>
      <c r="P258" s="13">
        <f t="shared" si="61"/>
        <v>579.54867470226225</v>
      </c>
      <c r="Q258" s="13">
        <f t="shared" si="62"/>
        <v>594.79125719698607</v>
      </c>
      <c r="R258" s="13">
        <f t="shared" si="63"/>
        <v>584.43139767788102</v>
      </c>
      <c r="S258" s="13">
        <f t="shared" si="64"/>
        <v>574.46106257049178</v>
      </c>
      <c r="T258" s="13">
        <f t="shared" si="65"/>
        <v>635.35070775818451</v>
      </c>
      <c r="U258" s="13">
        <f t="shared" si="66"/>
        <v>572.74802829334601</v>
      </c>
      <c r="V258" s="13">
        <f t="shared" si="67"/>
        <v>38.42639388330474</v>
      </c>
      <c r="W258" s="13">
        <f t="shared" si="68"/>
        <v>10.359859519105044</v>
      </c>
      <c r="X258" s="13">
        <f t="shared" si="69"/>
        <v>60.889645187692736</v>
      </c>
      <c r="Y258" s="13">
        <f t="shared" si="70"/>
        <v>594.18659954067414</v>
      </c>
      <c r="AA258" s="7">
        <v>1</v>
      </c>
      <c r="AB258" s="7">
        <v>0.9375</v>
      </c>
      <c r="AC258" s="7">
        <v>0.9375</v>
      </c>
      <c r="AD258" s="7">
        <v>1</v>
      </c>
      <c r="AE258" s="7">
        <v>1</v>
      </c>
      <c r="AF258" s="7">
        <v>0.9375</v>
      </c>
      <c r="AG258" s="7">
        <v>1</v>
      </c>
      <c r="AH258" s="7">
        <v>1</v>
      </c>
      <c r="AI258" s="7">
        <v>1</v>
      </c>
      <c r="AJ258" s="7">
        <v>1</v>
      </c>
      <c r="AK258" s="7">
        <v>1</v>
      </c>
      <c r="AL258" s="7">
        <v>1</v>
      </c>
      <c r="AM258" s="7">
        <f t="shared" ref="AM258:AM261" si="71">AVERAGE(AA258:AL258)</f>
        <v>0.984375</v>
      </c>
      <c r="AN258" s="7"/>
      <c r="AO258" s="7">
        <f t="shared" si="57"/>
        <v>6.4670583135011145E-2</v>
      </c>
      <c r="AP258" s="7">
        <f t="shared" si="58"/>
        <v>1.7435363784901171E-2</v>
      </c>
      <c r="AQ258" s="7">
        <f t="shared" si="59"/>
        <v>0.1024756284217154</v>
      </c>
    </row>
    <row r="259" spans="1:43" x14ac:dyDescent="0.25">
      <c r="A259" s="3">
        <v>258</v>
      </c>
      <c r="B259" s="13">
        <v>656.86788079709095</v>
      </c>
      <c r="C259" s="13">
        <v>732.15576225769701</v>
      </c>
      <c r="D259" s="13">
        <v>672.01336617035895</v>
      </c>
      <c r="E259" s="13">
        <v>627.93167193125305</v>
      </c>
      <c r="F259" s="13">
        <v>725.49204718336102</v>
      </c>
      <c r="G259" s="13">
        <v>643.31994697861001</v>
      </c>
      <c r="H259" s="13">
        <v>656.69747524671004</v>
      </c>
      <c r="I259" s="13">
        <v>707.38425490776899</v>
      </c>
      <c r="J259" s="13">
        <v>621.30734830927702</v>
      </c>
      <c r="K259" s="13">
        <v>672.52579783577801</v>
      </c>
      <c r="L259" s="13">
        <v>689.31995136062505</v>
      </c>
      <c r="M259" s="13">
        <v>642.851433466495</v>
      </c>
      <c r="N259" s="13">
        <v>3</v>
      </c>
      <c r="O259" s="13">
        <f t="shared" si="60"/>
        <v>687.01233640838234</v>
      </c>
      <c r="P259" s="13">
        <f t="shared" si="61"/>
        <v>661.79635948791872</v>
      </c>
      <c r="Q259" s="13">
        <f t="shared" si="62"/>
        <v>665.58122203107462</v>
      </c>
      <c r="R259" s="13">
        <f t="shared" si="63"/>
        <v>668.23239422096606</v>
      </c>
      <c r="S259" s="13">
        <f t="shared" si="64"/>
        <v>653.50570645270807</v>
      </c>
      <c r="T259" s="13">
        <f t="shared" si="65"/>
        <v>713.58800392736305</v>
      </c>
      <c r="U259" s="13">
        <f t="shared" si="66"/>
        <v>644.8730237311853</v>
      </c>
      <c r="V259" s="13">
        <f t="shared" si="67"/>
        <v>25.215976920463618</v>
      </c>
      <c r="W259" s="13">
        <f t="shared" si="68"/>
        <v>-2.6511721898914402</v>
      </c>
      <c r="X259" s="13">
        <f t="shared" si="69"/>
        <v>60.082297474654979</v>
      </c>
      <c r="Y259" s="13">
        <f t="shared" si="70"/>
        <v>670.65557803708532</v>
      </c>
      <c r="AA259" s="7">
        <v>1</v>
      </c>
      <c r="AB259" s="7">
        <v>1</v>
      </c>
      <c r="AC259" s="7">
        <v>0.9375</v>
      </c>
      <c r="AD259" s="7">
        <v>0.9375</v>
      </c>
      <c r="AE259" s="7">
        <v>1</v>
      </c>
      <c r="AF259" s="7">
        <v>0.9375</v>
      </c>
      <c r="AG259" s="7">
        <v>1</v>
      </c>
      <c r="AH259" s="7">
        <v>1</v>
      </c>
      <c r="AI259" s="7">
        <v>1</v>
      </c>
      <c r="AJ259" s="7">
        <v>0.9375</v>
      </c>
      <c r="AK259" s="7">
        <v>0.875</v>
      </c>
      <c r="AL259" s="7">
        <v>1</v>
      </c>
      <c r="AM259" s="7">
        <f t="shared" si="71"/>
        <v>0.96875</v>
      </c>
      <c r="AN259" s="7"/>
      <c r="AO259" s="7">
        <f t="shared" si="57"/>
        <v>3.7598996782025197E-2</v>
      </c>
      <c r="AP259" s="7">
        <f t="shared" si="58"/>
        <v>-3.9531054041942798E-3</v>
      </c>
      <c r="AQ259" s="7">
        <f t="shared" si="59"/>
        <v>8.9587411843359929E-2</v>
      </c>
    </row>
    <row r="260" spans="1:43" x14ac:dyDescent="0.25">
      <c r="A260" s="3">
        <v>259</v>
      </c>
      <c r="B260" s="13">
        <v>616.99805909666895</v>
      </c>
      <c r="C260" s="13">
        <v>692.20675712743503</v>
      </c>
      <c r="D260" s="13">
        <v>592.46051626748795</v>
      </c>
      <c r="E260" s="13">
        <v>587.767527326253</v>
      </c>
      <c r="F260" s="13">
        <v>630.79492841961803</v>
      </c>
      <c r="G260" s="13">
        <v>585.03938518021698</v>
      </c>
      <c r="H260" s="13">
        <v>632.60604894415997</v>
      </c>
      <c r="I260" s="13">
        <v>672.53321678986299</v>
      </c>
      <c r="J260" s="13">
        <v>594.34457669071799</v>
      </c>
      <c r="K260" s="13">
        <v>546.61119162709599</v>
      </c>
      <c r="L260" s="13">
        <v>663.73050273188301</v>
      </c>
      <c r="M260" s="13">
        <v>578.33354879255296</v>
      </c>
      <c r="N260" s="13">
        <v>2</v>
      </c>
      <c r="O260" s="13">
        <f t="shared" si="60"/>
        <v>633.88844416386394</v>
      </c>
      <c r="P260" s="13">
        <f t="shared" si="61"/>
        <v>633.16128080824694</v>
      </c>
      <c r="Q260" s="13">
        <f t="shared" si="62"/>
        <v>601.20061364202923</v>
      </c>
      <c r="R260" s="13">
        <f t="shared" si="63"/>
        <v>596.22508105051065</v>
      </c>
      <c r="S260" s="13">
        <f t="shared" si="64"/>
        <v>595.99570674854442</v>
      </c>
      <c r="T260" s="13">
        <f t="shared" si="65"/>
        <v>664.81635126719971</v>
      </c>
      <c r="U260" s="13">
        <f t="shared" si="66"/>
        <v>587.54450673274391</v>
      </c>
      <c r="V260" s="13">
        <f t="shared" si="67"/>
        <v>0.72716335561699452</v>
      </c>
      <c r="W260" s="13">
        <f t="shared" si="68"/>
        <v>4.9755325915185722</v>
      </c>
      <c r="X260" s="13">
        <f t="shared" si="69"/>
        <v>68.820644518655286</v>
      </c>
      <c r="Y260" s="13">
        <f t="shared" si="70"/>
        <v>616.11885491616272</v>
      </c>
      <c r="AA260" s="7">
        <v>1</v>
      </c>
      <c r="AB260" s="7">
        <v>1</v>
      </c>
      <c r="AC260" s="7">
        <v>1</v>
      </c>
      <c r="AD260" s="7">
        <v>1</v>
      </c>
      <c r="AE260" s="7">
        <v>0.9375</v>
      </c>
      <c r="AF260" s="7">
        <v>1</v>
      </c>
      <c r="AG260" s="7">
        <v>1</v>
      </c>
      <c r="AH260" s="7">
        <v>0.875</v>
      </c>
      <c r="AI260" s="7">
        <v>0.9375</v>
      </c>
      <c r="AJ260" s="7">
        <v>1</v>
      </c>
      <c r="AK260" s="7">
        <v>1</v>
      </c>
      <c r="AL260" s="7">
        <v>1</v>
      </c>
      <c r="AM260" s="7">
        <f t="shared" si="71"/>
        <v>0.97916666666666663</v>
      </c>
      <c r="AN260" s="7"/>
      <c r="AO260" s="7">
        <f t="shared" ref="AO260:AO261" si="72">V260/Y260</f>
        <v>1.1802322714437007E-3</v>
      </c>
      <c r="AP260" s="7">
        <f t="shared" ref="AP260:AP261" si="73">W260/Y260</f>
        <v>8.0756051398485594E-3</v>
      </c>
      <c r="AQ260" s="7">
        <f t="shared" ref="AQ260:AQ261" si="74">X260/Y260</f>
        <v>0.11170027336368392</v>
      </c>
    </row>
    <row r="261" spans="1:43" x14ac:dyDescent="0.25">
      <c r="A261" s="3">
        <v>260</v>
      </c>
      <c r="B261" s="13">
        <v>710.03113652120101</v>
      </c>
      <c r="C261" s="13">
        <v>739.69150929428599</v>
      </c>
      <c r="D261" s="13">
        <v>712.21276958140095</v>
      </c>
      <c r="E261" s="13">
        <v>699.70340463007301</v>
      </c>
      <c r="F261" s="13">
        <v>756.75618398635402</v>
      </c>
      <c r="G261" s="13">
        <v>678.80141152167596</v>
      </c>
      <c r="H261" s="13">
        <v>670.219802846486</v>
      </c>
      <c r="I261" s="13">
        <v>758.29861357914206</v>
      </c>
      <c r="J261" s="13">
        <v>709.94685722581301</v>
      </c>
      <c r="K261" s="13">
        <v>698.49302477501897</v>
      </c>
      <c r="L261" s="13">
        <v>712.43228759844499</v>
      </c>
      <c r="M261" s="13">
        <v>649.69568970684395</v>
      </c>
      <c r="N261" s="13">
        <v>3</v>
      </c>
      <c r="O261" s="13">
        <f t="shared" si="60"/>
        <v>720.64513846562932</v>
      </c>
      <c r="P261" s="13">
        <f t="shared" si="61"/>
        <v>712.82175788381358</v>
      </c>
      <c r="Q261" s="13">
        <f t="shared" si="62"/>
        <v>711.75366671270103</v>
      </c>
      <c r="R261" s="13">
        <f t="shared" si="63"/>
        <v>686.87366736010256</v>
      </c>
      <c r="S261" s="13">
        <f t="shared" si="64"/>
        <v>694.61184219319478</v>
      </c>
      <c r="T261" s="13">
        <f t="shared" si="65"/>
        <v>741.79464861455676</v>
      </c>
      <c r="U261" s="13">
        <f t="shared" si="66"/>
        <v>687.66418200893349</v>
      </c>
      <c r="V261" s="13">
        <f t="shared" si="67"/>
        <v>7.8233805818157407</v>
      </c>
      <c r="W261" s="13">
        <f t="shared" si="68"/>
        <v>24.879999352598475</v>
      </c>
      <c r="X261" s="13">
        <f t="shared" si="69"/>
        <v>47.182806421361988</v>
      </c>
      <c r="Y261" s="13">
        <f t="shared" si="70"/>
        <v>708.02355760556168</v>
      </c>
      <c r="AA261" s="7">
        <v>1</v>
      </c>
      <c r="AB261" s="7">
        <v>0.9375</v>
      </c>
      <c r="AC261" s="7">
        <v>1</v>
      </c>
      <c r="AD261" s="7">
        <v>0.9375</v>
      </c>
      <c r="AE261" s="7">
        <v>0.9375</v>
      </c>
      <c r="AF261" s="7">
        <v>1</v>
      </c>
      <c r="AG261" s="7">
        <v>1</v>
      </c>
      <c r="AH261" s="7">
        <v>1</v>
      </c>
      <c r="AI261" s="7">
        <v>1</v>
      </c>
      <c r="AJ261" s="7">
        <v>1</v>
      </c>
      <c r="AK261" s="7">
        <v>1</v>
      </c>
      <c r="AL261" s="7">
        <v>0.8125</v>
      </c>
      <c r="AM261" s="7">
        <f t="shared" si="71"/>
        <v>0.96875</v>
      </c>
      <c r="AN261" s="7"/>
      <c r="AO261" s="7">
        <f t="shared" si="72"/>
        <v>1.1049604914663204E-2</v>
      </c>
      <c r="AP261" s="7">
        <f t="shared" si="73"/>
        <v>3.5140072791842142E-2</v>
      </c>
      <c r="AQ261" s="7">
        <f t="shared" si="74"/>
        <v>6.6640164602612587E-2</v>
      </c>
    </row>
    <row r="262" spans="1:43" x14ac:dyDescent="0.25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</sheetData>
  <mergeCells count="4">
    <mergeCell ref="B1:M1"/>
    <mergeCell ref="O1:Y1"/>
    <mergeCell ref="AA1:AM1"/>
    <mergeCell ref="AO1:AQ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rticipant</vt:lpstr>
      <vt:lpstr>A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碧野</dc:creator>
  <cp:lastModifiedBy>玮 郭</cp:lastModifiedBy>
  <dcterms:created xsi:type="dcterms:W3CDTF">2015-06-05T18:19:34Z</dcterms:created>
  <dcterms:modified xsi:type="dcterms:W3CDTF">2019-10-23T01:04:57Z</dcterms:modified>
</cp:coreProperties>
</file>